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bgkew-my.sharepoint.com/personal/a_visscher_kew_org/Documents/S-drive/Kew Projects/Main projects/Garfield Weston Imprets/Manuscript/Supplementary files/"/>
    </mc:Choice>
  </mc:AlternateContent>
  <xr:revisionPtr revIDLastSave="24" documentId="8_{DC256317-AFAF-4144-8D81-AE9F0A1D04D5}" xr6:coauthVersionLast="47" xr6:coauthVersionMax="47" xr10:uidLastSave="{6E957B58-CBA6-443D-970E-07B35993EDCF}"/>
  <bookViews>
    <workbookView xWindow="1230" yWindow="195" windowWidth="22035" windowHeight="14295" xr2:uid="{945B2B84-781C-4AD5-8A06-FC6EDC56D04B}"/>
  </bookViews>
  <sheets>
    <sheet name="Fabaceae imbibition raw data " sheetId="3" r:id="rId1"/>
    <sheet name="Imbibition and puncture force " sheetId="10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C224" i="3" l="1"/>
  <c r="BD224" i="3" s="1"/>
  <c r="BC223" i="3"/>
  <c r="BC222" i="3"/>
  <c r="BD222" i="3" s="1"/>
  <c r="AX224" i="3"/>
  <c r="AX225" i="3" s="1"/>
  <c r="AX223" i="3"/>
  <c r="AX222" i="3"/>
  <c r="AS224" i="3"/>
  <c r="AS223" i="3"/>
  <c r="AS222" i="3"/>
  <c r="AS225" i="3" s="1"/>
  <c r="AN225" i="3"/>
  <c r="AN224" i="3"/>
  <c r="AN223" i="3"/>
  <c r="AN222" i="3"/>
  <c r="AY224" i="3"/>
  <c r="AT224" i="3"/>
  <c r="AO224" i="3"/>
  <c r="BD223" i="3"/>
  <c r="AY223" i="3"/>
  <c r="AT223" i="3"/>
  <c r="AO223" i="3"/>
  <c r="AY222" i="3"/>
  <c r="AO222" i="3"/>
  <c r="AO225" i="3" s="1"/>
  <c r="BC200" i="3"/>
  <c r="BC199" i="3"/>
  <c r="BD199" i="3" s="1"/>
  <c r="BC198" i="3"/>
  <c r="BC201" i="3" s="1"/>
  <c r="AX200" i="3"/>
  <c r="AX201" i="3" s="1"/>
  <c r="AX199" i="3"/>
  <c r="AX198" i="3"/>
  <c r="AY198" i="3" s="1"/>
  <c r="AY201" i="3" s="1"/>
  <c r="AS201" i="3"/>
  <c r="AS200" i="3"/>
  <c r="AS199" i="3"/>
  <c r="AS198" i="3"/>
  <c r="AN200" i="3"/>
  <c r="AN201" i="3" s="1"/>
  <c r="AN199" i="3"/>
  <c r="AN198" i="3"/>
  <c r="BD200" i="3"/>
  <c r="AY200" i="3"/>
  <c r="AT200" i="3"/>
  <c r="AY199" i="3"/>
  <c r="AT199" i="3"/>
  <c r="AO199" i="3"/>
  <c r="AT198" i="3"/>
  <c r="AT201" i="3" s="1"/>
  <c r="AO198" i="3"/>
  <c r="BH80" i="3"/>
  <c r="BH79" i="3"/>
  <c r="BI79" i="3" s="1"/>
  <c r="BH78" i="3"/>
  <c r="BI78" i="3" s="1"/>
  <c r="BC80" i="3"/>
  <c r="BD80" i="3" s="1"/>
  <c r="BC79" i="3"/>
  <c r="BD79" i="3" s="1"/>
  <c r="BC78" i="3"/>
  <c r="AN78" i="3"/>
  <c r="AS144" i="3"/>
  <c r="AS143" i="3"/>
  <c r="AS145" i="3" s="1"/>
  <c r="AS142" i="3"/>
  <c r="AX144" i="3"/>
  <c r="AX143" i="3"/>
  <c r="AX145" i="3" s="1"/>
  <c r="AX142" i="3"/>
  <c r="BD160" i="3"/>
  <c r="BD159" i="3"/>
  <c r="BD158" i="3"/>
  <c r="BD161" i="3" s="1"/>
  <c r="AY160" i="3"/>
  <c r="AY159" i="3"/>
  <c r="AY158" i="3"/>
  <c r="AT160" i="3"/>
  <c r="AT159" i="3"/>
  <c r="AT158" i="3"/>
  <c r="AN160" i="3"/>
  <c r="AO160" i="3" s="1"/>
  <c r="AN159" i="3"/>
  <c r="AO159" i="3" s="1"/>
  <c r="AN158" i="3"/>
  <c r="AO158" i="3"/>
  <c r="AY161" i="3"/>
  <c r="BC161" i="3"/>
  <c r="AX161" i="3"/>
  <c r="AS161" i="3"/>
  <c r="BC160" i="3"/>
  <c r="AX160" i="3"/>
  <c r="AS160" i="3"/>
  <c r="BC159" i="3"/>
  <c r="AX159" i="3"/>
  <c r="AS159" i="3"/>
  <c r="BC158" i="3"/>
  <c r="AX158" i="3"/>
  <c r="AS158" i="3"/>
  <c r="Z113" i="3"/>
  <c r="Z109" i="3"/>
  <c r="Z105" i="3"/>
  <c r="BI144" i="3"/>
  <c r="BI143" i="3"/>
  <c r="BI142" i="3"/>
  <c r="BI140" i="3"/>
  <c r="BI139" i="3"/>
  <c r="BI141" i="3" s="1"/>
  <c r="BI138" i="3"/>
  <c r="BD144" i="3"/>
  <c r="BD143" i="3"/>
  <c r="BD142" i="3"/>
  <c r="BD140" i="3"/>
  <c r="BD139" i="3"/>
  <c r="BD141" i="3" s="1"/>
  <c r="BD138" i="3"/>
  <c r="AY144" i="3"/>
  <c r="AY142" i="3"/>
  <c r="AY140" i="3"/>
  <c r="AY139" i="3"/>
  <c r="AY141" i="3" s="1"/>
  <c r="AY138" i="3"/>
  <c r="AT144" i="3"/>
  <c r="AT143" i="3"/>
  <c r="AT145" i="3" s="1"/>
  <c r="AT142" i="3"/>
  <c r="AT140" i="3"/>
  <c r="AT139" i="3"/>
  <c r="AT141" i="3" s="1"/>
  <c r="AT138" i="3"/>
  <c r="BI145" i="3"/>
  <c r="BD145" i="3"/>
  <c r="BH145" i="3"/>
  <c r="BC145" i="3"/>
  <c r="BH141" i="3"/>
  <c r="BC141" i="3"/>
  <c r="AX141" i="3"/>
  <c r="AS141" i="3"/>
  <c r="BH144" i="3"/>
  <c r="BC144" i="3"/>
  <c r="BH143" i="3"/>
  <c r="BC143" i="3"/>
  <c r="BH142" i="3"/>
  <c r="BC142" i="3"/>
  <c r="BH140" i="3"/>
  <c r="BC140" i="3"/>
  <c r="AX140" i="3"/>
  <c r="AS140" i="3"/>
  <c r="BH139" i="3"/>
  <c r="BC139" i="3"/>
  <c r="AX139" i="3"/>
  <c r="AS139" i="3"/>
  <c r="BH138" i="3"/>
  <c r="BC138" i="3"/>
  <c r="AX138" i="3"/>
  <c r="AS138" i="3"/>
  <c r="BH81" i="3"/>
  <c r="BC81" i="3"/>
  <c r="AX81" i="3"/>
  <c r="AS81" i="3"/>
  <c r="BI80" i="3"/>
  <c r="BD78" i="3"/>
  <c r="AY80" i="3"/>
  <c r="AY79" i="3"/>
  <c r="AY78" i="3"/>
  <c r="AT80" i="3"/>
  <c r="AT79" i="3"/>
  <c r="AT78" i="3"/>
  <c r="AX80" i="3"/>
  <c r="AS80" i="3"/>
  <c r="AX79" i="3"/>
  <c r="AS79" i="3"/>
  <c r="AX78" i="3"/>
  <c r="AS78" i="3"/>
  <c r="BR129" i="3"/>
  <c r="BM129" i="3"/>
  <c r="BH129" i="3"/>
  <c r="BC129" i="3"/>
  <c r="BD129" i="3"/>
  <c r="BD128" i="3"/>
  <c r="BD127" i="3"/>
  <c r="BD126" i="3"/>
  <c r="BI128" i="3"/>
  <c r="BI127" i="3"/>
  <c r="BI126" i="3"/>
  <c r="BI129" i="3" s="1"/>
  <c r="BN128" i="3"/>
  <c r="BN127" i="3"/>
  <c r="BN126" i="3"/>
  <c r="BN129" i="3" s="1"/>
  <c r="BS128" i="3"/>
  <c r="BS127" i="3"/>
  <c r="BS126" i="3"/>
  <c r="BS129" i="3" s="1"/>
  <c r="BR128" i="3"/>
  <c r="BM128" i="3"/>
  <c r="BH128" i="3"/>
  <c r="BC128" i="3"/>
  <c r="BR127" i="3"/>
  <c r="BM127" i="3"/>
  <c r="BH127" i="3"/>
  <c r="BC127" i="3"/>
  <c r="BR126" i="3"/>
  <c r="BM126" i="3"/>
  <c r="BH126" i="3"/>
  <c r="BC126" i="3"/>
  <c r="AS126" i="3"/>
  <c r="AS129" i="3" s="1"/>
  <c r="AT126" i="3"/>
  <c r="AT129" i="3" s="1"/>
  <c r="AS127" i="3"/>
  <c r="AT127" i="3"/>
  <c r="AS128" i="3"/>
  <c r="AT128" i="3"/>
  <c r="BR125" i="3"/>
  <c r="BM125" i="3"/>
  <c r="BR121" i="3"/>
  <c r="BM121" i="3"/>
  <c r="BH121" i="3"/>
  <c r="BC121" i="3"/>
  <c r="BR117" i="3"/>
  <c r="BM117" i="3"/>
  <c r="BH117" i="3"/>
  <c r="BC117" i="3"/>
  <c r="BN124" i="3"/>
  <c r="BN125" i="3" s="1"/>
  <c r="BN123" i="3"/>
  <c r="BN122" i="3"/>
  <c r="BS124" i="3"/>
  <c r="BS123" i="3"/>
  <c r="BS122" i="3"/>
  <c r="BS125" i="3" s="1"/>
  <c r="BR124" i="3"/>
  <c r="BM124" i="3"/>
  <c r="BR123" i="3"/>
  <c r="BM123" i="3"/>
  <c r="BR122" i="3"/>
  <c r="BM122" i="3"/>
  <c r="BS120" i="3"/>
  <c r="BS119" i="3"/>
  <c r="BS118" i="3"/>
  <c r="BS116" i="3"/>
  <c r="BS115" i="3"/>
  <c r="BS114" i="3"/>
  <c r="BN120" i="3"/>
  <c r="BN119" i="3"/>
  <c r="BN121" i="3" s="1"/>
  <c r="BN118" i="3"/>
  <c r="BN116" i="3"/>
  <c r="BN115" i="3"/>
  <c r="BN117" i="3" s="1"/>
  <c r="BN114" i="3"/>
  <c r="BI120" i="3"/>
  <c r="BI119" i="3"/>
  <c r="BI118" i="3"/>
  <c r="BI116" i="3"/>
  <c r="BI115" i="3"/>
  <c r="BI114" i="3"/>
  <c r="BD120" i="3"/>
  <c r="BD119" i="3"/>
  <c r="BD121" i="3" s="1"/>
  <c r="BD118" i="3"/>
  <c r="BD116" i="3"/>
  <c r="BD115" i="3"/>
  <c r="BD117" i="3" s="1"/>
  <c r="BD114" i="3"/>
  <c r="BS121" i="3"/>
  <c r="BI121" i="3"/>
  <c r="BR120" i="3"/>
  <c r="BM120" i="3"/>
  <c r="BH120" i="3"/>
  <c r="BC120" i="3"/>
  <c r="BR119" i="3"/>
  <c r="BM119" i="3"/>
  <c r="BH119" i="3"/>
  <c r="BC119" i="3"/>
  <c r="BR118" i="3"/>
  <c r="BM118" i="3"/>
  <c r="BH118" i="3"/>
  <c r="BC118" i="3"/>
  <c r="BR116" i="3"/>
  <c r="BM116" i="3"/>
  <c r="BH116" i="3"/>
  <c r="BC116" i="3"/>
  <c r="BR115" i="3"/>
  <c r="BM115" i="3"/>
  <c r="BH115" i="3"/>
  <c r="BC115" i="3"/>
  <c r="BR114" i="3"/>
  <c r="BM114" i="3"/>
  <c r="BH114" i="3"/>
  <c r="BC114" i="3"/>
  <c r="BN92" i="3"/>
  <c r="BN91" i="3"/>
  <c r="BN90" i="3"/>
  <c r="BM92" i="3"/>
  <c r="BM91" i="3"/>
  <c r="BM90" i="3"/>
  <c r="BX49" i="3"/>
  <c r="BW49" i="3"/>
  <c r="BX48" i="3"/>
  <c r="BX47" i="3"/>
  <c r="BX46" i="3"/>
  <c r="BX44" i="3"/>
  <c r="BX43" i="3"/>
  <c r="BX42" i="3"/>
  <c r="BW44" i="3"/>
  <c r="BW43" i="3"/>
  <c r="BW42" i="3"/>
  <c r="BW45" i="3" s="1"/>
  <c r="BW48" i="3"/>
  <c r="BW47" i="3"/>
  <c r="BW46" i="3"/>
  <c r="BD225" i="3" l="1"/>
  <c r="BC225" i="3"/>
  <c r="AY225" i="3"/>
  <c r="AT222" i="3"/>
  <c r="AT225" i="3" s="1"/>
  <c r="BD198" i="3"/>
  <c r="BD201" i="3" s="1"/>
  <c r="AO200" i="3"/>
  <c r="AO201" i="3"/>
  <c r="AY143" i="3"/>
  <c r="AY145" i="3" s="1"/>
  <c r="AT161" i="3"/>
  <c r="AN161" i="3"/>
  <c r="AO161" i="3"/>
  <c r="BI81" i="3"/>
  <c r="BD81" i="3"/>
  <c r="AY81" i="3"/>
  <c r="AT81" i="3"/>
  <c r="BS117" i="3"/>
  <c r="BI117" i="3"/>
  <c r="BN93" i="3"/>
  <c r="BM93" i="3"/>
  <c r="BX45" i="3"/>
  <c r="BW34" i="3" l="1"/>
  <c r="AD198" i="3" l="1"/>
  <c r="AI159" i="3"/>
  <c r="AD159" i="3"/>
  <c r="AN144" i="3"/>
  <c r="AN143" i="3"/>
  <c r="AN142" i="3"/>
  <c r="AI144" i="3"/>
  <c r="AI143" i="3"/>
  <c r="AI142" i="3"/>
  <c r="AN145" i="3" l="1"/>
  <c r="AI145" i="3"/>
  <c r="AX120" i="3"/>
  <c r="AS120" i="3"/>
  <c r="AX116" i="3"/>
  <c r="AS116" i="3"/>
  <c r="Y92" i="3"/>
  <c r="Y91" i="3"/>
  <c r="Y90" i="3"/>
  <c r="Y72" i="3"/>
  <c r="Y71" i="3"/>
  <c r="Y70" i="3"/>
  <c r="Y93" i="3" l="1"/>
  <c r="Y73" i="3"/>
  <c r="AD36" i="3" l="1"/>
  <c r="AD35" i="3"/>
  <c r="AD34" i="3"/>
  <c r="AD32" i="3"/>
  <c r="AD31" i="3"/>
  <c r="AD30" i="3"/>
  <c r="AD33" i="3" l="1"/>
  <c r="AD37" i="3"/>
  <c r="Y236" i="3" l="1"/>
  <c r="T236" i="3"/>
  <c r="O236" i="3"/>
  <c r="K236" i="3"/>
  <c r="Y235" i="3"/>
  <c r="T235" i="3"/>
  <c r="O235" i="3"/>
  <c r="K235" i="3"/>
  <c r="Y234" i="3"/>
  <c r="Y237" i="3" s="1"/>
  <c r="T234" i="3"/>
  <c r="T237" i="3" s="1"/>
  <c r="O234" i="3"/>
  <c r="K234" i="3"/>
  <c r="Y232" i="3"/>
  <c r="T232" i="3"/>
  <c r="O232" i="3"/>
  <c r="K232" i="3"/>
  <c r="Y231" i="3"/>
  <c r="T231" i="3"/>
  <c r="O231" i="3"/>
  <c r="K231" i="3"/>
  <c r="Y230" i="3"/>
  <c r="Y233" i="3" s="1"/>
  <c r="T230" i="3"/>
  <c r="T233" i="3" s="1"/>
  <c r="O230" i="3"/>
  <c r="O233" i="3" s="1"/>
  <c r="K230" i="3"/>
  <c r="K233" i="3" s="1"/>
  <c r="Y228" i="3"/>
  <c r="T228" i="3"/>
  <c r="O228" i="3"/>
  <c r="K228" i="3"/>
  <c r="Y227" i="3"/>
  <c r="T227" i="3"/>
  <c r="O227" i="3"/>
  <c r="K227" i="3"/>
  <c r="Y226" i="3"/>
  <c r="Y229" i="3" s="1"/>
  <c r="T226" i="3"/>
  <c r="T229" i="3" s="1"/>
  <c r="O226" i="3"/>
  <c r="O229" i="3" s="1"/>
  <c r="K226" i="3"/>
  <c r="K229" i="3" s="1"/>
  <c r="AI224" i="3"/>
  <c r="AD224" i="3"/>
  <c r="Y224" i="3"/>
  <c r="T224" i="3"/>
  <c r="O224" i="3"/>
  <c r="K224" i="3"/>
  <c r="AI223" i="3"/>
  <c r="AD223" i="3"/>
  <c r="Y223" i="3"/>
  <c r="T223" i="3"/>
  <c r="O223" i="3"/>
  <c r="K223" i="3"/>
  <c r="AI222" i="3"/>
  <c r="AD222" i="3"/>
  <c r="Y222" i="3"/>
  <c r="T222" i="3"/>
  <c r="O222" i="3"/>
  <c r="K222" i="3"/>
  <c r="Y220" i="3"/>
  <c r="T220" i="3"/>
  <c r="O220" i="3"/>
  <c r="K220" i="3"/>
  <c r="Y219" i="3"/>
  <c r="T219" i="3"/>
  <c r="O219" i="3"/>
  <c r="K219" i="3"/>
  <c r="Y218" i="3"/>
  <c r="Y221" i="3" s="1"/>
  <c r="T218" i="3"/>
  <c r="T221" i="3" s="1"/>
  <c r="O218" i="3"/>
  <c r="O221" i="3" s="1"/>
  <c r="K218" i="3"/>
  <c r="K221" i="3" s="1"/>
  <c r="Y216" i="3"/>
  <c r="T216" i="3"/>
  <c r="O216" i="3"/>
  <c r="K216" i="3"/>
  <c r="Y215" i="3"/>
  <c r="T215" i="3"/>
  <c r="O215" i="3"/>
  <c r="K215" i="3"/>
  <c r="Y214" i="3"/>
  <c r="Y217" i="3" s="1"/>
  <c r="T214" i="3"/>
  <c r="T217" i="3" s="1"/>
  <c r="O214" i="3"/>
  <c r="O217" i="3" s="1"/>
  <c r="K214" i="3"/>
  <c r="K217" i="3" s="1"/>
  <c r="Y212" i="3"/>
  <c r="T212" i="3"/>
  <c r="O212" i="3"/>
  <c r="K212" i="3"/>
  <c r="Y211" i="3"/>
  <c r="T211" i="3"/>
  <c r="O211" i="3"/>
  <c r="K211" i="3"/>
  <c r="Y210" i="3"/>
  <c r="Y213" i="3" s="1"/>
  <c r="T210" i="3"/>
  <c r="O210" i="3"/>
  <c r="O213" i="3" s="1"/>
  <c r="K210" i="3"/>
  <c r="K213" i="3" s="1"/>
  <c r="Y208" i="3"/>
  <c r="T208" i="3"/>
  <c r="O208" i="3"/>
  <c r="K208" i="3"/>
  <c r="Y207" i="3"/>
  <c r="T207" i="3"/>
  <c r="O207" i="3"/>
  <c r="K207" i="3"/>
  <c r="Y206" i="3"/>
  <c r="Y209" i="3" s="1"/>
  <c r="T206" i="3"/>
  <c r="T209" i="3" s="1"/>
  <c r="O206" i="3"/>
  <c r="O209" i="3" s="1"/>
  <c r="K206" i="3"/>
  <c r="K209" i="3" s="1"/>
  <c r="Y204" i="3"/>
  <c r="T204" i="3"/>
  <c r="O204" i="3"/>
  <c r="K204" i="3"/>
  <c r="Y203" i="3"/>
  <c r="T203" i="3"/>
  <c r="O203" i="3"/>
  <c r="K203" i="3"/>
  <c r="Y202" i="3"/>
  <c r="Y205" i="3" s="1"/>
  <c r="T202" i="3"/>
  <c r="T205" i="3" s="1"/>
  <c r="O202" i="3"/>
  <c r="O205" i="3" s="1"/>
  <c r="K202" i="3"/>
  <c r="K205" i="3" s="1"/>
  <c r="AI200" i="3"/>
  <c r="AD200" i="3"/>
  <c r="Y200" i="3"/>
  <c r="T200" i="3"/>
  <c r="O200" i="3"/>
  <c r="K200" i="3"/>
  <c r="AI199" i="3"/>
  <c r="AD199" i="3"/>
  <c r="Y199" i="3"/>
  <c r="T199" i="3"/>
  <c r="O199" i="3"/>
  <c r="K199" i="3"/>
  <c r="AI198" i="3"/>
  <c r="Y198" i="3"/>
  <c r="T198" i="3"/>
  <c r="O198" i="3"/>
  <c r="K198" i="3"/>
  <c r="Y196" i="3"/>
  <c r="T196" i="3"/>
  <c r="O196" i="3"/>
  <c r="K196" i="3"/>
  <c r="Y195" i="3"/>
  <c r="T195" i="3"/>
  <c r="O195" i="3"/>
  <c r="K195" i="3"/>
  <c r="Y194" i="3"/>
  <c r="Y197" i="3" s="1"/>
  <c r="T194" i="3"/>
  <c r="T197" i="3" s="1"/>
  <c r="O194" i="3"/>
  <c r="O197" i="3" s="1"/>
  <c r="K194" i="3"/>
  <c r="K197" i="3" s="1"/>
  <c r="Y192" i="3"/>
  <c r="T192" i="3"/>
  <c r="O192" i="3"/>
  <c r="K192" i="3"/>
  <c r="Y191" i="3"/>
  <c r="T191" i="3"/>
  <c r="O191" i="3"/>
  <c r="K191" i="3"/>
  <c r="Y190" i="3"/>
  <c r="Y193" i="3" s="1"/>
  <c r="T190" i="3"/>
  <c r="T193" i="3" s="1"/>
  <c r="O190" i="3"/>
  <c r="O193" i="3" s="1"/>
  <c r="K190" i="3"/>
  <c r="K193" i="3" s="1"/>
  <c r="Y188" i="3"/>
  <c r="T188" i="3"/>
  <c r="O188" i="3"/>
  <c r="K188" i="3"/>
  <c r="Y187" i="3"/>
  <c r="T187" i="3"/>
  <c r="O187" i="3"/>
  <c r="K187" i="3"/>
  <c r="Y186" i="3"/>
  <c r="Y189" i="3" s="1"/>
  <c r="T186" i="3"/>
  <c r="T189" i="3" s="1"/>
  <c r="O186" i="3"/>
  <c r="O189" i="3" s="1"/>
  <c r="K186" i="3"/>
  <c r="K189" i="3" s="1"/>
  <c r="Y184" i="3"/>
  <c r="T184" i="3"/>
  <c r="O184" i="3"/>
  <c r="K184" i="3"/>
  <c r="Y183" i="3"/>
  <c r="T183" i="3"/>
  <c r="O183" i="3"/>
  <c r="K183" i="3"/>
  <c r="Y182" i="3"/>
  <c r="Y185" i="3" s="1"/>
  <c r="T182" i="3"/>
  <c r="T185" i="3" s="1"/>
  <c r="O182" i="3"/>
  <c r="O185" i="3" s="1"/>
  <c r="K182" i="3"/>
  <c r="K185" i="3" s="1"/>
  <c r="Y180" i="3"/>
  <c r="T180" i="3"/>
  <c r="O180" i="3"/>
  <c r="K180" i="3"/>
  <c r="Y179" i="3"/>
  <c r="T179" i="3"/>
  <c r="O179" i="3"/>
  <c r="K179" i="3"/>
  <c r="Y178" i="3"/>
  <c r="Y181" i="3" s="1"/>
  <c r="T178" i="3"/>
  <c r="T181" i="3" s="1"/>
  <c r="O178" i="3"/>
  <c r="O181" i="3" s="1"/>
  <c r="K178" i="3"/>
  <c r="K181" i="3" s="1"/>
  <c r="Y176" i="3"/>
  <c r="T176" i="3"/>
  <c r="O176" i="3"/>
  <c r="K176" i="3"/>
  <c r="Y175" i="3"/>
  <c r="T175" i="3"/>
  <c r="O175" i="3"/>
  <c r="K175" i="3"/>
  <c r="Y174" i="3"/>
  <c r="Y177" i="3" s="1"/>
  <c r="T174" i="3"/>
  <c r="T177" i="3" s="1"/>
  <c r="O174" i="3"/>
  <c r="O177" i="3" s="1"/>
  <c r="K174" i="3"/>
  <c r="K177" i="3" s="1"/>
  <c r="Y172" i="3"/>
  <c r="T172" i="3"/>
  <c r="O172" i="3"/>
  <c r="K172" i="3"/>
  <c r="Y171" i="3"/>
  <c r="T171" i="3"/>
  <c r="O171" i="3"/>
  <c r="K171" i="3"/>
  <c r="Y170" i="3"/>
  <c r="Y173" i="3" s="1"/>
  <c r="T170" i="3"/>
  <c r="T173" i="3" s="1"/>
  <c r="O170" i="3"/>
  <c r="O173" i="3" s="1"/>
  <c r="K170" i="3"/>
  <c r="K173" i="3" s="1"/>
  <c r="Y168" i="3"/>
  <c r="T168" i="3"/>
  <c r="O168" i="3"/>
  <c r="K168" i="3"/>
  <c r="Y167" i="3"/>
  <c r="T167" i="3"/>
  <c r="O167" i="3"/>
  <c r="K167" i="3"/>
  <c r="Y166" i="3"/>
  <c r="Y169" i="3" s="1"/>
  <c r="T166" i="3"/>
  <c r="T169" i="3" s="1"/>
  <c r="O166" i="3"/>
  <c r="O169" i="3" s="1"/>
  <c r="K166" i="3"/>
  <c r="K169" i="3" s="1"/>
  <c r="Y164" i="3"/>
  <c r="T164" i="3"/>
  <c r="O164" i="3"/>
  <c r="K164" i="3"/>
  <c r="Y163" i="3"/>
  <c r="T163" i="3"/>
  <c r="O163" i="3"/>
  <c r="K163" i="3"/>
  <c r="Y162" i="3"/>
  <c r="Y165" i="3" s="1"/>
  <c r="T162" i="3"/>
  <c r="T165" i="3" s="1"/>
  <c r="O162" i="3"/>
  <c r="O165" i="3" s="1"/>
  <c r="K162" i="3"/>
  <c r="K165" i="3" s="1"/>
  <c r="AI160" i="3"/>
  <c r="AD160" i="3"/>
  <c r="Y160" i="3"/>
  <c r="T160" i="3"/>
  <c r="O160" i="3"/>
  <c r="K160" i="3"/>
  <c r="Y159" i="3"/>
  <c r="T159" i="3"/>
  <c r="O159" i="3"/>
  <c r="K159" i="3"/>
  <c r="AI158" i="3"/>
  <c r="AD158" i="3"/>
  <c r="Y158" i="3"/>
  <c r="T158" i="3"/>
  <c r="O158" i="3"/>
  <c r="K158" i="3"/>
  <c r="Y156" i="3"/>
  <c r="T156" i="3"/>
  <c r="O156" i="3"/>
  <c r="K156" i="3"/>
  <c r="Y155" i="3"/>
  <c r="T155" i="3"/>
  <c r="O155" i="3"/>
  <c r="K155" i="3"/>
  <c r="Y154" i="3"/>
  <c r="Y157" i="3" s="1"/>
  <c r="T154" i="3"/>
  <c r="T157" i="3" s="1"/>
  <c r="O154" i="3"/>
  <c r="O157" i="3" s="1"/>
  <c r="K154" i="3"/>
  <c r="K157" i="3" s="1"/>
  <c r="Y152" i="3"/>
  <c r="T152" i="3"/>
  <c r="O152" i="3"/>
  <c r="K152" i="3"/>
  <c r="Y151" i="3"/>
  <c r="T151" i="3"/>
  <c r="O151" i="3"/>
  <c r="K151" i="3"/>
  <c r="Y150" i="3"/>
  <c r="T150" i="3"/>
  <c r="T153" i="3" s="1"/>
  <c r="O150" i="3"/>
  <c r="O153" i="3" s="1"/>
  <c r="K150" i="3"/>
  <c r="K153" i="3" s="1"/>
  <c r="Y148" i="3"/>
  <c r="T148" i="3"/>
  <c r="O148" i="3"/>
  <c r="K148" i="3"/>
  <c r="Y147" i="3"/>
  <c r="T147" i="3"/>
  <c r="O147" i="3"/>
  <c r="K147" i="3"/>
  <c r="Y146" i="3"/>
  <c r="Y149" i="3" s="1"/>
  <c r="T146" i="3"/>
  <c r="T149" i="3" s="1"/>
  <c r="O146" i="3"/>
  <c r="O149" i="3" s="1"/>
  <c r="K146" i="3"/>
  <c r="K149" i="3" s="1"/>
  <c r="AD144" i="3"/>
  <c r="Y144" i="3"/>
  <c r="T144" i="3"/>
  <c r="O144" i="3"/>
  <c r="K144" i="3"/>
  <c r="AD143" i="3"/>
  <c r="Y143" i="3"/>
  <c r="T143" i="3"/>
  <c r="O143" i="3"/>
  <c r="K143" i="3"/>
  <c r="AO143" i="3" s="1"/>
  <c r="AD142" i="3"/>
  <c r="Y142" i="3"/>
  <c r="T142" i="3"/>
  <c r="O142" i="3"/>
  <c r="K142" i="3"/>
  <c r="AN140" i="3"/>
  <c r="AI140" i="3"/>
  <c r="AD140" i="3"/>
  <c r="Y140" i="3"/>
  <c r="T140" i="3"/>
  <c r="O140" i="3"/>
  <c r="K140" i="3"/>
  <c r="AN139" i="3"/>
  <c r="AI139" i="3"/>
  <c r="AD139" i="3"/>
  <c r="Y139" i="3"/>
  <c r="T139" i="3"/>
  <c r="O139" i="3"/>
  <c r="K139" i="3"/>
  <c r="AN138" i="3"/>
  <c r="AI138" i="3"/>
  <c r="AD138" i="3"/>
  <c r="Y138" i="3"/>
  <c r="T138" i="3"/>
  <c r="O138" i="3"/>
  <c r="K138" i="3"/>
  <c r="Y136" i="3"/>
  <c r="T136" i="3"/>
  <c r="O136" i="3"/>
  <c r="K136" i="3"/>
  <c r="Y135" i="3"/>
  <c r="T135" i="3"/>
  <c r="O135" i="3"/>
  <c r="K135" i="3"/>
  <c r="Y134" i="3"/>
  <c r="Y137" i="3" s="1"/>
  <c r="T134" i="3"/>
  <c r="T137" i="3" s="1"/>
  <c r="O134" i="3"/>
  <c r="O137" i="3" s="1"/>
  <c r="K134" i="3"/>
  <c r="K137" i="3" s="1"/>
  <c r="Y132" i="3"/>
  <c r="T132" i="3"/>
  <c r="O132" i="3"/>
  <c r="K132" i="3"/>
  <c r="Y131" i="3"/>
  <c r="T131" i="3"/>
  <c r="O131" i="3"/>
  <c r="K131" i="3"/>
  <c r="Y130" i="3"/>
  <c r="Y133" i="3" s="1"/>
  <c r="T130" i="3"/>
  <c r="T133" i="3" s="1"/>
  <c r="O130" i="3"/>
  <c r="O133" i="3" s="1"/>
  <c r="K130" i="3"/>
  <c r="K133" i="3" s="1"/>
  <c r="AX128" i="3"/>
  <c r="AN128" i="3"/>
  <c r="AI128" i="3"/>
  <c r="AD128" i="3"/>
  <c r="Y128" i="3"/>
  <c r="T128" i="3"/>
  <c r="O128" i="3"/>
  <c r="K128" i="3"/>
  <c r="AX127" i="3"/>
  <c r="AN127" i="3"/>
  <c r="AI127" i="3"/>
  <c r="AD127" i="3"/>
  <c r="Y127" i="3"/>
  <c r="T127" i="3"/>
  <c r="O127" i="3"/>
  <c r="K127" i="3"/>
  <c r="AX126" i="3"/>
  <c r="AN126" i="3"/>
  <c r="AI126" i="3"/>
  <c r="AD126" i="3"/>
  <c r="Y126" i="3"/>
  <c r="T126" i="3"/>
  <c r="O126" i="3"/>
  <c r="K126" i="3"/>
  <c r="BH124" i="3"/>
  <c r="BC124" i="3"/>
  <c r="AX124" i="3"/>
  <c r="AS124" i="3"/>
  <c r="AN124" i="3"/>
  <c r="AI124" i="3"/>
  <c r="AD124" i="3"/>
  <c r="Y124" i="3"/>
  <c r="T124" i="3"/>
  <c r="O124" i="3"/>
  <c r="K124" i="3"/>
  <c r="BH123" i="3"/>
  <c r="BC123" i="3"/>
  <c r="AX123" i="3"/>
  <c r="AS123" i="3"/>
  <c r="AN123" i="3"/>
  <c r="AI123" i="3"/>
  <c r="AD123" i="3"/>
  <c r="Y123" i="3"/>
  <c r="T123" i="3"/>
  <c r="O123" i="3"/>
  <c r="K123" i="3"/>
  <c r="BH122" i="3"/>
  <c r="BC122" i="3"/>
  <c r="AX122" i="3"/>
  <c r="AS122" i="3"/>
  <c r="AN122" i="3"/>
  <c r="AI122" i="3"/>
  <c r="AD122" i="3"/>
  <c r="Y122" i="3"/>
  <c r="T122" i="3"/>
  <c r="O122" i="3"/>
  <c r="K122" i="3"/>
  <c r="AN120" i="3"/>
  <c r="AI120" i="3"/>
  <c r="AD120" i="3"/>
  <c r="Y120" i="3"/>
  <c r="T120" i="3"/>
  <c r="O120" i="3"/>
  <c r="K120" i="3"/>
  <c r="AX119" i="3"/>
  <c r="AS119" i="3"/>
  <c r="AN119" i="3"/>
  <c r="AI119" i="3"/>
  <c r="AD119" i="3"/>
  <c r="Y119" i="3"/>
  <c r="T119" i="3"/>
  <c r="O119" i="3"/>
  <c r="K119" i="3"/>
  <c r="AX118" i="3"/>
  <c r="AS118" i="3"/>
  <c r="AN118" i="3"/>
  <c r="AI118" i="3"/>
  <c r="AD118" i="3"/>
  <c r="Y118" i="3"/>
  <c r="T118" i="3"/>
  <c r="O118" i="3"/>
  <c r="K118" i="3"/>
  <c r="AN116" i="3"/>
  <c r="AI116" i="3"/>
  <c r="AD116" i="3"/>
  <c r="Y116" i="3"/>
  <c r="T116" i="3"/>
  <c r="O116" i="3"/>
  <c r="K116" i="3"/>
  <c r="AX115" i="3"/>
  <c r="AS115" i="3"/>
  <c r="AN115" i="3"/>
  <c r="AI115" i="3"/>
  <c r="AD115" i="3"/>
  <c r="Y115" i="3"/>
  <c r="T115" i="3"/>
  <c r="O115" i="3"/>
  <c r="K115" i="3"/>
  <c r="AX114" i="3"/>
  <c r="AS114" i="3"/>
  <c r="AN114" i="3"/>
  <c r="AI114" i="3"/>
  <c r="AD114" i="3"/>
  <c r="Y114" i="3"/>
  <c r="T114" i="3"/>
  <c r="O114" i="3"/>
  <c r="K114" i="3"/>
  <c r="Y112" i="3"/>
  <c r="T112" i="3"/>
  <c r="O112" i="3"/>
  <c r="K112" i="3"/>
  <c r="Y111" i="3"/>
  <c r="T111" i="3"/>
  <c r="O111" i="3"/>
  <c r="K111" i="3"/>
  <c r="Y110" i="3"/>
  <c r="Y113" i="3" s="1"/>
  <c r="T110" i="3"/>
  <c r="T113" i="3" s="1"/>
  <c r="O110" i="3"/>
  <c r="O113" i="3" s="1"/>
  <c r="K110" i="3"/>
  <c r="K113" i="3" s="1"/>
  <c r="Y108" i="3"/>
  <c r="T108" i="3"/>
  <c r="O108" i="3"/>
  <c r="K108" i="3"/>
  <c r="Y107" i="3"/>
  <c r="T107" i="3"/>
  <c r="O107" i="3"/>
  <c r="K107" i="3"/>
  <c r="Y106" i="3"/>
  <c r="Y109" i="3" s="1"/>
  <c r="T106" i="3"/>
  <c r="O106" i="3"/>
  <c r="O109" i="3" s="1"/>
  <c r="K106" i="3"/>
  <c r="K109" i="3" s="1"/>
  <c r="Y104" i="3"/>
  <c r="T104" i="3"/>
  <c r="O104" i="3"/>
  <c r="K104" i="3"/>
  <c r="Y103" i="3"/>
  <c r="T103" i="3"/>
  <c r="O103" i="3"/>
  <c r="K103" i="3"/>
  <c r="Y102" i="3"/>
  <c r="T102" i="3"/>
  <c r="O102" i="3"/>
  <c r="O105" i="3" s="1"/>
  <c r="K102" i="3"/>
  <c r="K105" i="3" s="1"/>
  <c r="Y100" i="3"/>
  <c r="T100" i="3"/>
  <c r="O100" i="3"/>
  <c r="K100" i="3"/>
  <c r="Y99" i="3"/>
  <c r="T99" i="3"/>
  <c r="O99" i="3"/>
  <c r="K99" i="3"/>
  <c r="Y98" i="3"/>
  <c r="Y101" i="3" s="1"/>
  <c r="T98" i="3"/>
  <c r="T101" i="3" s="1"/>
  <c r="O98" i="3"/>
  <c r="O101" i="3" s="1"/>
  <c r="K98" i="3"/>
  <c r="K101" i="3" s="1"/>
  <c r="Y96" i="3"/>
  <c r="T96" i="3"/>
  <c r="O96" i="3"/>
  <c r="K96" i="3"/>
  <c r="Y95" i="3"/>
  <c r="T95" i="3"/>
  <c r="O95" i="3"/>
  <c r="K95" i="3"/>
  <c r="Y94" i="3"/>
  <c r="T94" i="3"/>
  <c r="T97" i="3" s="1"/>
  <c r="O94" i="3"/>
  <c r="O97" i="3" s="1"/>
  <c r="K94" i="3"/>
  <c r="BH92" i="3"/>
  <c r="BC92" i="3"/>
  <c r="AX92" i="3"/>
  <c r="AS92" i="3"/>
  <c r="AN92" i="3"/>
  <c r="AI92" i="3"/>
  <c r="AD92" i="3"/>
  <c r="T92" i="3"/>
  <c r="O92" i="3"/>
  <c r="K92" i="3"/>
  <c r="Z92" i="3" s="1"/>
  <c r="BH91" i="3"/>
  <c r="BC91" i="3"/>
  <c r="AX91" i="3"/>
  <c r="AS91" i="3"/>
  <c r="AN91" i="3"/>
  <c r="AI91" i="3"/>
  <c r="AD91" i="3"/>
  <c r="T91" i="3"/>
  <c r="O91" i="3"/>
  <c r="K91" i="3"/>
  <c r="BH90" i="3"/>
  <c r="BC90" i="3"/>
  <c r="AX90" i="3"/>
  <c r="AS90" i="3"/>
  <c r="AN90" i="3"/>
  <c r="AI90" i="3"/>
  <c r="AD90" i="3"/>
  <c r="T90" i="3"/>
  <c r="O90" i="3"/>
  <c r="K90" i="3"/>
  <c r="Y88" i="3"/>
  <c r="T88" i="3"/>
  <c r="O88" i="3"/>
  <c r="K88" i="3"/>
  <c r="Y87" i="3"/>
  <c r="T87" i="3"/>
  <c r="O87" i="3"/>
  <c r="K87" i="3"/>
  <c r="Y86" i="3"/>
  <c r="Y89" i="3" s="1"/>
  <c r="T86" i="3"/>
  <c r="T89" i="3" s="1"/>
  <c r="O86" i="3"/>
  <c r="O89" i="3" s="1"/>
  <c r="K86" i="3"/>
  <c r="Y84" i="3"/>
  <c r="T84" i="3"/>
  <c r="O84" i="3"/>
  <c r="K84" i="3"/>
  <c r="Y83" i="3"/>
  <c r="T83" i="3"/>
  <c r="O83" i="3"/>
  <c r="K83" i="3"/>
  <c r="Y82" i="3"/>
  <c r="T82" i="3"/>
  <c r="T85" i="3" s="1"/>
  <c r="O82" i="3"/>
  <c r="O85" i="3" s="1"/>
  <c r="K82" i="3"/>
  <c r="K85" i="3" s="1"/>
  <c r="AN80" i="3"/>
  <c r="AI80" i="3"/>
  <c r="AD80" i="3"/>
  <c r="Y80" i="3"/>
  <c r="T80" i="3"/>
  <c r="O80" i="3"/>
  <c r="K80" i="3"/>
  <c r="AN79" i="3"/>
  <c r="AI79" i="3"/>
  <c r="AD79" i="3"/>
  <c r="Y79" i="3"/>
  <c r="T79" i="3"/>
  <c r="O79" i="3"/>
  <c r="K79" i="3"/>
  <c r="AI78" i="3"/>
  <c r="AD78" i="3"/>
  <c r="Y78" i="3"/>
  <c r="T78" i="3"/>
  <c r="O78" i="3"/>
  <c r="K78" i="3"/>
  <c r="Y76" i="3"/>
  <c r="T76" i="3"/>
  <c r="O76" i="3"/>
  <c r="K76" i="3"/>
  <c r="Y75" i="3"/>
  <c r="T75" i="3"/>
  <c r="O75" i="3"/>
  <c r="K75" i="3"/>
  <c r="Y74" i="3"/>
  <c r="Y77" i="3" s="1"/>
  <c r="T74" i="3"/>
  <c r="O74" i="3"/>
  <c r="K74" i="3"/>
  <c r="K77" i="3" s="1"/>
  <c r="BH72" i="3"/>
  <c r="BC72" i="3"/>
  <c r="AX72" i="3"/>
  <c r="AS72" i="3"/>
  <c r="AN72" i="3"/>
  <c r="AI72" i="3"/>
  <c r="AD72" i="3"/>
  <c r="T72" i="3"/>
  <c r="O72" i="3"/>
  <c r="K72" i="3"/>
  <c r="BH71" i="3"/>
  <c r="BC71" i="3"/>
  <c r="AX71" i="3"/>
  <c r="AS71" i="3"/>
  <c r="AN71" i="3"/>
  <c r="AI71" i="3"/>
  <c r="AD71" i="3"/>
  <c r="T71" i="3"/>
  <c r="O71" i="3"/>
  <c r="K71" i="3"/>
  <c r="Z71" i="3" s="1"/>
  <c r="BH70" i="3"/>
  <c r="BC70" i="3"/>
  <c r="AX70" i="3"/>
  <c r="AS70" i="3"/>
  <c r="AN70" i="3"/>
  <c r="AI70" i="3"/>
  <c r="AD70" i="3"/>
  <c r="T70" i="3"/>
  <c r="O70" i="3"/>
  <c r="K70" i="3"/>
  <c r="T68" i="3"/>
  <c r="O68" i="3"/>
  <c r="K68" i="3"/>
  <c r="T67" i="3"/>
  <c r="O67" i="3"/>
  <c r="K67" i="3"/>
  <c r="T66" i="3"/>
  <c r="O66" i="3"/>
  <c r="K66" i="3"/>
  <c r="BM64" i="3"/>
  <c r="BH64" i="3"/>
  <c r="BC64" i="3"/>
  <c r="AX64" i="3"/>
  <c r="AS64" i="3"/>
  <c r="AN64" i="3"/>
  <c r="AI64" i="3"/>
  <c r="AD64" i="3"/>
  <c r="Y64" i="3"/>
  <c r="T64" i="3"/>
  <c r="O64" i="3"/>
  <c r="K64" i="3"/>
  <c r="BM63" i="3"/>
  <c r="BH63" i="3"/>
  <c r="BC63" i="3"/>
  <c r="AX63" i="3"/>
  <c r="AS63" i="3"/>
  <c r="AN63" i="3"/>
  <c r="AI63" i="3"/>
  <c r="AD63" i="3"/>
  <c r="Y63" i="3"/>
  <c r="T63" i="3"/>
  <c r="O63" i="3"/>
  <c r="K63" i="3"/>
  <c r="BM62" i="3"/>
  <c r="BM65" i="3" s="1"/>
  <c r="BH62" i="3"/>
  <c r="BH65" i="3" s="1"/>
  <c r="BC62" i="3"/>
  <c r="BC65" i="3" s="1"/>
  <c r="AX62" i="3"/>
  <c r="AX65" i="3" s="1"/>
  <c r="AS62" i="3"/>
  <c r="AS65" i="3" s="1"/>
  <c r="AN62" i="3"/>
  <c r="AN65" i="3" s="1"/>
  <c r="AI62" i="3"/>
  <c r="AI65" i="3" s="1"/>
  <c r="AD62" i="3"/>
  <c r="Y62" i="3"/>
  <c r="Y65" i="3" s="1"/>
  <c r="T62" i="3"/>
  <c r="T65" i="3" s="1"/>
  <c r="O62" i="3"/>
  <c r="O65" i="3" s="1"/>
  <c r="K62" i="3"/>
  <c r="K65" i="3" s="1"/>
  <c r="T60" i="3"/>
  <c r="O60" i="3"/>
  <c r="K60" i="3"/>
  <c r="T59" i="3"/>
  <c r="O59" i="3"/>
  <c r="K59" i="3"/>
  <c r="T58" i="3"/>
  <c r="O58" i="3"/>
  <c r="K58" i="3"/>
  <c r="BR56" i="3"/>
  <c r="BM56" i="3"/>
  <c r="BH56" i="3"/>
  <c r="BC56" i="3"/>
  <c r="AX56" i="3"/>
  <c r="AS56" i="3"/>
  <c r="AN56" i="3"/>
  <c r="AI56" i="3"/>
  <c r="AD56" i="3"/>
  <c r="Y56" i="3"/>
  <c r="T56" i="3"/>
  <c r="O56" i="3"/>
  <c r="K56" i="3"/>
  <c r="BR55" i="3"/>
  <c r="BM55" i="3"/>
  <c r="BH55" i="3"/>
  <c r="BC55" i="3"/>
  <c r="AX55" i="3"/>
  <c r="AS55" i="3"/>
  <c r="AN55" i="3"/>
  <c r="AI55" i="3"/>
  <c r="AD55" i="3"/>
  <c r="Y55" i="3"/>
  <c r="T55" i="3"/>
  <c r="O55" i="3"/>
  <c r="K55" i="3"/>
  <c r="BR54" i="3"/>
  <c r="BM54" i="3"/>
  <c r="BH54" i="3"/>
  <c r="BC54" i="3"/>
  <c r="AX54" i="3"/>
  <c r="AS54" i="3"/>
  <c r="AN54" i="3"/>
  <c r="AI54" i="3"/>
  <c r="AD54" i="3"/>
  <c r="Y54" i="3"/>
  <c r="T54" i="3"/>
  <c r="O54" i="3"/>
  <c r="K54" i="3"/>
  <c r="Y85" i="3" l="1"/>
  <c r="Y153" i="3"/>
  <c r="O237" i="3"/>
  <c r="AD65" i="3"/>
  <c r="K237" i="3"/>
  <c r="O77" i="3"/>
  <c r="O225" i="3"/>
  <c r="AI225" i="3"/>
  <c r="Y161" i="3"/>
  <c r="Y201" i="3"/>
  <c r="T225" i="3"/>
  <c r="T77" i="3"/>
  <c r="AD161" i="3"/>
  <c r="AE198" i="3"/>
  <c r="K201" i="3"/>
  <c r="AI201" i="3"/>
  <c r="Y225" i="3"/>
  <c r="O201" i="3"/>
  <c r="AD201" i="3"/>
  <c r="K225" i="3"/>
  <c r="AD225" i="3"/>
  <c r="T213" i="3"/>
  <c r="T201" i="3"/>
  <c r="AE158" i="3"/>
  <c r="K161" i="3"/>
  <c r="O161" i="3"/>
  <c r="AI161" i="3"/>
  <c r="T161" i="3"/>
  <c r="K145" i="3"/>
  <c r="AD145" i="3"/>
  <c r="AE159" i="3"/>
  <c r="AJ159" i="3"/>
  <c r="K141" i="3"/>
  <c r="AD141" i="3"/>
  <c r="Y145" i="3"/>
  <c r="Y141" i="3"/>
  <c r="T145" i="3"/>
  <c r="T105" i="3"/>
  <c r="T109" i="3"/>
  <c r="Y97" i="3"/>
  <c r="O141" i="3"/>
  <c r="AI141" i="3"/>
  <c r="T141" i="3"/>
  <c r="AN141" i="3"/>
  <c r="O145" i="3"/>
  <c r="K117" i="3"/>
  <c r="AD117" i="3"/>
  <c r="AX117" i="3"/>
  <c r="Y121" i="3"/>
  <c r="AS121" i="3"/>
  <c r="T125" i="3"/>
  <c r="AN125" i="3"/>
  <c r="BH125" i="3"/>
  <c r="O129" i="3"/>
  <c r="AI129" i="3"/>
  <c r="AJ142" i="3"/>
  <c r="AO142" i="3"/>
  <c r="O117" i="3"/>
  <c r="AI117" i="3"/>
  <c r="K121" i="3"/>
  <c r="AD121" i="3"/>
  <c r="AX121" i="3"/>
  <c r="T129" i="3"/>
  <c r="AN129" i="3"/>
  <c r="AJ144" i="3"/>
  <c r="AO144" i="3"/>
  <c r="Y125" i="3"/>
  <c r="AS125" i="3"/>
  <c r="T117" i="3"/>
  <c r="AN117" i="3"/>
  <c r="O121" i="3"/>
  <c r="AI121" i="3"/>
  <c r="K125" i="3"/>
  <c r="AD125" i="3"/>
  <c r="AX125" i="3"/>
  <c r="Y129" i="3"/>
  <c r="AJ143" i="3"/>
  <c r="Y117" i="3"/>
  <c r="AS117" i="3"/>
  <c r="T121" i="3"/>
  <c r="AN121" i="3"/>
  <c r="O125" i="3"/>
  <c r="AI125" i="3"/>
  <c r="BC125" i="3"/>
  <c r="K129" i="3"/>
  <c r="AD129" i="3"/>
  <c r="AX129" i="3"/>
  <c r="AT120" i="3"/>
  <c r="AY120" i="3"/>
  <c r="AY115" i="3"/>
  <c r="Y105" i="3"/>
  <c r="K89" i="3"/>
  <c r="AN73" i="3"/>
  <c r="T93" i="3"/>
  <c r="AS93" i="3"/>
  <c r="AT116" i="3"/>
  <c r="AY116" i="3"/>
  <c r="Y81" i="3"/>
  <c r="AD93" i="3"/>
  <c r="AX93" i="3"/>
  <c r="T69" i="3"/>
  <c r="O93" i="3"/>
  <c r="AN93" i="3"/>
  <c r="BH93" i="3"/>
  <c r="U226" i="3"/>
  <c r="U227" i="3"/>
  <c r="O73" i="3"/>
  <c r="BD91" i="3"/>
  <c r="Z91" i="3"/>
  <c r="K97" i="3"/>
  <c r="K93" i="3"/>
  <c r="Z90" i="3"/>
  <c r="AI93" i="3"/>
  <c r="BC93" i="3"/>
  <c r="K81" i="3"/>
  <c r="AD81" i="3"/>
  <c r="AI81" i="3"/>
  <c r="O81" i="3"/>
  <c r="T81" i="3"/>
  <c r="AN81" i="3"/>
  <c r="AI73" i="3"/>
  <c r="T73" i="3"/>
  <c r="AD73" i="3"/>
  <c r="K73" i="3"/>
  <c r="Z70" i="3"/>
  <c r="BD72" i="3"/>
  <c r="Z72" i="3"/>
  <c r="AD57" i="3"/>
  <c r="BR57" i="3"/>
  <c r="O61" i="3"/>
  <c r="BN64" i="3"/>
  <c r="K69" i="3"/>
  <c r="K57" i="3"/>
  <c r="AX57" i="3"/>
  <c r="O69" i="3"/>
  <c r="AN57" i="3"/>
  <c r="T57" i="3"/>
  <c r="BH57" i="3"/>
  <c r="Y57" i="3"/>
  <c r="AS57" i="3"/>
  <c r="BM57" i="3"/>
  <c r="K61" i="3"/>
  <c r="Z202" i="3"/>
  <c r="O57" i="3"/>
  <c r="AI57" i="3"/>
  <c r="BC57" i="3"/>
  <c r="T61" i="3"/>
  <c r="Z176" i="3"/>
  <c r="P206" i="3"/>
  <c r="Z236" i="3"/>
  <c r="BN54" i="3"/>
  <c r="Z232" i="3"/>
  <c r="P222" i="3"/>
  <c r="Z223" i="3"/>
  <c r="AJ223" i="3"/>
  <c r="P226" i="3"/>
  <c r="P230" i="3"/>
  <c r="P231" i="3"/>
  <c r="P232" i="3"/>
  <c r="P156" i="3"/>
  <c r="P183" i="3"/>
  <c r="P186" i="3"/>
  <c r="P198" i="3"/>
  <c r="U203" i="3"/>
  <c r="P214" i="3"/>
  <c r="Z222" i="3"/>
  <c r="U234" i="3"/>
  <c r="U235" i="3"/>
  <c r="P236" i="3"/>
  <c r="U168" i="3"/>
  <c r="U175" i="3"/>
  <c r="U176" i="3"/>
  <c r="U211" i="3"/>
  <c r="Z228" i="3"/>
  <c r="P228" i="3"/>
  <c r="P224" i="3"/>
  <c r="P227" i="3"/>
  <c r="Z230" i="3"/>
  <c r="Z231" i="3"/>
  <c r="U232" i="3"/>
  <c r="P234" i="3"/>
  <c r="P235" i="3"/>
  <c r="U214" i="3"/>
  <c r="U216" i="3"/>
  <c r="U218" i="3"/>
  <c r="U220" i="3"/>
  <c r="AE222" i="3"/>
  <c r="AJ222" i="3"/>
  <c r="U230" i="3"/>
  <c r="U231" i="3"/>
  <c r="AE223" i="3"/>
  <c r="Z226" i="3"/>
  <c r="Z227" i="3"/>
  <c r="U228" i="3"/>
  <c r="Z234" i="3"/>
  <c r="Z235" i="3"/>
  <c r="U236" i="3"/>
  <c r="U224" i="3"/>
  <c r="AE224" i="3"/>
  <c r="U223" i="3"/>
  <c r="U222" i="3"/>
  <c r="Z224" i="3"/>
  <c r="AJ224" i="3"/>
  <c r="P223" i="3"/>
  <c r="Z179" i="3"/>
  <c r="Z182" i="3"/>
  <c r="Z186" i="3"/>
  <c r="Z195" i="3"/>
  <c r="Z198" i="3"/>
  <c r="U199" i="3"/>
  <c r="U200" i="3"/>
  <c r="U202" i="3"/>
  <c r="U206" i="3"/>
  <c r="Z206" i="3"/>
  <c r="Z210" i="3"/>
  <c r="AO62" i="3"/>
  <c r="BI70" i="3"/>
  <c r="Z124" i="3"/>
  <c r="AT124" i="3"/>
  <c r="Z130" i="3"/>
  <c r="P139" i="3"/>
  <c r="Z147" i="3"/>
  <c r="Z148" i="3"/>
  <c r="U180" i="3"/>
  <c r="U186" i="3"/>
  <c r="U188" i="3"/>
  <c r="U194" i="3"/>
  <c r="U196" i="3"/>
  <c r="U208" i="3"/>
  <c r="U210" i="3"/>
  <c r="Z214" i="3"/>
  <c r="Z218" i="3"/>
  <c r="Z194" i="3"/>
  <c r="P218" i="3"/>
  <c r="AJ160" i="3"/>
  <c r="Z163" i="3"/>
  <c r="Z166" i="3"/>
  <c r="Z167" i="3"/>
  <c r="Z168" i="3"/>
  <c r="Z170" i="3"/>
  <c r="U183" i="3"/>
  <c r="P191" i="3"/>
  <c r="P194" i="3"/>
  <c r="P199" i="3"/>
  <c r="AJ199" i="3"/>
  <c r="Z200" i="3"/>
  <c r="Z203" i="3"/>
  <c r="P207" i="3"/>
  <c r="Z211" i="3"/>
  <c r="P215" i="3"/>
  <c r="P219" i="3"/>
  <c r="U160" i="3"/>
  <c r="U178" i="3"/>
  <c r="Z178" i="3"/>
  <c r="U191" i="3"/>
  <c r="AE200" i="3"/>
  <c r="P202" i="3"/>
  <c r="U204" i="3"/>
  <c r="U207" i="3"/>
  <c r="P210" i="3"/>
  <c r="U212" i="3"/>
  <c r="U215" i="3"/>
  <c r="U219" i="3"/>
  <c r="Z159" i="3"/>
  <c r="Z160" i="3"/>
  <c r="P163" i="3"/>
  <c r="P170" i="3"/>
  <c r="P178" i="3"/>
  <c r="Z187" i="3"/>
  <c r="Z190" i="3"/>
  <c r="U198" i="3"/>
  <c r="AJ198" i="3"/>
  <c r="Z199" i="3"/>
  <c r="P200" i="3"/>
  <c r="AJ200" i="3"/>
  <c r="P203" i="3"/>
  <c r="Z207" i="3"/>
  <c r="P211" i="3"/>
  <c r="Z215" i="3"/>
  <c r="Z219" i="3"/>
  <c r="P204" i="3"/>
  <c r="Z204" i="3"/>
  <c r="P208" i="3"/>
  <c r="Z208" i="3"/>
  <c r="P212" i="3"/>
  <c r="Z212" i="3"/>
  <c r="P216" i="3"/>
  <c r="Z216" i="3"/>
  <c r="P220" i="3"/>
  <c r="Z220" i="3"/>
  <c r="AE199" i="3"/>
  <c r="AJ158" i="3"/>
  <c r="U182" i="3"/>
  <c r="P55" i="3"/>
  <c r="AE55" i="3"/>
  <c r="AY62" i="3"/>
  <c r="P79" i="3"/>
  <c r="P124" i="3"/>
  <c r="AJ124" i="3"/>
  <c r="BD124" i="3"/>
  <c r="P130" i="3"/>
  <c r="P131" i="3"/>
  <c r="P134" i="3"/>
  <c r="P135" i="3"/>
  <c r="P136" i="3"/>
  <c r="P147" i="3"/>
  <c r="P148" i="3"/>
  <c r="Z151" i="3"/>
  <c r="Z154" i="3"/>
  <c r="Z155" i="3"/>
  <c r="Z156" i="3"/>
  <c r="P160" i="3"/>
  <c r="Z164" i="3"/>
  <c r="U166" i="3"/>
  <c r="U167" i="3"/>
  <c r="P168" i="3"/>
  <c r="Z172" i="3"/>
  <c r="Z174" i="3"/>
  <c r="Z175" i="3"/>
  <c r="P179" i="3"/>
  <c r="Z183" i="3"/>
  <c r="P187" i="3"/>
  <c r="Z191" i="3"/>
  <c r="P195" i="3"/>
  <c r="P158" i="3"/>
  <c r="P162" i="3"/>
  <c r="U190" i="3"/>
  <c r="U147" i="3"/>
  <c r="Z162" i="3"/>
  <c r="U163" i="3"/>
  <c r="U172" i="3"/>
  <c r="U174" i="3"/>
  <c r="P175" i="3"/>
  <c r="U179" i="3"/>
  <c r="P182" i="3"/>
  <c r="U184" i="3"/>
  <c r="U187" i="3"/>
  <c r="P190" i="3"/>
  <c r="U192" i="3"/>
  <c r="U195" i="3"/>
  <c r="P180" i="3"/>
  <c r="Z180" i="3"/>
  <c r="P184" i="3"/>
  <c r="Z184" i="3"/>
  <c r="P188" i="3"/>
  <c r="Z188" i="3"/>
  <c r="P192" i="3"/>
  <c r="Z192" i="3"/>
  <c r="P196" i="3"/>
  <c r="Z196" i="3"/>
  <c r="P56" i="3"/>
  <c r="AO90" i="3"/>
  <c r="P92" i="3"/>
  <c r="BI92" i="3"/>
  <c r="P106" i="3"/>
  <c r="P110" i="3"/>
  <c r="P114" i="3"/>
  <c r="AJ122" i="3"/>
  <c r="AY127" i="3"/>
  <c r="P154" i="3"/>
  <c r="P155" i="3"/>
  <c r="Z158" i="3"/>
  <c r="P159" i="3"/>
  <c r="U162" i="3"/>
  <c r="U164" i="3"/>
  <c r="P166" i="3"/>
  <c r="P167" i="3"/>
  <c r="U170" i="3"/>
  <c r="P172" i="3"/>
  <c r="P174" i="3"/>
  <c r="BS56" i="3"/>
  <c r="P88" i="3"/>
  <c r="P90" i="3"/>
  <c r="BI90" i="3"/>
  <c r="AO92" i="3"/>
  <c r="P108" i="3"/>
  <c r="P112" i="3"/>
  <c r="AJ114" i="3"/>
  <c r="P122" i="3"/>
  <c r="BD122" i="3"/>
  <c r="P127" i="3"/>
  <c r="AJ127" i="3"/>
  <c r="AE63" i="3"/>
  <c r="Z88" i="3"/>
  <c r="U154" i="3"/>
  <c r="AE160" i="3"/>
  <c r="U171" i="3"/>
  <c r="P164" i="3"/>
  <c r="P171" i="3"/>
  <c r="Z171" i="3"/>
  <c r="P176" i="3"/>
  <c r="U158" i="3"/>
  <c r="U159" i="3"/>
  <c r="U88" i="3"/>
  <c r="U90" i="3"/>
  <c r="AT90" i="3"/>
  <c r="U92" i="3"/>
  <c r="AT92" i="3"/>
  <c r="U106" i="3"/>
  <c r="U108" i="3"/>
  <c r="U110" i="3"/>
  <c r="U112" i="3"/>
  <c r="U114" i="3"/>
  <c r="AO114" i="3"/>
  <c r="P144" i="3"/>
  <c r="Z146" i="3"/>
  <c r="U148" i="3"/>
  <c r="P150" i="3"/>
  <c r="P152" i="3"/>
  <c r="U155" i="3"/>
  <c r="U156" i="3"/>
  <c r="AS73" i="3"/>
  <c r="U76" i="3"/>
  <c r="U150" i="3"/>
  <c r="U152" i="3"/>
  <c r="Z144" i="3"/>
  <c r="Z150" i="3"/>
  <c r="Z152" i="3"/>
  <c r="U151" i="3"/>
  <c r="U146" i="3"/>
  <c r="P146" i="3"/>
  <c r="P151" i="3"/>
  <c r="AE142" i="3"/>
  <c r="AE56" i="3"/>
  <c r="AE72" i="3"/>
  <c r="AY72" i="3"/>
  <c r="P74" i="3"/>
  <c r="P119" i="3"/>
  <c r="AJ119" i="3"/>
  <c r="U124" i="3"/>
  <c r="AO124" i="3"/>
  <c r="BI124" i="3"/>
  <c r="U136" i="3"/>
  <c r="U138" i="3"/>
  <c r="AO138" i="3"/>
  <c r="P142" i="3"/>
  <c r="U68" i="3"/>
  <c r="BC73" i="3"/>
  <c r="U128" i="3"/>
  <c r="AO128" i="3"/>
  <c r="BI62" i="3"/>
  <c r="P66" i="3"/>
  <c r="Z79" i="3"/>
  <c r="P80" i="3"/>
  <c r="AJ80" i="3"/>
  <c r="Z136" i="3"/>
  <c r="Z142" i="3"/>
  <c r="AO56" i="3"/>
  <c r="AJ62" i="3"/>
  <c r="AT56" i="3"/>
  <c r="P59" i="3"/>
  <c r="BN62" i="3"/>
  <c r="AO63" i="3"/>
  <c r="AJ70" i="3"/>
  <c r="U71" i="3"/>
  <c r="AT71" i="3"/>
  <c r="U79" i="3"/>
  <c r="AJ79" i="3"/>
  <c r="U80" i="3"/>
  <c r="AO80" i="3"/>
  <c r="AE90" i="3"/>
  <c r="AY90" i="3"/>
  <c r="P91" i="3"/>
  <c r="AO91" i="3"/>
  <c r="BI91" i="3"/>
  <c r="AE92" i="3"/>
  <c r="AY92" i="3"/>
  <c r="Z95" i="3"/>
  <c r="U99" i="3"/>
  <c r="U103" i="3"/>
  <c r="Z106" i="3"/>
  <c r="Z108" i="3"/>
  <c r="Z110" i="3"/>
  <c r="Z112" i="3"/>
  <c r="Z114" i="3"/>
  <c r="AT114" i="3"/>
  <c r="P116" i="3"/>
  <c r="AJ116" i="3"/>
  <c r="Z119" i="3"/>
  <c r="AT119" i="3"/>
  <c r="U120" i="3"/>
  <c r="AO120" i="3"/>
  <c r="Z131" i="3"/>
  <c r="Z134" i="3"/>
  <c r="Z135" i="3"/>
  <c r="U142" i="3"/>
  <c r="Z56" i="3"/>
  <c r="AY56" i="3"/>
  <c r="U59" i="3"/>
  <c r="P62" i="3"/>
  <c r="Z62" i="3"/>
  <c r="BD62" i="3"/>
  <c r="AO64" i="3"/>
  <c r="BI64" i="3"/>
  <c r="P72" i="3"/>
  <c r="AO72" i="3"/>
  <c r="BI72" i="3"/>
  <c r="AO79" i="3"/>
  <c r="Z80" i="3"/>
  <c r="U83" i="3"/>
  <c r="Z122" i="3"/>
  <c r="AT122" i="3"/>
  <c r="Z127" i="3"/>
  <c r="U132" i="3"/>
  <c r="U134" i="3"/>
  <c r="U135" i="3"/>
  <c r="AJ139" i="3"/>
  <c r="BI56" i="3"/>
  <c r="Z54" i="3"/>
  <c r="AO54" i="3"/>
  <c r="BI54" i="3"/>
  <c r="AY55" i="3"/>
  <c r="BS55" i="3"/>
  <c r="U62" i="3"/>
  <c r="AE62" i="3"/>
  <c r="U66" i="3"/>
  <c r="Z74" i="3"/>
  <c r="AE91" i="3"/>
  <c r="AY91" i="3"/>
  <c r="Z116" i="3"/>
  <c r="BN63" i="3"/>
  <c r="AX73" i="3"/>
  <c r="AY70" i="3"/>
  <c r="U55" i="3"/>
  <c r="AJ55" i="3"/>
  <c r="BD55" i="3"/>
  <c r="U58" i="3"/>
  <c r="Z63" i="3"/>
  <c r="AY63" i="3"/>
  <c r="U67" i="3"/>
  <c r="P70" i="3"/>
  <c r="AE78" i="3"/>
  <c r="U87" i="3"/>
  <c r="AE126" i="3"/>
  <c r="P54" i="3"/>
  <c r="AE54" i="3"/>
  <c r="AY54" i="3"/>
  <c r="BS54" i="3"/>
  <c r="Z55" i="3"/>
  <c r="AO55" i="3"/>
  <c r="BI55" i="3"/>
  <c r="AJ56" i="3"/>
  <c r="BN56" i="3"/>
  <c r="P58" i="3"/>
  <c r="P63" i="3"/>
  <c r="BD63" i="3"/>
  <c r="P64" i="3"/>
  <c r="AE64" i="3"/>
  <c r="AY64" i="3"/>
  <c r="AO70" i="3"/>
  <c r="BH73" i="3"/>
  <c r="Z87" i="3"/>
  <c r="AE118" i="3"/>
  <c r="AY118" i="3"/>
  <c r="AT55" i="3"/>
  <c r="BN55" i="3"/>
  <c r="U63" i="3"/>
  <c r="AT63" i="3"/>
  <c r="BI63" i="3"/>
  <c r="AE70" i="3"/>
  <c r="Z139" i="3"/>
  <c r="U56" i="3"/>
  <c r="BD56" i="3"/>
  <c r="U60" i="3"/>
  <c r="AT62" i="3"/>
  <c r="AJ63" i="3"/>
  <c r="U70" i="3"/>
  <c r="BI71" i="3"/>
  <c r="AJ71" i="3"/>
  <c r="BD71" i="3"/>
  <c r="U74" i="3"/>
  <c r="P75" i="3"/>
  <c r="P76" i="3"/>
  <c r="P78" i="3"/>
  <c r="AJ78" i="3"/>
  <c r="AE79" i="3"/>
  <c r="AE80" i="3"/>
  <c r="P82" i="3"/>
  <c r="P83" i="3"/>
  <c r="P84" i="3"/>
  <c r="P86" i="3"/>
  <c r="P87" i="3"/>
  <c r="AJ90" i="3"/>
  <c r="BD90" i="3"/>
  <c r="AJ92" i="3"/>
  <c r="BD92" i="3"/>
  <c r="P94" i="3"/>
  <c r="P96" i="3"/>
  <c r="P98" i="3"/>
  <c r="P99" i="3"/>
  <c r="P100" i="3"/>
  <c r="P102" i="3"/>
  <c r="P103" i="3"/>
  <c r="P104" i="3"/>
  <c r="Z107" i="3"/>
  <c r="Z111" i="3"/>
  <c r="AE114" i="3"/>
  <c r="AY114" i="3"/>
  <c r="Z115" i="3"/>
  <c r="AT115" i="3"/>
  <c r="U116" i="3"/>
  <c r="AO116" i="3"/>
  <c r="P118" i="3"/>
  <c r="AJ118" i="3"/>
  <c r="AO119" i="3"/>
  <c r="Z120" i="3"/>
  <c r="U122" i="3"/>
  <c r="AO122" i="3"/>
  <c r="BI122" i="3"/>
  <c r="Z123" i="3"/>
  <c r="AT123" i="3"/>
  <c r="AE124" i="3"/>
  <c r="AY124" i="3"/>
  <c r="P126" i="3"/>
  <c r="AJ126" i="3"/>
  <c r="AY126" i="3"/>
  <c r="Z128" i="3"/>
  <c r="U130" i="3"/>
  <c r="U131" i="3"/>
  <c r="AJ138" i="3"/>
  <c r="AE138" i="3"/>
  <c r="AO139" i="3"/>
  <c r="Z140" i="3"/>
  <c r="Z143" i="3"/>
  <c r="U75" i="3"/>
  <c r="U78" i="3"/>
  <c r="AO78" i="3"/>
  <c r="U82" i="3"/>
  <c r="U84" i="3"/>
  <c r="U86" i="3"/>
  <c r="U94" i="3"/>
  <c r="U96" i="3"/>
  <c r="U98" i="3"/>
  <c r="U100" i="3"/>
  <c r="U102" i="3"/>
  <c r="U104" i="3"/>
  <c r="U118" i="3"/>
  <c r="AO118" i="3"/>
  <c r="AE120" i="3"/>
  <c r="BI123" i="3"/>
  <c r="U126" i="3"/>
  <c r="AO126" i="3"/>
  <c r="AE128" i="3"/>
  <c r="AE139" i="3"/>
  <c r="AO140" i="3"/>
  <c r="P67" i="3"/>
  <c r="P68" i="3"/>
  <c r="Z75" i="3"/>
  <c r="Z76" i="3"/>
  <c r="Z78" i="3"/>
  <c r="Z82" i="3"/>
  <c r="Z83" i="3"/>
  <c r="Z84" i="3"/>
  <c r="Z86" i="3"/>
  <c r="Z94" i="3"/>
  <c r="Z96" i="3"/>
  <c r="Z98" i="3"/>
  <c r="Z99" i="3"/>
  <c r="Z100" i="3"/>
  <c r="Z102" i="3"/>
  <c r="Z103" i="3"/>
  <c r="Z104" i="3"/>
  <c r="P115" i="3"/>
  <c r="AJ115" i="3"/>
  <c r="AE116" i="3"/>
  <c r="Z118" i="3"/>
  <c r="AT118" i="3"/>
  <c r="P120" i="3"/>
  <c r="AJ120" i="3"/>
  <c r="AE122" i="3"/>
  <c r="AY122" i="3"/>
  <c r="P123" i="3"/>
  <c r="AJ123" i="3"/>
  <c r="BD123" i="3"/>
  <c r="Z126" i="3"/>
  <c r="P128" i="3"/>
  <c r="AJ128" i="3"/>
  <c r="AY128" i="3"/>
  <c r="U139" i="3"/>
  <c r="P140" i="3"/>
  <c r="AJ140" i="3"/>
  <c r="P143" i="3"/>
  <c r="U144" i="3"/>
  <c r="AE144" i="3"/>
  <c r="P138" i="3"/>
  <c r="Z138" i="3"/>
  <c r="U140" i="3"/>
  <c r="AE140" i="3"/>
  <c r="U143" i="3"/>
  <c r="AE143" i="3"/>
  <c r="P132" i="3"/>
  <c r="Z132" i="3"/>
  <c r="U115" i="3"/>
  <c r="AO115" i="3"/>
  <c r="U119" i="3"/>
  <c r="AY119" i="3"/>
  <c r="AE123" i="3"/>
  <c r="AY123" i="3"/>
  <c r="U127" i="3"/>
  <c r="AO127" i="3"/>
  <c r="AE115" i="3"/>
  <c r="AE119" i="3"/>
  <c r="U123" i="3"/>
  <c r="AO123" i="3"/>
  <c r="AE127" i="3"/>
  <c r="U107" i="3"/>
  <c r="U111" i="3"/>
  <c r="P107" i="3"/>
  <c r="P111" i="3"/>
  <c r="U95" i="3"/>
  <c r="P95" i="3"/>
  <c r="AT91" i="3"/>
  <c r="U91" i="3"/>
  <c r="AJ91" i="3"/>
  <c r="AJ72" i="3"/>
  <c r="AT70" i="3"/>
  <c r="BD70" i="3"/>
  <c r="U72" i="3"/>
  <c r="AT72" i="3"/>
  <c r="P71" i="3"/>
  <c r="AE71" i="3"/>
  <c r="AO71" i="3"/>
  <c r="AY71" i="3"/>
  <c r="U64" i="3"/>
  <c r="Z64" i="3"/>
  <c r="AJ64" i="3"/>
  <c r="AT64" i="3"/>
  <c r="BD64" i="3"/>
  <c r="P60" i="3"/>
  <c r="U54" i="3"/>
  <c r="AJ54" i="3"/>
  <c r="BD54" i="3"/>
  <c r="AT54" i="3"/>
  <c r="Y52" i="3"/>
  <c r="T52" i="3"/>
  <c r="O52" i="3"/>
  <c r="K52" i="3"/>
  <c r="Y51" i="3"/>
  <c r="T51" i="3"/>
  <c r="O51" i="3"/>
  <c r="K51" i="3"/>
  <c r="Y50" i="3"/>
  <c r="T50" i="3"/>
  <c r="O50" i="3"/>
  <c r="K50" i="3"/>
  <c r="K53" i="3" s="1"/>
  <c r="BR48" i="3"/>
  <c r="BM48" i="3"/>
  <c r="BH48" i="3"/>
  <c r="BC48" i="3"/>
  <c r="AX48" i="3"/>
  <c r="AS48" i="3"/>
  <c r="AN48" i="3"/>
  <c r="AI48" i="3"/>
  <c r="AD48" i="3"/>
  <c r="Y48" i="3"/>
  <c r="T48" i="3"/>
  <c r="O48" i="3"/>
  <c r="K48" i="3"/>
  <c r="BR47" i="3"/>
  <c r="BM47" i="3"/>
  <c r="BH47" i="3"/>
  <c r="BC47" i="3"/>
  <c r="AX47" i="3"/>
  <c r="AS47" i="3"/>
  <c r="AN47" i="3"/>
  <c r="AI47" i="3"/>
  <c r="AD47" i="3"/>
  <c r="Y47" i="3"/>
  <c r="T47" i="3"/>
  <c r="O47" i="3"/>
  <c r="K47" i="3"/>
  <c r="BR46" i="3"/>
  <c r="BM46" i="3"/>
  <c r="BH46" i="3"/>
  <c r="BC46" i="3"/>
  <c r="AX46" i="3"/>
  <c r="AS46" i="3"/>
  <c r="AN46" i="3"/>
  <c r="AI46" i="3"/>
  <c r="AD46" i="3"/>
  <c r="Y46" i="3"/>
  <c r="T46" i="3"/>
  <c r="O46" i="3"/>
  <c r="K46" i="3"/>
  <c r="BR44" i="3"/>
  <c r="BM44" i="3"/>
  <c r="BH44" i="3"/>
  <c r="BC44" i="3"/>
  <c r="AX44" i="3"/>
  <c r="AS44" i="3"/>
  <c r="AN44" i="3"/>
  <c r="AI44" i="3"/>
  <c r="AD44" i="3"/>
  <c r="Y44" i="3"/>
  <c r="T44" i="3"/>
  <c r="O44" i="3"/>
  <c r="K44" i="3"/>
  <c r="BR43" i="3"/>
  <c r="BM43" i="3"/>
  <c r="BH43" i="3"/>
  <c r="BC43" i="3"/>
  <c r="AX43" i="3"/>
  <c r="AS43" i="3"/>
  <c r="AN43" i="3"/>
  <c r="AI43" i="3"/>
  <c r="AD43" i="3"/>
  <c r="Y43" i="3"/>
  <c r="T43" i="3"/>
  <c r="O43" i="3"/>
  <c r="K43" i="3"/>
  <c r="BR42" i="3"/>
  <c r="BM42" i="3"/>
  <c r="BH42" i="3"/>
  <c r="BC42" i="3"/>
  <c r="AX42" i="3"/>
  <c r="AS42" i="3"/>
  <c r="AN42" i="3"/>
  <c r="AI42" i="3"/>
  <c r="AD42" i="3"/>
  <c r="Y42" i="3"/>
  <c r="T42" i="3"/>
  <c r="O42" i="3"/>
  <c r="K42" i="3"/>
  <c r="Y40" i="3"/>
  <c r="T40" i="3"/>
  <c r="O40" i="3"/>
  <c r="K40" i="3"/>
  <c r="Y39" i="3"/>
  <c r="T39" i="3"/>
  <c r="O39" i="3"/>
  <c r="K39" i="3"/>
  <c r="Y38" i="3"/>
  <c r="T38" i="3"/>
  <c r="O38" i="3"/>
  <c r="K38" i="3"/>
  <c r="BW36" i="3"/>
  <c r="BR36" i="3"/>
  <c r="BM36" i="3"/>
  <c r="BH36" i="3"/>
  <c r="BC36" i="3"/>
  <c r="AX36" i="3"/>
  <c r="AS36" i="3"/>
  <c r="AN36" i="3"/>
  <c r="AI36" i="3"/>
  <c r="Y36" i="3"/>
  <c r="T36" i="3"/>
  <c r="O36" i="3"/>
  <c r="K36" i="3"/>
  <c r="AE36" i="3" s="1"/>
  <c r="BW35" i="3"/>
  <c r="BR35" i="3"/>
  <c r="BM35" i="3"/>
  <c r="BH35" i="3"/>
  <c r="BC35" i="3"/>
  <c r="AX35" i="3"/>
  <c r="AS35" i="3"/>
  <c r="AN35" i="3"/>
  <c r="AI35" i="3"/>
  <c r="Y35" i="3"/>
  <c r="T35" i="3"/>
  <c r="O35" i="3"/>
  <c r="K35" i="3"/>
  <c r="AE35" i="3" s="1"/>
  <c r="BR34" i="3"/>
  <c r="BM34" i="3"/>
  <c r="BH34" i="3"/>
  <c r="BC34" i="3"/>
  <c r="AX34" i="3"/>
  <c r="AS34" i="3"/>
  <c r="AN34" i="3"/>
  <c r="AI34" i="3"/>
  <c r="Y34" i="3"/>
  <c r="T34" i="3"/>
  <c r="O34" i="3"/>
  <c r="K34" i="3"/>
  <c r="AE34" i="3" s="1"/>
  <c r="BW32" i="3"/>
  <c r="BR32" i="3"/>
  <c r="BM32" i="3"/>
  <c r="BH32" i="3"/>
  <c r="BC32" i="3"/>
  <c r="AX32" i="3"/>
  <c r="AS32" i="3"/>
  <c r="AN32" i="3"/>
  <c r="AI32" i="3"/>
  <c r="Y32" i="3"/>
  <c r="T32" i="3"/>
  <c r="O32" i="3"/>
  <c r="K32" i="3"/>
  <c r="AE32" i="3" s="1"/>
  <c r="BW31" i="3"/>
  <c r="BR31" i="3"/>
  <c r="BM31" i="3"/>
  <c r="BH31" i="3"/>
  <c r="BC31" i="3"/>
  <c r="AX31" i="3"/>
  <c r="AS31" i="3"/>
  <c r="AN31" i="3"/>
  <c r="AI31" i="3"/>
  <c r="Y31" i="3"/>
  <c r="T31" i="3"/>
  <c r="O31" i="3"/>
  <c r="K31" i="3"/>
  <c r="AE31" i="3" s="1"/>
  <c r="BW30" i="3"/>
  <c r="BR30" i="3"/>
  <c r="BM30" i="3"/>
  <c r="BH30" i="3"/>
  <c r="BC30" i="3"/>
  <c r="AX30" i="3"/>
  <c r="AS30" i="3"/>
  <c r="AN30" i="3"/>
  <c r="AI30" i="3"/>
  <c r="Y30" i="3"/>
  <c r="T30" i="3"/>
  <c r="O30" i="3"/>
  <c r="K30" i="3"/>
  <c r="AE30" i="3" s="1"/>
  <c r="Y41" i="3" l="1"/>
  <c r="O53" i="3"/>
  <c r="T53" i="3"/>
  <c r="O41" i="3"/>
  <c r="AO145" i="3"/>
  <c r="BD125" i="3"/>
  <c r="AJ145" i="3"/>
  <c r="BI125" i="3"/>
  <c r="Y53" i="3"/>
  <c r="Z93" i="3"/>
  <c r="U229" i="3"/>
  <c r="Z73" i="3"/>
  <c r="AO73" i="3"/>
  <c r="P73" i="3"/>
  <c r="AJ73" i="3"/>
  <c r="AE73" i="3"/>
  <c r="Z77" i="3"/>
  <c r="U77" i="3"/>
  <c r="U205" i="3"/>
  <c r="AI33" i="3"/>
  <c r="BC33" i="3"/>
  <c r="BW33" i="3"/>
  <c r="AN37" i="3"/>
  <c r="BH37" i="3"/>
  <c r="T45" i="3"/>
  <c r="AN45" i="3"/>
  <c r="BH45" i="3"/>
  <c r="Y49" i="3"/>
  <c r="AS49" i="3"/>
  <c r="P229" i="3"/>
  <c r="K41" i="3"/>
  <c r="AN33" i="3"/>
  <c r="BH33" i="3"/>
  <c r="AS37" i="3"/>
  <c r="BM37" i="3"/>
  <c r="Y45" i="3"/>
  <c r="AS45" i="3"/>
  <c r="BM45" i="3"/>
  <c r="K49" i="3"/>
  <c r="AD49" i="3"/>
  <c r="AX49" i="3"/>
  <c r="BR49" i="3"/>
  <c r="P233" i="3"/>
  <c r="Z225" i="3"/>
  <c r="K45" i="3"/>
  <c r="AI49" i="3"/>
  <c r="U125" i="3"/>
  <c r="P217" i="3"/>
  <c r="O49" i="3"/>
  <c r="P225" i="3"/>
  <c r="BM49" i="3"/>
  <c r="AD45" i="3"/>
  <c r="AX45" i="3"/>
  <c r="BR45" i="3"/>
  <c r="BC49" i="3"/>
  <c r="O45" i="3"/>
  <c r="AI45" i="3"/>
  <c r="BC45" i="3"/>
  <c r="T49" i="3"/>
  <c r="AN49" i="3"/>
  <c r="BH49" i="3"/>
  <c r="AJ225" i="3"/>
  <c r="U237" i="3"/>
  <c r="P157" i="3"/>
  <c r="U177" i="3"/>
  <c r="Z221" i="3"/>
  <c r="Z205" i="3"/>
  <c r="Z233" i="3"/>
  <c r="AS33" i="3"/>
  <c r="BM33" i="3"/>
  <c r="AX37" i="3"/>
  <c r="BR37" i="3"/>
  <c r="BN42" i="3"/>
  <c r="AE225" i="3"/>
  <c r="AX33" i="3"/>
  <c r="BR33" i="3"/>
  <c r="AI37" i="3"/>
  <c r="BC37" i="3"/>
  <c r="BW37" i="3"/>
  <c r="BN48" i="3"/>
  <c r="U181" i="3"/>
  <c r="AJ161" i="3"/>
  <c r="Z201" i="3"/>
  <c r="U217" i="3"/>
  <c r="Z169" i="3"/>
  <c r="P197" i="3"/>
  <c r="P181" i="3"/>
  <c r="U189" i="3"/>
  <c r="AJ201" i="3"/>
  <c r="U225" i="3"/>
  <c r="Z237" i="3"/>
  <c r="Z229" i="3"/>
  <c r="U233" i="3"/>
  <c r="P237" i="3"/>
  <c r="AE161" i="3"/>
  <c r="Z213" i="3"/>
  <c r="P173" i="3"/>
  <c r="P213" i="3"/>
  <c r="P201" i="3"/>
  <c r="U221" i="3"/>
  <c r="U209" i="3"/>
  <c r="P221" i="3"/>
  <c r="U157" i="3"/>
  <c r="Z149" i="3"/>
  <c r="U197" i="3"/>
  <c r="Z177" i="3"/>
  <c r="U169" i="3"/>
  <c r="U185" i="3"/>
  <c r="P133" i="3"/>
  <c r="P93" i="3"/>
  <c r="P149" i="3"/>
  <c r="P165" i="3"/>
  <c r="Z161" i="3"/>
  <c r="U193" i="3"/>
  <c r="Z217" i="3"/>
  <c r="Z209" i="3"/>
  <c r="U213" i="3"/>
  <c r="Z197" i="3"/>
  <c r="Z189" i="3"/>
  <c r="Z181" i="3"/>
  <c r="P209" i="3"/>
  <c r="U201" i="3"/>
  <c r="AO93" i="3"/>
  <c r="P113" i="3"/>
  <c r="AJ141" i="3"/>
  <c r="BD93" i="3"/>
  <c r="P57" i="3"/>
  <c r="U173" i="3"/>
  <c r="Z193" i="3"/>
  <c r="P205" i="3"/>
  <c r="U69" i="3"/>
  <c r="P193" i="3"/>
  <c r="P185" i="3"/>
  <c r="U165" i="3"/>
  <c r="Z165" i="3"/>
  <c r="Z157" i="3"/>
  <c r="P137" i="3"/>
  <c r="AE201" i="3"/>
  <c r="AT73" i="3"/>
  <c r="AT93" i="3"/>
  <c r="AJ125" i="3"/>
  <c r="U133" i="3"/>
  <c r="BS57" i="3"/>
  <c r="AT125" i="3"/>
  <c r="BI93" i="3"/>
  <c r="P177" i="3"/>
  <c r="P161" i="3"/>
  <c r="P189" i="3"/>
  <c r="Z31" i="3"/>
  <c r="AO31" i="3"/>
  <c r="Z173" i="3"/>
  <c r="Z185" i="3"/>
  <c r="U101" i="3"/>
  <c r="U153" i="3"/>
  <c r="P169" i="3"/>
  <c r="P44" i="3"/>
  <c r="U113" i="3"/>
  <c r="P125" i="3"/>
  <c r="Z121" i="3"/>
  <c r="Z153" i="3"/>
  <c r="T33" i="3"/>
  <c r="P109" i="3"/>
  <c r="P89" i="3"/>
  <c r="P31" i="3"/>
  <c r="AY31" i="3"/>
  <c r="BS31" i="3"/>
  <c r="U57" i="3"/>
  <c r="U109" i="3"/>
  <c r="U105" i="3"/>
  <c r="Z145" i="3"/>
  <c r="AE65" i="3"/>
  <c r="AE57" i="3"/>
  <c r="Z137" i="3"/>
  <c r="U161" i="3"/>
  <c r="U31" i="3"/>
  <c r="AJ31" i="3"/>
  <c r="BD32" i="3"/>
  <c r="Y37" i="3"/>
  <c r="BX35" i="3"/>
  <c r="BS46" i="3"/>
  <c r="U65" i="3"/>
  <c r="U93" i="3"/>
  <c r="U141" i="3"/>
  <c r="BI57" i="3"/>
  <c r="AY57" i="3"/>
  <c r="BI73" i="3"/>
  <c r="AO65" i="3"/>
  <c r="AT117" i="3"/>
  <c r="BN65" i="3"/>
  <c r="BI65" i="3"/>
  <c r="P153" i="3"/>
  <c r="BN31" i="3"/>
  <c r="AO32" i="3"/>
  <c r="O37" i="3"/>
  <c r="AY34" i="3"/>
  <c r="BS34" i="3"/>
  <c r="AY44" i="3"/>
  <c r="BD57" i="3"/>
  <c r="Z133" i="3"/>
  <c r="AT121" i="3"/>
  <c r="P117" i="3"/>
  <c r="AY117" i="3"/>
  <c r="P81" i="3"/>
  <c r="U137" i="3"/>
  <c r="AY93" i="3"/>
  <c r="U149" i="3"/>
  <c r="AJ93" i="3"/>
  <c r="AO57" i="3"/>
  <c r="Z30" i="3"/>
  <c r="AO30" i="3"/>
  <c r="AT31" i="3"/>
  <c r="BI31" i="3"/>
  <c r="BX31" i="3"/>
  <c r="U39" i="3"/>
  <c r="BI46" i="3"/>
  <c r="AJ65" i="3"/>
  <c r="AY73" i="3"/>
  <c r="AE145" i="3"/>
  <c r="U145" i="3"/>
  <c r="P145" i="3"/>
  <c r="P77" i="3"/>
  <c r="Z57" i="3"/>
  <c r="P35" i="3"/>
  <c r="AY35" i="3"/>
  <c r="P61" i="3"/>
  <c r="AO81" i="3"/>
  <c r="Z125" i="3"/>
  <c r="P30" i="3"/>
  <c r="AY30" i="3"/>
  <c r="BS30" i="3"/>
  <c r="AY32" i="3"/>
  <c r="BS32" i="3"/>
  <c r="Z44" i="3"/>
  <c r="BI44" i="3"/>
  <c r="U129" i="3"/>
  <c r="U121" i="3"/>
  <c r="P69" i="3"/>
  <c r="AO121" i="3"/>
  <c r="Z46" i="3"/>
  <c r="K33" i="3"/>
  <c r="BI30" i="3"/>
  <c r="BD31" i="3"/>
  <c r="P32" i="3"/>
  <c r="AT32" i="3"/>
  <c r="U34" i="3"/>
  <c r="AJ34" i="3"/>
  <c r="BD34" i="3"/>
  <c r="BX34" i="3"/>
  <c r="BS35" i="3"/>
  <c r="Z39" i="3"/>
  <c r="Z40" i="3"/>
  <c r="U44" i="3"/>
  <c r="AE44" i="3"/>
  <c r="P46" i="3"/>
  <c r="Z48" i="3"/>
  <c r="AO48" i="3"/>
  <c r="BI48" i="3"/>
  <c r="P50" i="3"/>
  <c r="P51" i="3"/>
  <c r="P52" i="3"/>
  <c r="AE129" i="3"/>
  <c r="AE117" i="3"/>
  <c r="AY125" i="3"/>
  <c r="AO117" i="3"/>
  <c r="Z89" i="3"/>
  <c r="Z81" i="3"/>
  <c r="U89" i="3"/>
  <c r="U81" i="3"/>
  <c r="AY65" i="3"/>
  <c r="P65" i="3"/>
  <c r="AE81" i="3"/>
  <c r="Z65" i="3"/>
  <c r="AE93" i="3"/>
  <c r="U32" i="3"/>
  <c r="AJ32" i="3"/>
  <c r="BI32" i="3"/>
  <c r="BX32" i="3"/>
  <c r="Z35" i="3"/>
  <c r="AO35" i="3"/>
  <c r="AJ44" i="3"/>
  <c r="BN44" i="3"/>
  <c r="AY46" i="3"/>
  <c r="BN46" i="3"/>
  <c r="U51" i="3"/>
  <c r="AT57" i="3"/>
  <c r="AO125" i="3"/>
  <c r="U117" i="3"/>
  <c r="P129" i="3"/>
  <c r="Z117" i="3"/>
  <c r="AJ81" i="3"/>
  <c r="AT65" i="3"/>
  <c r="BN57" i="3"/>
  <c r="U61" i="3"/>
  <c r="AO46" i="3"/>
  <c r="Z32" i="3"/>
  <c r="BN32" i="3"/>
  <c r="K37" i="3"/>
  <c r="BI35" i="3"/>
  <c r="P40" i="3"/>
  <c r="AO44" i="3"/>
  <c r="BD44" i="3"/>
  <c r="BS44" i="3"/>
  <c r="AJ46" i="3"/>
  <c r="P48" i="3"/>
  <c r="AE48" i="3"/>
  <c r="AY48" i="3"/>
  <c r="BS48" i="3"/>
  <c r="Z50" i="3"/>
  <c r="Z51" i="3"/>
  <c r="Z52" i="3"/>
  <c r="BD65" i="3"/>
  <c r="AE141" i="3"/>
  <c r="AJ117" i="3"/>
  <c r="AO141" i="3"/>
  <c r="Z129" i="3"/>
  <c r="AT36" i="3"/>
  <c r="BD42" i="3"/>
  <c r="AT43" i="3"/>
  <c r="BN47" i="3"/>
  <c r="P36" i="3"/>
  <c r="AY36" i="3"/>
  <c r="P43" i="3"/>
  <c r="AE43" i="3"/>
  <c r="BS43" i="3"/>
  <c r="AE47" i="3"/>
  <c r="BS47" i="3"/>
  <c r="Z85" i="3"/>
  <c r="U85" i="3"/>
  <c r="P85" i="3"/>
  <c r="AO34" i="3"/>
  <c r="BI34" i="3"/>
  <c r="U36" i="3"/>
  <c r="AJ36" i="3"/>
  <c r="BD36" i="3"/>
  <c r="BX36" i="3"/>
  <c r="P38" i="3"/>
  <c r="U40" i="3"/>
  <c r="AE42" i="3"/>
  <c r="U43" i="3"/>
  <c r="AJ43" i="3"/>
  <c r="BD43" i="3"/>
  <c r="AT44" i="3"/>
  <c r="U46" i="3"/>
  <c r="BD46" i="3"/>
  <c r="U47" i="3"/>
  <c r="AJ47" i="3"/>
  <c r="BD47" i="3"/>
  <c r="U52" i="3"/>
  <c r="U73" i="3"/>
  <c r="U97" i="3"/>
  <c r="AO129" i="3"/>
  <c r="AY121" i="3"/>
  <c r="Z141" i="3"/>
  <c r="AY129" i="3"/>
  <c r="P101" i="3"/>
  <c r="BN36" i="3"/>
  <c r="BN43" i="3"/>
  <c r="AT47" i="3"/>
  <c r="P121" i="3"/>
  <c r="BS36" i="3"/>
  <c r="Z38" i="3"/>
  <c r="AY43" i="3"/>
  <c r="P47" i="3"/>
  <c r="AY47" i="3"/>
  <c r="P97" i="3"/>
  <c r="AE125" i="3"/>
  <c r="Z97" i="3"/>
  <c r="AT34" i="3"/>
  <c r="BN34" i="3"/>
  <c r="Z36" i="3"/>
  <c r="AO36" i="3"/>
  <c r="BI36" i="3"/>
  <c r="T41" i="3"/>
  <c r="P39" i="3"/>
  <c r="U42" i="3"/>
  <c r="Z43" i="3"/>
  <c r="AO43" i="3"/>
  <c r="BI43" i="3"/>
  <c r="AE46" i="3"/>
  <c r="AT46" i="3"/>
  <c r="Z47" i="3"/>
  <c r="AO47" i="3"/>
  <c r="BI47" i="3"/>
  <c r="U50" i="3"/>
  <c r="AJ57" i="3"/>
  <c r="BD73" i="3"/>
  <c r="AE121" i="3"/>
  <c r="P141" i="3"/>
  <c r="Z101" i="3"/>
  <c r="AJ129" i="3"/>
  <c r="AJ121" i="3"/>
  <c r="P105" i="3"/>
  <c r="Z42" i="3"/>
  <c r="BI42" i="3"/>
  <c r="P42" i="3"/>
  <c r="AJ42" i="3"/>
  <c r="AY42" i="3"/>
  <c r="AT42" i="3"/>
  <c r="AO42" i="3"/>
  <c r="BS42" i="3"/>
  <c r="U48" i="3"/>
  <c r="AJ48" i="3"/>
  <c r="AT48" i="3"/>
  <c r="BD48" i="3"/>
  <c r="U38" i="3"/>
  <c r="U30" i="3"/>
  <c r="AE33" i="3"/>
  <c r="AJ30" i="3"/>
  <c r="AT30" i="3"/>
  <c r="BD30" i="3"/>
  <c r="BN30" i="3"/>
  <c r="BX30" i="3"/>
  <c r="U35" i="3"/>
  <c r="AJ35" i="3"/>
  <c r="AT35" i="3"/>
  <c r="BD35" i="3"/>
  <c r="BN35" i="3"/>
  <c r="P34" i="3"/>
  <c r="Z34" i="3"/>
  <c r="T37" i="3"/>
  <c r="Y33" i="3"/>
  <c r="O33" i="3"/>
  <c r="AO33" i="3" l="1"/>
  <c r="U33" i="3"/>
  <c r="U37" i="3"/>
  <c r="BI33" i="3"/>
  <c r="AE37" i="3"/>
  <c r="AY49" i="3"/>
  <c r="AY33" i="3"/>
  <c r="AT33" i="3"/>
  <c r="AT37" i="3"/>
  <c r="BX37" i="3"/>
  <c r="AO49" i="3"/>
  <c r="P33" i="3"/>
  <c r="P37" i="3"/>
  <c r="AY45" i="3"/>
  <c r="Z53" i="3"/>
  <c r="BN49" i="3"/>
  <c r="Z49" i="3"/>
  <c r="AY37" i="3"/>
  <c r="BD33" i="3"/>
  <c r="Z33" i="3"/>
  <c r="BD37" i="3"/>
  <c r="BS33" i="3"/>
  <c r="AE49" i="3"/>
  <c r="AJ33" i="3"/>
  <c r="Z41" i="3"/>
  <c r="AO37" i="3"/>
  <c r="BS49" i="3"/>
  <c r="BN45" i="3"/>
  <c r="BS37" i="3"/>
  <c r="BN37" i="3"/>
  <c r="BD45" i="3"/>
  <c r="AJ49" i="3"/>
  <c r="Z37" i="3"/>
  <c r="BX33" i="3"/>
  <c r="AJ45" i="3"/>
  <c r="U53" i="3"/>
  <c r="BI37" i="3"/>
  <c r="P49" i="3"/>
  <c r="AO45" i="3"/>
  <c r="BI45" i="3"/>
  <c r="AE45" i="3"/>
  <c r="BN33" i="3"/>
  <c r="BD49" i="3"/>
  <c r="U49" i="3"/>
  <c r="BI49" i="3"/>
  <c r="U45" i="3"/>
  <c r="P53" i="3"/>
  <c r="AT49" i="3"/>
  <c r="AT45" i="3"/>
  <c r="P41" i="3"/>
  <c r="U41" i="3"/>
  <c r="AJ37" i="3"/>
  <c r="BS45" i="3"/>
  <c r="P45" i="3"/>
  <c r="Z45" i="3"/>
  <c r="Y28" i="3" l="1"/>
  <c r="T28" i="3"/>
  <c r="O28" i="3"/>
  <c r="K28" i="3"/>
  <c r="Y27" i="3"/>
  <c r="T27" i="3"/>
  <c r="O27" i="3"/>
  <c r="K27" i="3"/>
  <c r="Y26" i="3"/>
  <c r="Y29" i="3" s="1"/>
  <c r="T26" i="3"/>
  <c r="O26" i="3"/>
  <c r="K26" i="3"/>
  <c r="Y24" i="3"/>
  <c r="T24" i="3"/>
  <c r="O24" i="3"/>
  <c r="K24" i="3"/>
  <c r="Y23" i="3"/>
  <c r="T23" i="3"/>
  <c r="O23" i="3"/>
  <c r="K23" i="3"/>
  <c r="Y22" i="3"/>
  <c r="T22" i="3"/>
  <c r="O22" i="3"/>
  <c r="K22" i="3"/>
  <c r="T25" i="3" l="1"/>
  <c r="T29" i="3"/>
  <c r="O29" i="3"/>
  <c r="K29" i="3"/>
  <c r="P23" i="3"/>
  <c r="P28" i="3"/>
  <c r="O25" i="3"/>
  <c r="U27" i="3"/>
  <c r="P27" i="3"/>
  <c r="Z24" i="3"/>
  <c r="Z26" i="3"/>
  <c r="Z27" i="3"/>
  <c r="Z28" i="3"/>
  <c r="P24" i="3"/>
  <c r="K25" i="3"/>
  <c r="Y25" i="3"/>
  <c r="U24" i="3"/>
  <c r="P26" i="3"/>
  <c r="U28" i="3"/>
  <c r="U26" i="3"/>
  <c r="U23" i="3"/>
  <c r="U22" i="3"/>
  <c r="Z23" i="3"/>
  <c r="P22" i="3"/>
  <c r="Z22" i="3"/>
  <c r="P29" i="3" l="1"/>
  <c r="U29" i="3"/>
  <c r="P25" i="3"/>
  <c r="Z29" i="3"/>
  <c r="U25" i="3"/>
  <c r="Z25" i="3"/>
  <c r="Y20" i="3" l="1"/>
  <c r="T20" i="3"/>
  <c r="O20" i="3"/>
  <c r="K20" i="3"/>
  <c r="Y19" i="3"/>
  <c r="T19" i="3"/>
  <c r="O19" i="3"/>
  <c r="K19" i="3"/>
  <c r="Y18" i="3"/>
  <c r="T18" i="3"/>
  <c r="O18" i="3"/>
  <c r="K18" i="3"/>
  <c r="T16" i="3"/>
  <c r="O16" i="3"/>
  <c r="K16" i="3"/>
  <c r="T15" i="3"/>
  <c r="O15" i="3"/>
  <c r="K15" i="3"/>
  <c r="T14" i="3"/>
  <c r="O14" i="3"/>
  <c r="K14" i="3"/>
  <c r="Y12" i="3"/>
  <c r="T12" i="3"/>
  <c r="O12" i="3"/>
  <c r="K12" i="3"/>
  <c r="Y11" i="3"/>
  <c r="T11" i="3"/>
  <c r="O11" i="3"/>
  <c r="K11" i="3"/>
  <c r="Y10" i="3"/>
  <c r="T10" i="3"/>
  <c r="O10" i="3"/>
  <c r="O13" i="3" s="1"/>
  <c r="K10" i="3"/>
  <c r="Y4" i="3"/>
  <c r="Y3" i="3"/>
  <c r="Y2" i="3"/>
  <c r="Y8" i="3"/>
  <c r="T8" i="3"/>
  <c r="O8" i="3"/>
  <c r="K8" i="3"/>
  <c r="Y7" i="3"/>
  <c r="T7" i="3"/>
  <c r="O7" i="3"/>
  <c r="K7" i="3"/>
  <c r="Y6" i="3"/>
  <c r="T6" i="3"/>
  <c r="O6" i="3"/>
  <c r="K6" i="3"/>
  <c r="T4" i="3"/>
  <c r="O4" i="3"/>
  <c r="K4" i="3"/>
  <c r="T3" i="3"/>
  <c r="O3" i="3"/>
  <c r="K3" i="3"/>
  <c r="T2" i="3"/>
  <c r="O2" i="3"/>
  <c r="K2" i="3"/>
  <c r="T21" i="3" l="1"/>
  <c r="O21" i="3"/>
  <c r="U20" i="3"/>
  <c r="T5" i="3"/>
  <c r="Z18" i="3"/>
  <c r="Z19" i="3"/>
  <c r="Z20" i="3"/>
  <c r="P18" i="3"/>
  <c r="P19" i="3"/>
  <c r="P20" i="3"/>
  <c r="Y21" i="3"/>
  <c r="K21" i="3"/>
  <c r="U19" i="3"/>
  <c r="U18" i="3"/>
  <c r="Z7" i="3"/>
  <c r="P11" i="3"/>
  <c r="P12" i="3"/>
  <c r="P14" i="3"/>
  <c r="U2" i="3"/>
  <c r="P6" i="3"/>
  <c r="P7" i="3"/>
  <c r="T17" i="3"/>
  <c r="U6" i="3"/>
  <c r="U7" i="3"/>
  <c r="Z3" i="3"/>
  <c r="U11" i="3"/>
  <c r="U12" i="3"/>
  <c r="Z6" i="3"/>
  <c r="Z10" i="3"/>
  <c r="Z11" i="3"/>
  <c r="Z12" i="3"/>
  <c r="P16" i="3"/>
  <c r="Z8" i="3"/>
  <c r="K5" i="3"/>
  <c r="P4" i="3"/>
  <c r="Y5" i="3"/>
  <c r="P3" i="3"/>
  <c r="P8" i="3"/>
  <c r="P10" i="3"/>
  <c r="O5" i="3"/>
  <c r="U8" i="3"/>
  <c r="U10" i="3"/>
  <c r="K17" i="3"/>
  <c r="P15" i="3"/>
  <c r="U16" i="3"/>
  <c r="Z4" i="3"/>
  <c r="O17" i="3"/>
  <c r="U14" i="3"/>
  <c r="U15" i="3"/>
  <c r="Y13" i="3"/>
  <c r="T13" i="3"/>
  <c r="Z2" i="3"/>
  <c r="O9" i="3"/>
  <c r="Y9" i="3"/>
  <c r="T9" i="3"/>
  <c r="U3" i="3"/>
  <c r="P2" i="3"/>
  <c r="U4" i="3"/>
  <c r="P21" i="3" l="1"/>
  <c r="U17" i="3"/>
  <c r="P17" i="3"/>
  <c r="U21" i="3"/>
  <c r="P5" i="3"/>
  <c r="Z21" i="3"/>
  <c r="U5" i="3"/>
  <c r="P13" i="3"/>
  <c r="P9" i="3"/>
  <c r="Z9" i="3"/>
  <c r="U9" i="3"/>
  <c r="Z13" i="3"/>
  <c r="U13" i="3"/>
  <c r="Z5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enovo</author>
  </authors>
  <commentList>
    <comment ref="U2" authorId="0" shapeId="0" xr:uid="{C76BC827-98CB-4756-B142-EF79137089BD}">
      <text>
        <r>
          <rPr>
            <b/>
            <sz val="9"/>
            <color indexed="81"/>
            <rFont val="宋体"/>
            <family val="3"/>
            <charset val="134"/>
          </rPr>
          <t>Lenovo:</t>
        </r>
        <r>
          <rPr>
            <sz val="9"/>
            <color indexed="81"/>
            <rFont val="宋体"/>
            <family val="3"/>
            <charset val="134"/>
          </rPr>
          <t xml:space="preserve">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6299122B-C861-4DFB-8D35-01B891E00D1A}</author>
    <author>tc={07848C42-0A52-4B9D-9DE2-4AB129170523}</author>
    <author>tc={14756F3B-48EC-4ECF-98A9-D6703C736C71}</author>
  </authors>
  <commentList>
    <comment ref="P84" authorId="0" shapeId="0" xr:uid="{6299122B-C861-4DFB-8D35-01B891E00D1A}">
      <text>
        <t>[Threaded comment]
Your version of Excel allows you to read this threaded comment; however, any edits to it will get removed if the file is opened in a newer version of Excel. Learn more: https://go.microsoft.com/fwlink/?linkid=870924
Comment:
    Or 926394?</t>
      </text>
    </comment>
    <comment ref="P462" authorId="1" shapeId="0" xr:uid="{07848C42-0A52-4B9D-9DE2-4AB129170523}">
      <text>
        <t>[Threaded comment]
Your version of Excel allows you to read this threaded comment; however, any edits to it will get removed if the file is opened in a newer version of Excel. Learn more: https://go.microsoft.com/fwlink/?linkid=870924
Comment:
    Double-checked: no endosperm I think</t>
      </text>
    </comment>
    <comment ref="P465" authorId="2" shapeId="0" xr:uid="{14756F3B-48EC-4ECF-98A9-D6703C736C71}">
      <text>
        <t>[Threaded comment]
Your version of Excel allows you to read this threaded comment; however, any edits to it will get removed if the file is opened in a newer version of Excel. Learn more: https://go.microsoft.com/fwlink/?linkid=870924
Comment:
    Double-checked: no endosperm I think</t>
      </text>
    </comment>
  </commentList>
</comments>
</file>

<file path=xl/sharedStrings.xml><?xml version="1.0" encoding="utf-8"?>
<sst xmlns="http://schemas.openxmlformats.org/spreadsheetml/2006/main" count="660" uniqueCount="338">
  <si>
    <t>Serial No</t>
  </si>
  <si>
    <t>Order</t>
  </si>
  <si>
    <t>Family</t>
  </si>
  <si>
    <t>Genus</t>
  </si>
  <si>
    <t>Species</t>
  </si>
  <si>
    <t>Infraspecific Rank</t>
  </si>
  <si>
    <t>Infraspecific Epithet</t>
  </si>
  <si>
    <t>DICOTYLEDONES</t>
  </si>
  <si>
    <t>FABACEAE</t>
  </si>
  <si>
    <t>Indigofera</t>
  </si>
  <si>
    <t>leucoclada</t>
  </si>
  <si>
    <t>Dalbergia</t>
  </si>
  <si>
    <t>purpurascens</t>
  </si>
  <si>
    <t>Cytisus</t>
  </si>
  <si>
    <t>scoparius</t>
  </si>
  <si>
    <t>Tessmannia</t>
  </si>
  <si>
    <t>africana</t>
  </si>
  <si>
    <t>Anagyris</t>
  </si>
  <si>
    <t>foetida</t>
  </si>
  <si>
    <t>Haematoxylum</t>
  </si>
  <si>
    <t>campechianum</t>
  </si>
  <si>
    <t>Parkinsonia</t>
  </si>
  <si>
    <t>praecox</t>
  </si>
  <si>
    <t>var.</t>
  </si>
  <si>
    <t>Barklya</t>
  </si>
  <si>
    <t>syringifolia</t>
  </si>
  <si>
    <t>racemosa</t>
  </si>
  <si>
    <t>Gleditsia</t>
  </si>
  <si>
    <t>caspica</t>
  </si>
  <si>
    <t>Oxylobium</t>
  </si>
  <si>
    <t>lanceolatum</t>
  </si>
  <si>
    <t>leonensis</t>
  </si>
  <si>
    <t>Cryptosepalum</t>
  </si>
  <si>
    <t>tetraphyllum</t>
  </si>
  <si>
    <t>Guibourtia</t>
  </si>
  <si>
    <t>Bobgunnia</t>
  </si>
  <si>
    <t>fistuloides</t>
  </si>
  <si>
    <t>Microlobius</t>
  </si>
  <si>
    <t>foetidus</t>
  </si>
  <si>
    <t>Aeschynomene</t>
  </si>
  <si>
    <t>amorphoides</t>
  </si>
  <si>
    <t>macrophylla</t>
  </si>
  <si>
    <t>Coulteria</t>
  </si>
  <si>
    <t>velutina</t>
  </si>
  <si>
    <t>Tephrosia</t>
  </si>
  <si>
    <t>multifolia</t>
  </si>
  <si>
    <t>Piscidia</t>
  </si>
  <si>
    <t>piscipula</t>
  </si>
  <si>
    <t>Mariosousa</t>
  </si>
  <si>
    <t>compacta</t>
  </si>
  <si>
    <t>Clitoria</t>
  </si>
  <si>
    <t>lasciva</t>
  </si>
  <si>
    <t>purpurea</t>
  </si>
  <si>
    <t>Grona</t>
  </si>
  <si>
    <t>ramosissima</t>
  </si>
  <si>
    <t>Albizia</t>
  </si>
  <si>
    <t>lebbekoides</t>
  </si>
  <si>
    <t>Parkia</t>
  </si>
  <si>
    <t>timoriana</t>
  </si>
  <si>
    <t>Millettia</t>
  </si>
  <si>
    <t>utilis</t>
  </si>
  <si>
    <t>Desmodium</t>
  </si>
  <si>
    <t>tortuosum</t>
  </si>
  <si>
    <t>Lonchocarpus</t>
  </si>
  <si>
    <t>sericeus</t>
  </si>
  <si>
    <t>Genista</t>
  </si>
  <si>
    <t>tricuspidata</t>
  </si>
  <si>
    <t>Ateleia</t>
  </si>
  <si>
    <t>standleyana</t>
  </si>
  <si>
    <t>Acaciella</t>
  </si>
  <si>
    <t>angustissima</t>
  </si>
  <si>
    <t>madagascariensis</t>
  </si>
  <si>
    <t>Macrotyloma</t>
  </si>
  <si>
    <t>axillare</t>
  </si>
  <si>
    <t>Callistachys</t>
  </si>
  <si>
    <t>sp. south-coast variant (M. Carter 180)</t>
  </si>
  <si>
    <t>Baphia</t>
  </si>
  <si>
    <t>Hymenaea</t>
  </si>
  <si>
    <t>verrucosa</t>
  </si>
  <si>
    <t>Crotalaria</t>
  </si>
  <si>
    <t>retusa</t>
  </si>
  <si>
    <t>Teramnus</t>
  </si>
  <si>
    <t>labialis</t>
  </si>
  <si>
    <t>Senegalia</t>
  </si>
  <si>
    <t>menabeensis</t>
  </si>
  <si>
    <t>Flemingia</t>
  </si>
  <si>
    <t>Chamaecrista</t>
  </si>
  <si>
    <t>glandulosa</t>
  </si>
  <si>
    <t>swartzii</t>
  </si>
  <si>
    <t>Chadsia</t>
  </si>
  <si>
    <t>versicolor</t>
  </si>
  <si>
    <t>Colvillea</t>
  </si>
  <si>
    <t>Mimosa</t>
  </si>
  <si>
    <t>latispinosa</t>
  </si>
  <si>
    <t>Tetrapterocarpon</t>
  </si>
  <si>
    <t>geayi</t>
  </si>
  <si>
    <t>Cordyla</t>
  </si>
  <si>
    <t>Calliandra</t>
  </si>
  <si>
    <t>Pithecellobium</t>
  </si>
  <si>
    <t>keyense</t>
  </si>
  <si>
    <t>Daviesia</t>
  </si>
  <si>
    <t>schwarzenegger</t>
  </si>
  <si>
    <t>Astragalus</t>
  </si>
  <si>
    <t>subuliformis</t>
  </si>
  <si>
    <t>Xylia</t>
  </si>
  <si>
    <t>fraterna</t>
  </si>
  <si>
    <t>Puncture Force seed coat</t>
  </si>
  <si>
    <t>Serial no</t>
  </si>
  <si>
    <t>Standard deviation</t>
  </si>
  <si>
    <t>standard error</t>
  </si>
  <si>
    <t>Impermeable</t>
  </si>
  <si>
    <t>yes</t>
  </si>
  <si>
    <t>Fruit</t>
  </si>
  <si>
    <t>Seed number</t>
    <phoneticPr fontId="0" type="noConversion"/>
  </si>
  <si>
    <t>Time       (h)</t>
    <phoneticPr fontId="0" type="noConversion"/>
  </si>
  <si>
    <t>Total weight      (g)</t>
    <phoneticPr fontId="0" type="noConversion"/>
  </si>
  <si>
    <t>Average weight / per seed         (g)</t>
    <phoneticPr fontId="0" type="noConversion"/>
  </si>
  <si>
    <t>Time        (h)</t>
    <phoneticPr fontId="0" type="noConversion"/>
  </si>
  <si>
    <t>Water absorption per seed (%)</t>
    <phoneticPr fontId="0" type="noConversion"/>
  </si>
  <si>
    <t>7-1</t>
    <phoneticPr fontId="0" type="noConversion"/>
  </si>
  <si>
    <t>7-2</t>
    <phoneticPr fontId="0" type="noConversion"/>
  </si>
  <si>
    <t>7-3</t>
    <phoneticPr fontId="0" type="noConversion"/>
  </si>
  <si>
    <t>1-1</t>
    <phoneticPr fontId="0" type="noConversion"/>
  </si>
  <si>
    <t>1-2</t>
  </si>
  <si>
    <t>1-3</t>
  </si>
  <si>
    <t>4-1</t>
    <phoneticPr fontId="0" type="noConversion"/>
  </si>
  <si>
    <t>4-2</t>
  </si>
  <si>
    <t>4-3</t>
  </si>
  <si>
    <t>5-1</t>
    <phoneticPr fontId="0" type="noConversion"/>
  </si>
  <si>
    <t>5-2</t>
  </si>
  <si>
    <t>5-3</t>
  </si>
  <si>
    <t>Time        (d)</t>
  </si>
  <si>
    <t>8-1</t>
    <phoneticPr fontId="0" type="noConversion"/>
  </si>
  <si>
    <t>8-2</t>
    <phoneticPr fontId="0" type="noConversion"/>
  </si>
  <si>
    <t>8-3</t>
    <phoneticPr fontId="0" type="noConversion"/>
  </si>
  <si>
    <t>13-1</t>
    <phoneticPr fontId="0" type="noConversion"/>
  </si>
  <si>
    <t>13-2</t>
    <phoneticPr fontId="0" type="noConversion"/>
  </si>
  <si>
    <t>13-3</t>
    <phoneticPr fontId="0" type="noConversion"/>
  </si>
  <si>
    <t>14-1</t>
    <phoneticPr fontId="0" type="noConversion"/>
  </si>
  <si>
    <t>14-2</t>
    <phoneticPr fontId="0" type="noConversion"/>
  </si>
  <si>
    <t>14-3</t>
    <phoneticPr fontId="0" type="noConversion"/>
  </si>
  <si>
    <t>Seed number</t>
    <phoneticPr fontId="1" type="noConversion"/>
  </si>
  <si>
    <t>Total weight      (g)</t>
    <phoneticPr fontId="1" type="noConversion"/>
  </si>
  <si>
    <t>Average weight / per seed         (g)</t>
    <phoneticPr fontId="1" type="noConversion"/>
  </si>
  <si>
    <t>Water absorption per seed (%)</t>
    <phoneticPr fontId="1" type="noConversion"/>
  </si>
  <si>
    <t>Time        (d)</t>
    <phoneticPr fontId="1" type="noConversion"/>
  </si>
  <si>
    <t>18-1</t>
    <phoneticPr fontId="1" type="noConversion"/>
  </si>
  <si>
    <t>18-2</t>
    <phoneticPr fontId="1" type="noConversion"/>
  </si>
  <si>
    <t>18-3</t>
    <phoneticPr fontId="1" type="noConversion"/>
  </si>
  <si>
    <t>19-1</t>
    <phoneticPr fontId="1" type="noConversion"/>
  </si>
  <si>
    <t>19-2</t>
    <phoneticPr fontId="1" type="noConversion"/>
  </si>
  <si>
    <t>19-3</t>
    <phoneticPr fontId="1" type="noConversion"/>
  </si>
  <si>
    <t>20-1</t>
    <phoneticPr fontId="1" type="noConversion"/>
  </si>
  <si>
    <t>20-2</t>
    <phoneticPr fontId="1" type="noConversion"/>
  </si>
  <si>
    <t>20-3</t>
    <phoneticPr fontId="1" type="noConversion"/>
  </si>
  <si>
    <t>21-1</t>
    <phoneticPr fontId="1" type="noConversion"/>
  </si>
  <si>
    <t>21-2</t>
    <phoneticPr fontId="1" type="noConversion"/>
  </si>
  <si>
    <t>21-3</t>
    <phoneticPr fontId="1" type="noConversion"/>
  </si>
  <si>
    <t>22-1</t>
    <phoneticPr fontId="1" type="noConversion"/>
  </si>
  <si>
    <t>22-2</t>
    <phoneticPr fontId="1" type="noConversion"/>
  </si>
  <si>
    <t>22-3</t>
    <phoneticPr fontId="1" type="noConversion"/>
  </si>
  <si>
    <t>25-1</t>
    <phoneticPr fontId="1" type="noConversion"/>
  </si>
  <si>
    <t>G1</t>
    <phoneticPr fontId="1" type="noConversion"/>
  </si>
  <si>
    <t>25-2</t>
    <phoneticPr fontId="1" type="noConversion"/>
  </si>
  <si>
    <t>1B;2G</t>
    <phoneticPr fontId="1" type="noConversion"/>
  </si>
  <si>
    <t>25-3</t>
    <phoneticPr fontId="1" type="noConversion"/>
  </si>
  <si>
    <t>3B</t>
    <phoneticPr fontId="1" type="noConversion"/>
  </si>
  <si>
    <t>28-1</t>
    <phoneticPr fontId="1" type="noConversion"/>
  </si>
  <si>
    <t>28-2</t>
    <phoneticPr fontId="1" type="noConversion"/>
  </si>
  <si>
    <t>28-3</t>
    <phoneticPr fontId="1" type="noConversion"/>
  </si>
  <si>
    <t>31-1</t>
    <phoneticPr fontId="1" type="noConversion"/>
  </si>
  <si>
    <t>31-2</t>
    <phoneticPr fontId="1" type="noConversion"/>
  </si>
  <si>
    <t>31-3</t>
    <phoneticPr fontId="1" type="noConversion"/>
  </si>
  <si>
    <t>33-1</t>
    <phoneticPr fontId="1" type="noConversion"/>
  </si>
  <si>
    <t>33-2</t>
    <phoneticPr fontId="1" type="noConversion"/>
  </si>
  <si>
    <t>33-3</t>
    <phoneticPr fontId="1" type="noConversion"/>
  </si>
  <si>
    <t>39-1</t>
    <phoneticPr fontId="1" type="noConversion"/>
  </si>
  <si>
    <t>39-2</t>
    <phoneticPr fontId="1" type="noConversion"/>
  </si>
  <si>
    <t>39-3</t>
  </si>
  <si>
    <t>41-1</t>
    <phoneticPr fontId="1" type="noConversion"/>
  </si>
  <si>
    <t>41-2</t>
    <phoneticPr fontId="1" type="noConversion"/>
  </si>
  <si>
    <t>41-3</t>
    <phoneticPr fontId="1" type="noConversion"/>
  </si>
  <si>
    <t>42-1</t>
    <phoneticPr fontId="1" type="noConversion"/>
  </si>
  <si>
    <t>2G</t>
    <phoneticPr fontId="1" type="noConversion"/>
  </si>
  <si>
    <t>42-2</t>
    <phoneticPr fontId="1" type="noConversion"/>
  </si>
  <si>
    <t>1G</t>
    <phoneticPr fontId="1" type="noConversion"/>
  </si>
  <si>
    <t>42-3</t>
    <phoneticPr fontId="1" type="noConversion"/>
  </si>
  <si>
    <t>5G</t>
    <phoneticPr fontId="1" type="noConversion"/>
  </si>
  <si>
    <t>43-1</t>
    <phoneticPr fontId="1" type="noConversion"/>
  </si>
  <si>
    <t>43-2</t>
    <phoneticPr fontId="1" type="noConversion"/>
  </si>
  <si>
    <t>43-3</t>
    <phoneticPr fontId="1" type="noConversion"/>
  </si>
  <si>
    <t>46-1</t>
    <phoneticPr fontId="1" type="noConversion"/>
  </si>
  <si>
    <t>46-2</t>
    <phoneticPr fontId="1" type="noConversion"/>
  </si>
  <si>
    <t>2B</t>
    <phoneticPr fontId="1" type="noConversion"/>
  </si>
  <si>
    <t>46-3</t>
    <phoneticPr fontId="1" type="noConversion"/>
  </si>
  <si>
    <t>1B</t>
    <phoneticPr fontId="1" type="noConversion"/>
  </si>
  <si>
    <t>47-1</t>
    <phoneticPr fontId="1" type="noConversion"/>
  </si>
  <si>
    <t>47-2</t>
    <phoneticPr fontId="1" type="noConversion"/>
  </si>
  <si>
    <t>4G</t>
    <phoneticPr fontId="1" type="noConversion"/>
  </si>
  <si>
    <t>47-3</t>
    <phoneticPr fontId="1" type="noConversion"/>
  </si>
  <si>
    <t>50-1</t>
    <phoneticPr fontId="1" type="noConversion"/>
  </si>
  <si>
    <t>50-2</t>
    <phoneticPr fontId="1" type="noConversion"/>
  </si>
  <si>
    <t>50-3</t>
    <phoneticPr fontId="1" type="noConversion"/>
  </si>
  <si>
    <t>51-1</t>
    <phoneticPr fontId="1" type="noConversion"/>
  </si>
  <si>
    <t>4B</t>
    <phoneticPr fontId="1" type="noConversion"/>
  </si>
  <si>
    <t>51-2</t>
    <phoneticPr fontId="1" type="noConversion"/>
  </si>
  <si>
    <t>7B</t>
    <phoneticPr fontId="1" type="noConversion"/>
  </si>
  <si>
    <t>51-3</t>
    <phoneticPr fontId="1" type="noConversion"/>
  </si>
  <si>
    <t>8B</t>
    <phoneticPr fontId="1" type="noConversion"/>
  </si>
  <si>
    <t>53-1</t>
    <phoneticPr fontId="1" type="noConversion"/>
  </si>
  <si>
    <t>53-2</t>
    <phoneticPr fontId="1" type="noConversion"/>
  </si>
  <si>
    <t>53-3</t>
    <phoneticPr fontId="1" type="noConversion"/>
  </si>
  <si>
    <t>54-1</t>
    <phoneticPr fontId="1" type="noConversion"/>
  </si>
  <si>
    <t>54-2</t>
    <phoneticPr fontId="1" type="noConversion"/>
  </si>
  <si>
    <t>54-3</t>
    <phoneticPr fontId="1" type="noConversion"/>
  </si>
  <si>
    <t>57-1</t>
    <phoneticPr fontId="1" type="noConversion"/>
  </si>
  <si>
    <t>57-2</t>
    <phoneticPr fontId="1" type="noConversion"/>
  </si>
  <si>
    <t>57-3</t>
    <phoneticPr fontId="1" type="noConversion"/>
  </si>
  <si>
    <t>58-1</t>
    <phoneticPr fontId="1" type="noConversion"/>
  </si>
  <si>
    <t>58-2</t>
    <phoneticPr fontId="1" type="noConversion"/>
  </si>
  <si>
    <t>58-3</t>
    <phoneticPr fontId="1" type="noConversion"/>
  </si>
  <si>
    <t>62-1</t>
    <phoneticPr fontId="1" type="noConversion"/>
  </si>
  <si>
    <t>62-2</t>
    <phoneticPr fontId="1" type="noConversion"/>
  </si>
  <si>
    <t>62-3</t>
    <phoneticPr fontId="1" type="noConversion"/>
  </si>
  <si>
    <t>65-1</t>
    <phoneticPr fontId="1" type="noConversion"/>
  </si>
  <si>
    <t>65-2</t>
    <phoneticPr fontId="1" type="noConversion"/>
  </si>
  <si>
    <t>65-3</t>
    <phoneticPr fontId="1" type="noConversion"/>
  </si>
  <si>
    <t>66-1</t>
    <phoneticPr fontId="1" type="noConversion"/>
  </si>
  <si>
    <t>66-2</t>
    <phoneticPr fontId="1" type="noConversion"/>
  </si>
  <si>
    <t>66-3</t>
    <phoneticPr fontId="1" type="noConversion"/>
  </si>
  <si>
    <t>70-1</t>
    <phoneticPr fontId="1" type="noConversion"/>
  </si>
  <si>
    <t>70-2</t>
    <phoneticPr fontId="1" type="noConversion"/>
  </si>
  <si>
    <t>70-3</t>
    <phoneticPr fontId="1" type="noConversion"/>
  </si>
  <si>
    <t>64-1</t>
    <phoneticPr fontId="1" type="noConversion"/>
  </si>
  <si>
    <t>64-2</t>
    <phoneticPr fontId="1" type="noConversion"/>
  </si>
  <si>
    <t>64-3</t>
    <phoneticPr fontId="1" type="noConversion"/>
  </si>
  <si>
    <t>69-1</t>
    <phoneticPr fontId="1" type="noConversion"/>
  </si>
  <si>
    <t>69-2</t>
    <phoneticPr fontId="1" type="noConversion"/>
  </si>
  <si>
    <t>69-3</t>
    <phoneticPr fontId="1" type="noConversion"/>
  </si>
  <si>
    <t>74-1</t>
    <phoneticPr fontId="1" type="noConversion"/>
  </si>
  <si>
    <t>74-2</t>
    <phoneticPr fontId="1" type="noConversion"/>
  </si>
  <si>
    <t>74-3</t>
    <phoneticPr fontId="1" type="noConversion"/>
  </si>
  <si>
    <t>79-1</t>
    <phoneticPr fontId="1" type="noConversion"/>
  </si>
  <si>
    <t>79-2</t>
    <phoneticPr fontId="1" type="noConversion"/>
  </si>
  <si>
    <t>79-3</t>
    <phoneticPr fontId="1" type="noConversion"/>
  </si>
  <si>
    <t>75-1</t>
    <phoneticPr fontId="1" type="noConversion"/>
  </si>
  <si>
    <t>75-2</t>
    <phoneticPr fontId="1" type="noConversion"/>
  </si>
  <si>
    <t>75-3</t>
    <phoneticPr fontId="1" type="noConversion"/>
  </si>
  <si>
    <t>76-1</t>
    <phoneticPr fontId="1" type="noConversion"/>
  </si>
  <si>
    <t>76-2</t>
    <phoneticPr fontId="1" type="noConversion"/>
  </si>
  <si>
    <t>76-3</t>
    <phoneticPr fontId="1" type="noConversion"/>
  </si>
  <si>
    <t>78-1</t>
    <phoneticPr fontId="1" type="noConversion"/>
  </si>
  <si>
    <t>78-2</t>
    <phoneticPr fontId="1" type="noConversion"/>
  </si>
  <si>
    <t>78-3</t>
    <phoneticPr fontId="1" type="noConversion"/>
  </si>
  <si>
    <t>81-1</t>
    <phoneticPr fontId="1" type="noConversion"/>
  </si>
  <si>
    <t>81-2</t>
    <phoneticPr fontId="1" type="noConversion"/>
  </si>
  <si>
    <t>81-3</t>
    <phoneticPr fontId="1" type="noConversion"/>
  </si>
  <si>
    <t>83-1</t>
    <phoneticPr fontId="1" type="noConversion"/>
  </si>
  <si>
    <t>83-2</t>
    <phoneticPr fontId="1" type="noConversion"/>
  </si>
  <si>
    <t>83-3</t>
    <phoneticPr fontId="1" type="noConversion"/>
  </si>
  <si>
    <t>85-1</t>
    <phoneticPr fontId="1" type="noConversion"/>
  </si>
  <si>
    <t>85-2</t>
    <phoneticPr fontId="1" type="noConversion"/>
  </si>
  <si>
    <t>85-3</t>
    <phoneticPr fontId="1" type="noConversion"/>
  </si>
  <si>
    <t>87-1</t>
    <phoneticPr fontId="1" type="noConversion"/>
  </si>
  <si>
    <t>87-2</t>
    <phoneticPr fontId="1" type="noConversion"/>
  </si>
  <si>
    <t>87-3</t>
    <phoneticPr fontId="1" type="noConversion"/>
  </si>
  <si>
    <t>88-1</t>
    <phoneticPr fontId="1" type="noConversion"/>
  </si>
  <si>
    <t>88-2</t>
    <phoneticPr fontId="1" type="noConversion"/>
  </si>
  <si>
    <t>88-3</t>
    <phoneticPr fontId="1" type="noConversion"/>
  </si>
  <si>
    <t>94-1</t>
    <phoneticPr fontId="1" type="noConversion"/>
  </si>
  <si>
    <t>94-2</t>
    <phoneticPr fontId="1" type="noConversion"/>
  </si>
  <si>
    <t>94-3</t>
    <phoneticPr fontId="1" type="noConversion"/>
  </si>
  <si>
    <t>95-1</t>
    <phoneticPr fontId="1" type="noConversion"/>
  </si>
  <si>
    <t>95-2</t>
    <phoneticPr fontId="1" type="noConversion"/>
  </si>
  <si>
    <t>95-3</t>
    <phoneticPr fontId="1" type="noConversion"/>
  </si>
  <si>
    <t>96-1</t>
    <phoneticPr fontId="1" type="noConversion"/>
  </si>
  <si>
    <t>96-2</t>
    <phoneticPr fontId="1" type="noConversion"/>
  </si>
  <si>
    <t>96-3</t>
    <phoneticPr fontId="1" type="noConversion"/>
  </si>
  <si>
    <t>97-1</t>
    <phoneticPr fontId="1" type="noConversion"/>
  </si>
  <si>
    <t>97-2</t>
    <phoneticPr fontId="1" type="noConversion"/>
  </si>
  <si>
    <t>97-3</t>
    <phoneticPr fontId="1" type="noConversion"/>
  </si>
  <si>
    <t>99-1</t>
    <phoneticPr fontId="1" type="noConversion"/>
  </si>
  <si>
    <t>99-2</t>
    <phoneticPr fontId="1" type="noConversion"/>
  </si>
  <si>
    <t>99-3</t>
    <phoneticPr fontId="1" type="noConversion"/>
  </si>
  <si>
    <t>100-1</t>
    <phoneticPr fontId="1" type="noConversion"/>
  </si>
  <si>
    <t>100-2</t>
    <phoneticPr fontId="1" type="noConversion"/>
  </si>
  <si>
    <t>100-3</t>
    <phoneticPr fontId="1" type="noConversion"/>
  </si>
  <si>
    <t>102-1</t>
    <phoneticPr fontId="1" type="noConversion"/>
  </si>
  <si>
    <t>102-2</t>
    <phoneticPr fontId="1" type="noConversion"/>
  </si>
  <si>
    <t>102-3</t>
    <phoneticPr fontId="1" type="noConversion"/>
  </si>
  <si>
    <t>104-1</t>
    <phoneticPr fontId="1" type="noConversion"/>
  </si>
  <si>
    <t>104-2</t>
    <phoneticPr fontId="1" type="noConversion"/>
  </si>
  <si>
    <t>104-3</t>
    <phoneticPr fontId="1" type="noConversion"/>
  </si>
  <si>
    <t>105-1</t>
    <phoneticPr fontId="1" type="noConversion"/>
  </si>
  <si>
    <t>105-2</t>
    <phoneticPr fontId="1" type="noConversion"/>
  </si>
  <si>
    <t>105-3</t>
    <phoneticPr fontId="1" type="noConversion"/>
  </si>
  <si>
    <t>106-1</t>
    <phoneticPr fontId="1" type="noConversion"/>
  </si>
  <si>
    <t>106-2</t>
    <phoneticPr fontId="1" type="noConversion"/>
  </si>
  <si>
    <t>106-3</t>
    <phoneticPr fontId="1" type="noConversion"/>
  </si>
  <si>
    <t>108-1</t>
    <phoneticPr fontId="1" type="noConversion"/>
  </si>
  <si>
    <t>108-2</t>
    <phoneticPr fontId="1" type="noConversion"/>
  </si>
  <si>
    <t>108-3</t>
    <phoneticPr fontId="1" type="noConversion"/>
  </si>
  <si>
    <t>No imbibition data</t>
  </si>
  <si>
    <t>119-1</t>
    <phoneticPr fontId="1" type="noConversion"/>
  </si>
  <si>
    <t>119-2</t>
    <phoneticPr fontId="1" type="noConversion"/>
  </si>
  <si>
    <t>119-3</t>
    <phoneticPr fontId="1" type="noConversion"/>
  </si>
  <si>
    <t>123-1</t>
    <phoneticPr fontId="1" type="noConversion"/>
  </si>
  <si>
    <t>123-2</t>
    <phoneticPr fontId="1" type="noConversion"/>
  </si>
  <si>
    <t>123-3</t>
    <phoneticPr fontId="1" type="noConversion"/>
  </si>
  <si>
    <t>132-1</t>
  </si>
  <si>
    <t>132-2</t>
  </si>
  <si>
    <t>132-3</t>
  </si>
  <si>
    <t>133-1</t>
  </si>
  <si>
    <t>133-2</t>
  </si>
  <si>
    <t>133-3</t>
  </si>
  <si>
    <t>Experiment number</t>
  </si>
  <si>
    <t>Experiment number replicate</t>
  </si>
  <si>
    <t>Average water uptake per seed (%)</t>
  </si>
  <si>
    <t>duration (d)</t>
  </si>
  <si>
    <t>average</t>
  </si>
  <si>
    <t>number of seed germinated/enlarged</t>
  </si>
  <si>
    <t>ND</t>
  </si>
  <si>
    <t>PY</t>
  </si>
  <si>
    <t>2 germinated, 1 broken, total 3</t>
  </si>
  <si>
    <t>5 germinated, total 5</t>
  </si>
  <si>
    <t>total 4</t>
  </si>
  <si>
    <t>total 1</t>
  </si>
  <si>
    <t>No</t>
  </si>
  <si>
    <t>total 11</t>
  </si>
  <si>
    <t>Total 1</t>
  </si>
  <si>
    <t>Dormancy</t>
  </si>
  <si>
    <t>1 total</t>
  </si>
  <si>
    <t>Total 10</t>
  </si>
  <si>
    <t>total 9</t>
  </si>
  <si>
    <t>total 3</t>
  </si>
  <si>
    <t>Total 13</t>
  </si>
  <si>
    <t>Experiment Number</t>
  </si>
  <si>
    <t>Average (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_ "/>
    <numFmt numFmtId="165" formatCode="0.00000_ "/>
    <numFmt numFmtId="166" formatCode="0.00000_);[Red]\(0.00000\)"/>
    <numFmt numFmtId="167" formatCode="0.0000_);[Red]\(0.0000\)"/>
  </numFmts>
  <fonts count="7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9"/>
      <color indexed="81"/>
      <name val="宋体"/>
      <family val="3"/>
      <charset val="134"/>
    </font>
    <font>
      <sz val="9"/>
      <color indexed="81"/>
      <name val="宋体"/>
      <family val="3"/>
      <charset val="134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7030A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 vertical="center"/>
    </xf>
    <xf numFmtId="9" fontId="4" fillId="0" borderId="1" xfId="0" applyNumberFormat="1" applyFont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6" fontId="4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/>
    </xf>
    <xf numFmtId="167" fontId="4" fillId="0" borderId="1" xfId="0" applyNumberFormat="1" applyFont="1" applyBorder="1" applyAlignment="1">
      <alignment horizontal="center" vertical="center"/>
    </xf>
    <xf numFmtId="0" fontId="4" fillId="0" borderId="0" xfId="0" applyFont="1"/>
    <xf numFmtId="0" fontId="4" fillId="0" borderId="1" xfId="0" applyFont="1" applyBorder="1"/>
    <xf numFmtId="164" fontId="4" fillId="0" borderId="1" xfId="0" applyNumberFormat="1" applyFont="1" applyBorder="1"/>
    <xf numFmtId="0" fontId="5" fillId="0" borderId="2" xfId="0" applyFont="1" applyBorder="1" applyAlignment="1">
      <alignment horizontal="center" vertical="center"/>
    </xf>
    <xf numFmtId="2" fontId="4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 vertical="center"/>
    </xf>
    <xf numFmtId="0" fontId="5" fillId="0" borderId="3" xfId="0" applyFont="1" applyBorder="1" applyAlignment="1">
      <alignment horizontal="center" vertical="center"/>
    </xf>
    <xf numFmtId="10" fontId="5" fillId="0" borderId="2" xfId="0" applyNumberFormat="1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165" fontId="0" fillId="2" borderId="1" xfId="0" applyNumberFormat="1" applyFill="1" applyBorder="1" applyAlignment="1">
      <alignment horizontal="center" vertical="center"/>
    </xf>
    <xf numFmtId="10" fontId="1" fillId="2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0" fontId="4" fillId="2" borderId="1" xfId="0" applyNumberFormat="1" applyFont="1" applyFill="1" applyBorder="1" applyAlignment="1">
      <alignment horizontal="center" vertical="center"/>
    </xf>
    <xf numFmtId="10" fontId="6" fillId="2" borderId="1" xfId="0" applyNumberFormat="1" applyFont="1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/>
    </xf>
    <xf numFmtId="9" fontId="0" fillId="2" borderId="4" xfId="0" applyNumberForma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9" fontId="4" fillId="0" borderId="4" xfId="0" applyNumberFormat="1" applyFont="1" applyBorder="1" applyAlignment="1">
      <alignment horizontal="center" vertical="center"/>
    </xf>
    <xf numFmtId="9" fontId="4" fillId="2" borderId="1" xfId="0" applyNumberFormat="1" applyFont="1" applyFill="1" applyBorder="1" applyAlignment="1">
      <alignment horizontal="center" vertical="center"/>
    </xf>
    <xf numFmtId="2" fontId="4" fillId="0" borderId="0" xfId="0" applyNumberFormat="1" applyFont="1"/>
    <xf numFmtId="164" fontId="4" fillId="2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5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Anne Visscher" id="{50967EC0-4D2F-4F5E-B74F-70A5E6BD307F}" userId="S::A.Visscher@kew.org::f3a24093-92a8-45fe-b695-f6072333a4f9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P84" dT="2022-11-09T16:10:33.23" personId="{50967EC0-4D2F-4F5E-B74F-70A5E6BD307F}" id="{6299122B-C861-4DFB-8D35-01B891E00D1A}">
    <text>Or 926394?</text>
  </threadedComment>
  <threadedComment ref="P462" dT="2023-05-18T13:57:09.00" personId="{50967EC0-4D2F-4F5E-B74F-70A5E6BD307F}" id="{07848C42-0A52-4B9D-9DE2-4AB129170523}">
    <text>Double-checked: no endosperm I think</text>
  </threadedComment>
  <threadedComment ref="P465" dT="2023-05-18T13:34:36.20" personId="{50967EC0-4D2F-4F5E-B74F-70A5E6BD307F}" id="{14756F3B-48EC-4ECF-98A9-D6703C736C71}">
    <text>Double-checked: no endosperm I think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C7C20-D3C1-4A9C-A255-20FF3F3E61E5}">
  <dimension ref="A1:CC237"/>
  <sheetViews>
    <sheetView tabSelected="1" zoomScaleNormal="100" workbookViewId="0">
      <pane ySplit="1" topLeftCell="A2" activePane="bottomLeft" state="frozen"/>
      <selection pane="bottomLeft"/>
    </sheetView>
  </sheetViews>
  <sheetFormatPr defaultColWidth="9.140625" defaultRowHeight="15"/>
  <cols>
    <col min="1" max="1" width="19" style="14" bestFit="1" customWidth="1"/>
    <col min="2" max="2" width="9" style="14" bestFit="1" customWidth="1"/>
    <col min="3" max="3" width="32.7109375" style="14" bestFit="1" customWidth="1"/>
    <col min="4" max="4" width="11.42578125" style="14" bestFit="1" customWidth="1"/>
    <col min="5" max="6" width="9.140625" style="14"/>
    <col min="7" max="7" width="27.42578125" style="14" bestFit="1" customWidth="1"/>
    <col min="8" max="8" width="12.85546875" style="14" bestFit="1" customWidth="1"/>
    <col min="9" max="9" width="12.28515625" style="14" bestFit="1" customWidth="1"/>
    <col min="10" max="10" width="17.28515625" style="14" bestFit="1" customWidth="1"/>
    <col min="11" max="11" width="31.28515625" style="14" bestFit="1" customWidth="1"/>
    <col min="12" max="12" width="12.85546875" style="14" bestFit="1" customWidth="1"/>
    <col min="13" max="13" width="11.42578125" style="14" bestFit="1" customWidth="1"/>
    <col min="14" max="14" width="17.28515625" style="14" bestFit="1" customWidth="1"/>
    <col min="15" max="15" width="31.28515625" style="14" bestFit="1" customWidth="1"/>
    <col min="16" max="16" width="28.7109375" style="14" bestFit="1" customWidth="1"/>
    <col min="17" max="17" width="12.85546875" style="14" bestFit="1" customWidth="1"/>
    <col min="18" max="18" width="11.42578125" style="14" bestFit="1" customWidth="1"/>
    <col min="19" max="19" width="17.28515625" style="14" bestFit="1" customWidth="1"/>
    <col min="20" max="20" width="31.28515625" style="14" bestFit="1" customWidth="1"/>
    <col min="21" max="21" width="28.7109375" style="14" bestFit="1" customWidth="1"/>
    <col min="22" max="22" width="12.85546875" style="14" bestFit="1" customWidth="1"/>
    <col min="23" max="23" width="11.42578125" style="14" bestFit="1" customWidth="1"/>
    <col min="24" max="24" width="17.28515625" style="14" bestFit="1" customWidth="1"/>
    <col min="25" max="25" width="31.28515625" style="14" bestFit="1" customWidth="1"/>
    <col min="26" max="26" width="28.7109375" style="14" bestFit="1" customWidth="1"/>
    <col min="27" max="27" width="12.85546875" style="14" bestFit="1" customWidth="1"/>
    <col min="28" max="28" width="11.42578125" style="14" bestFit="1" customWidth="1"/>
    <col min="29" max="29" width="17.28515625" style="14" bestFit="1" customWidth="1"/>
    <col min="30" max="30" width="31.28515625" style="14" bestFit="1" customWidth="1"/>
    <col min="31" max="31" width="28.7109375" style="14" bestFit="1" customWidth="1"/>
    <col min="32" max="32" width="12.85546875" style="14" bestFit="1" customWidth="1"/>
    <col min="33" max="33" width="11.42578125" style="14" bestFit="1" customWidth="1"/>
    <col min="34" max="34" width="17.28515625" style="14" bestFit="1" customWidth="1"/>
    <col min="35" max="35" width="31.28515625" style="14" bestFit="1" customWidth="1"/>
    <col min="36" max="36" width="28.7109375" style="14" bestFit="1" customWidth="1"/>
    <col min="37" max="37" width="12.85546875" style="14" bestFit="1" customWidth="1"/>
    <col min="38" max="38" width="11.42578125" style="14" bestFit="1" customWidth="1"/>
    <col min="39" max="39" width="17.28515625" style="14" bestFit="1" customWidth="1"/>
    <col min="40" max="40" width="31.28515625" style="14" bestFit="1" customWidth="1"/>
    <col min="41" max="41" width="28.7109375" style="14" bestFit="1" customWidth="1"/>
    <col min="42" max="42" width="12.85546875" style="14" bestFit="1" customWidth="1"/>
    <col min="43" max="43" width="11.42578125" style="14" bestFit="1" customWidth="1"/>
    <col min="44" max="44" width="17.28515625" style="14" bestFit="1" customWidth="1"/>
    <col min="45" max="45" width="31.28515625" style="14" bestFit="1" customWidth="1"/>
    <col min="46" max="46" width="28.7109375" style="14" bestFit="1" customWidth="1"/>
    <col min="47" max="47" width="12.85546875" style="14" bestFit="1" customWidth="1"/>
    <col min="48" max="48" width="11.42578125" style="14" bestFit="1" customWidth="1"/>
    <col min="49" max="49" width="17.28515625" style="14" bestFit="1" customWidth="1"/>
    <col min="50" max="50" width="31.28515625" style="14" bestFit="1" customWidth="1"/>
    <col min="51" max="51" width="28.7109375" style="14" bestFit="1" customWidth="1"/>
    <col min="52" max="52" width="12.85546875" style="14" bestFit="1" customWidth="1"/>
    <col min="53" max="53" width="11.42578125" style="14" bestFit="1" customWidth="1"/>
    <col min="54" max="54" width="17.28515625" style="14" bestFit="1" customWidth="1"/>
    <col min="55" max="55" width="31.28515625" style="14" bestFit="1" customWidth="1"/>
    <col min="56" max="56" width="28.7109375" style="14" bestFit="1" customWidth="1"/>
    <col min="57" max="57" width="12.85546875" style="14" bestFit="1" customWidth="1"/>
    <col min="58" max="58" width="11.42578125" style="14" bestFit="1" customWidth="1"/>
    <col min="59" max="59" width="17.28515625" style="14" bestFit="1" customWidth="1"/>
    <col min="60" max="60" width="31.28515625" style="14" bestFit="1" customWidth="1"/>
    <col min="61" max="61" width="28.7109375" style="14" bestFit="1" customWidth="1"/>
    <col min="62" max="62" width="12.85546875" style="14" bestFit="1" customWidth="1"/>
    <col min="63" max="63" width="11.42578125" style="14" bestFit="1" customWidth="1"/>
    <col min="64" max="64" width="17.28515625" style="14" bestFit="1" customWidth="1"/>
    <col min="65" max="65" width="31.28515625" style="14" bestFit="1" customWidth="1"/>
    <col min="66" max="66" width="28.7109375" style="14" bestFit="1" customWidth="1"/>
    <col min="67" max="67" width="12.85546875" style="14" bestFit="1" customWidth="1"/>
    <col min="68" max="68" width="11.42578125" style="14" bestFit="1" customWidth="1"/>
    <col min="69" max="69" width="17.28515625" style="14" bestFit="1" customWidth="1"/>
    <col min="70" max="70" width="31.28515625" style="14" bestFit="1" customWidth="1"/>
    <col min="71" max="71" width="28.7109375" style="14" bestFit="1" customWidth="1"/>
    <col min="72" max="72" width="12.85546875" style="14" bestFit="1" customWidth="1"/>
    <col min="73" max="73" width="11.42578125" style="14" bestFit="1" customWidth="1"/>
    <col min="74" max="74" width="17.28515625" style="14" bestFit="1" customWidth="1"/>
    <col min="75" max="75" width="31.28515625" style="14" bestFit="1" customWidth="1"/>
    <col min="76" max="76" width="28.7109375" style="14" bestFit="1" customWidth="1"/>
    <col min="77" max="77" width="12.85546875" style="14" bestFit="1" customWidth="1"/>
    <col min="78" max="78" width="11.42578125" style="14" bestFit="1" customWidth="1"/>
    <col min="79" max="79" width="17.28515625" style="14" bestFit="1" customWidth="1"/>
    <col min="80" max="80" width="31.28515625" style="14" bestFit="1" customWidth="1"/>
    <col min="81" max="81" width="28.7109375" style="14" bestFit="1" customWidth="1"/>
    <col min="82" max="16384" width="9.140625" style="14"/>
  </cols>
  <sheetData>
    <row r="1" spans="1:81" ht="12.75" customHeight="1">
      <c r="A1" s="2" t="s">
        <v>315</v>
      </c>
      <c r="B1" s="14" t="s">
        <v>0</v>
      </c>
      <c r="C1" s="14" t="s">
        <v>317</v>
      </c>
      <c r="D1" s="14" t="s">
        <v>318</v>
      </c>
      <c r="G1" s="20" t="s">
        <v>316</v>
      </c>
      <c r="H1" s="20" t="s">
        <v>113</v>
      </c>
      <c r="I1" s="20" t="s">
        <v>114</v>
      </c>
      <c r="J1" s="20" t="s">
        <v>115</v>
      </c>
      <c r="K1" s="17" t="s">
        <v>116</v>
      </c>
      <c r="L1" s="17" t="s">
        <v>113</v>
      </c>
      <c r="M1" s="17" t="s">
        <v>117</v>
      </c>
      <c r="N1" s="17" t="s">
        <v>115</v>
      </c>
      <c r="O1" s="17" t="s">
        <v>116</v>
      </c>
      <c r="P1" s="17" t="s">
        <v>118</v>
      </c>
      <c r="Q1" s="17" t="s">
        <v>113</v>
      </c>
      <c r="R1" s="17" t="s">
        <v>117</v>
      </c>
      <c r="S1" s="20" t="s">
        <v>115</v>
      </c>
      <c r="T1" s="17" t="s">
        <v>116</v>
      </c>
      <c r="U1" s="17" t="s">
        <v>118</v>
      </c>
      <c r="V1" s="17" t="s">
        <v>113</v>
      </c>
      <c r="W1" s="17" t="s">
        <v>131</v>
      </c>
      <c r="X1" s="20" t="s">
        <v>115</v>
      </c>
      <c r="Y1" s="17" t="s">
        <v>116</v>
      </c>
      <c r="Z1" s="17" t="s">
        <v>118</v>
      </c>
      <c r="AA1" s="17" t="s">
        <v>141</v>
      </c>
      <c r="AB1" s="17" t="s">
        <v>145</v>
      </c>
      <c r="AC1" s="17" t="s">
        <v>142</v>
      </c>
      <c r="AD1" s="17" t="s">
        <v>143</v>
      </c>
      <c r="AE1" s="21" t="s">
        <v>144</v>
      </c>
      <c r="AF1" s="17" t="s">
        <v>141</v>
      </c>
      <c r="AG1" s="17" t="s">
        <v>145</v>
      </c>
      <c r="AH1" s="17" t="s">
        <v>142</v>
      </c>
      <c r="AI1" s="17" t="s">
        <v>143</v>
      </c>
      <c r="AJ1" s="21" t="s">
        <v>144</v>
      </c>
      <c r="AK1" s="17" t="s">
        <v>141</v>
      </c>
      <c r="AL1" s="17" t="s">
        <v>145</v>
      </c>
      <c r="AM1" s="17" t="s">
        <v>142</v>
      </c>
      <c r="AN1" s="17" t="s">
        <v>143</v>
      </c>
      <c r="AO1" s="17" t="s">
        <v>144</v>
      </c>
      <c r="AP1" s="17" t="s">
        <v>141</v>
      </c>
      <c r="AQ1" s="17" t="s">
        <v>145</v>
      </c>
      <c r="AR1" s="17" t="s">
        <v>142</v>
      </c>
      <c r="AS1" s="17" t="s">
        <v>143</v>
      </c>
      <c r="AT1" s="17" t="s">
        <v>144</v>
      </c>
      <c r="AU1" s="17" t="s">
        <v>141</v>
      </c>
      <c r="AV1" s="17" t="s">
        <v>145</v>
      </c>
      <c r="AW1" s="17" t="s">
        <v>142</v>
      </c>
      <c r="AX1" s="17" t="s">
        <v>143</v>
      </c>
      <c r="AY1" s="17" t="s">
        <v>144</v>
      </c>
      <c r="AZ1" s="17" t="s">
        <v>141</v>
      </c>
      <c r="BA1" s="17" t="s">
        <v>145</v>
      </c>
      <c r="BB1" s="17" t="s">
        <v>142</v>
      </c>
      <c r="BC1" s="17" t="s">
        <v>143</v>
      </c>
      <c r="BD1" s="17" t="s">
        <v>144</v>
      </c>
      <c r="BE1" s="17" t="s">
        <v>141</v>
      </c>
      <c r="BF1" s="17" t="s">
        <v>145</v>
      </c>
      <c r="BG1" s="17" t="s">
        <v>142</v>
      </c>
      <c r="BH1" s="17" t="s">
        <v>143</v>
      </c>
      <c r="BI1" s="17" t="s">
        <v>144</v>
      </c>
      <c r="BJ1" s="17" t="s">
        <v>141</v>
      </c>
      <c r="BK1" s="17" t="s">
        <v>145</v>
      </c>
      <c r="BL1" s="17" t="s">
        <v>142</v>
      </c>
      <c r="BM1" s="17" t="s">
        <v>143</v>
      </c>
      <c r="BN1" s="17" t="s">
        <v>144</v>
      </c>
      <c r="BO1" s="17" t="s">
        <v>141</v>
      </c>
      <c r="BP1" s="17" t="s">
        <v>145</v>
      </c>
      <c r="BQ1" s="17" t="s">
        <v>142</v>
      </c>
      <c r="BR1" s="17" t="s">
        <v>143</v>
      </c>
      <c r="BS1" s="17" t="s">
        <v>144</v>
      </c>
      <c r="BT1" s="17" t="s">
        <v>141</v>
      </c>
      <c r="BU1" s="17" t="s">
        <v>145</v>
      </c>
      <c r="BV1" s="17" t="s">
        <v>142</v>
      </c>
      <c r="BW1" s="17" t="s">
        <v>143</v>
      </c>
      <c r="BX1" s="17" t="s">
        <v>144</v>
      </c>
      <c r="BY1" s="17" t="s">
        <v>141</v>
      </c>
      <c r="BZ1" s="17" t="s">
        <v>145</v>
      </c>
      <c r="CA1" s="17" t="s">
        <v>142</v>
      </c>
      <c r="CB1" s="17" t="s">
        <v>143</v>
      </c>
      <c r="CC1" s="17" t="s">
        <v>144</v>
      </c>
    </row>
    <row r="2" spans="1:81">
      <c r="A2" s="14">
        <v>1</v>
      </c>
      <c r="B2" s="14">
        <v>946450</v>
      </c>
      <c r="C2" s="18">
        <v>74.959999999999994</v>
      </c>
      <c r="D2" s="14">
        <v>7</v>
      </c>
      <c r="G2" s="3" t="s">
        <v>122</v>
      </c>
      <c r="H2" s="4">
        <v>10</v>
      </c>
      <c r="I2" s="4">
        <v>0</v>
      </c>
      <c r="J2" s="5">
        <v>2.1000000000000001E-2</v>
      </c>
      <c r="K2" s="5">
        <f>J2/10</f>
        <v>2.1000000000000003E-3</v>
      </c>
      <c r="L2" s="4">
        <v>10</v>
      </c>
      <c r="M2" s="4">
        <v>24</v>
      </c>
      <c r="N2" s="5">
        <v>3.04E-2</v>
      </c>
      <c r="O2" s="5">
        <f>N2/L2</f>
        <v>3.0400000000000002E-3</v>
      </c>
      <c r="P2" s="6">
        <f>(O2-K2)/K2</f>
        <v>0.44761904761904747</v>
      </c>
      <c r="Q2" s="4">
        <v>10</v>
      </c>
      <c r="R2" s="4">
        <v>48</v>
      </c>
      <c r="S2" s="5">
        <v>3.0599999999999999E-2</v>
      </c>
      <c r="T2" s="5">
        <f>S2/Q2</f>
        <v>3.0599999999999998E-3</v>
      </c>
      <c r="U2" s="6">
        <f>(T2-K2)/K2</f>
        <v>0.45714285714285685</v>
      </c>
      <c r="V2" s="4">
        <v>10</v>
      </c>
      <c r="W2" s="4">
        <v>7</v>
      </c>
      <c r="X2" s="5">
        <v>3.6200000000000003E-2</v>
      </c>
      <c r="Y2" s="5">
        <f>X2/V2</f>
        <v>3.6200000000000004E-3</v>
      </c>
      <c r="Z2" s="6">
        <f>(Y2-K2)/K2</f>
        <v>0.72380952380952379</v>
      </c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15"/>
      <c r="AP2" s="15"/>
      <c r="AQ2" s="15"/>
      <c r="AR2" s="15"/>
      <c r="AS2" s="15"/>
      <c r="AT2" s="15"/>
      <c r="AU2" s="15"/>
      <c r="AV2" s="15"/>
      <c r="AW2" s="15"/>
      <c r="AX2" s="15"/>
      <c r="AY2" s="15"/>
      <c r="AZ2" s="15"/>
      <c r="BA2" s="15"/>
      <c r="BB2" s="15"/>
      <c r="BC2" s="15"/>
      <c r="BD2" s="15"/>
      <c r="BE2" s="15"/>
      <c r="BF2" s="15"/>
      <c r="BG2" s="15"/>
      <c r="BH2" s="15"/>
      <c r="BI2" s="15"/>
      <c r="BJ2" s="15"/>
      <c r="BK2" s="15"/>
      <c r="BL2" s="15"/>
      <c r="BM2" s="15"/>
      <c r="BN2" s="15"/>
      <c r="BO2" s="15"/>
      <c r="BP2" s="15"/>
      <c r="BQ2" s="15"/>
      <c r="BR2" s="15"/>
      <c r="BS2" s="15"/>
      <c r="BT2" s="15"/>
      <c r="BU2" s="15"/>
      <c r="BV2" s="15"/>
      <c r="BW2" s="15"/>
      <c r="BX2" s="15"/>
      <c r="BY2" s="15"/>
      <c r="BZ2" s="15"/>
      <c r="CA2" s="15"/>
      <c r="CB2" s="15"/>
      <c r="CC2" s="15"/>
    </row>
    <row r="3" spans="1:81">
      <c r="A3" s="14">
        <v>4</v>
      </c>
      <c r="B3" s="14">
        <v>1021084</v>
      </c>
      <c r="C3" s="19">
        <v>23.25</v>
      </c>
      <c r="D3" s="14">
        <v>7</v>
      </c>
      <c r="G3" s="3" t="s">
        <v>123</v>
      </c>
      <c r="H3" s="4">
        <v>10</v>
      </c>
      <c r="I3" s="4">
        <v>0</v>
      </c>
      <c r="J3" s="4">
        <v>2.3199999999999998E-2</v>
      </c>
      <c r="K3" s="5">
        <f t="shared" ref="K3:K4" si="0">J3/10</f>
        <v>2.32E-3</v>
      </c>
      <c r="L3" s="4">
        <v>10</v>
      </c>
      <c r="M3" s="4">
        <v>24</v>
      </c>
      <c r="N3" s="5">
        <v>3.5900000000000001E-2</v>
      </c>
      <c r="O3" s="5">
        <f t="shared" ref="O3:O4" si="1">N3/L3</f>
        <v>3.5900000000000003E-3</v>
      </c>
      <c r="P3" s="6">
        <f t="shared" ref="P3:P8" si="2">(O3-K3)/K3</f>
        <v>0.5474137931034484</v>
      </c>
      <c r="Q3" s="4">
        <v>10</v>
      </c>
      <c r="R3" s="4">
        <v>48</v>
      </c>
      <c r="S3" s="5">
        <v>3.9100000000000003E-2</v>
      </c>
      <c r="T3" s="5">
        <f t="shared" ref="T3:T4" si="3">S3/Q3</f>
        <v>3.9100000000000003E-3</v>
      </c>
      <c r="U3" s="6">
        <f t="shared" ref="U3:U8" si="4">(T3-K3)/K3</f>
        <v>0.68534482758620696</v>
      </c>
      <c r="V3" s="4">
        <v>10</v>
      </c>
      <c r="W3" s="4">
        <v>7</v>
      </c>
      <c r="X3" s="5">
        <v>4.19E-2</v>
      </c>
      <c r="Y3" s="5">
        <f t="shared" ref="Y3:Y4" si="5">X3/V3</f>
        <v>4.1900000000000001E-3</v>
      </c>
      <c r="Z3" s="6">
        <f t="shared" ref="Z3:Z5" si="6">(Y3-K3)/K3</f>
        <v>0.80603448275862077</v>
      </c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15"/>
      <c r="BK3" s="15"/>
      <c r="BL3" s="15"/>
      <c r="BM3" s="15"/>
      <c r="BN3" s="15"/>
      <c r="BO3" s="15"/>
      <c r="BP3" s="15"/>
      <c r="BQ3" s="15"/>
      <c r="BR3" s="15"/>
      <c r="BS3" s="15"/>
      <c r="BT3" s="15"/>
      <c r="BU3" s="15"/>
      <c r="BV3" s="15"/>
      <c r="BW3" s="15"/>
      <c r="BX3" s="15"/>
      <c r="BY3" s="15"/>
      <c r="BZ3" s="15"/>
      <c r="CA3" s="15"/>
      <c r="CB3" s="15"/>
      <c r="CC3" s="15"/>
    </row>
    <row r="4" spans="1:81">
      <c r="A4" s="14">
        <v>5</v>
      </c>
      <c r="B4" s="14">
        <v>960449</v>
      </c>
      <c r="C4" s="18">
        <v>4.78</v>
      </c>
      <c r="D4" s="14">
        <v>7</v>
      </c>
      <c r="G4" s="3" t="s">
        <v>124</v>
      </c>
      <c r="H4" s="4">
        <v>10</v>
      </c>
      <c r="I4" s="4">
        <v>0</v>
      </c>
      <c r="J4" s="4">
        <v>2.3300000000000001E-2</v>
      </c>
      <c r="K4" s="5">
        <f t="shared" si="0"/>
        <v>2.33E-3</v>
      </c>
      <c r="L4" s="4">
        <v>10</v>
      </c>
      <c r="M4" s="4">
        <v>24</v>
      </c>
      <c r="N4" s="5">
        <v>3.5799999999999998E-2</v>
      </c>
      <c r="O4" s="5">
        <f t="shared" si="1"/>
        <v>3.5799999999999998E-3</v>
      </c>
      <c r="P4" s="6">
        <f t="shared" si="2"/>
        <v>0.53648068669527893</v>
      </c>
      <c r="Q4" s="4">
        <v>10</v>
      </c>
      <c r="R4" s="4">
        <v>48</v>
      </c>
      <c r="S4" s="5">
        <v>3.7499999999999999E-2</v>
      </c>
      <c r="T4" s="5">
        <f t="shared" si="3"/>
        <v>3.7499999999999999E-3</v>
      </c>
      <c r="U4" s="6">
        <f t="shared" si="4"/>
        <v>0.60944206008583679</v>
      </c>
      <c r="V4" s="4">
        <v>10</v>
      </c>
      <c r="W4" s="4">
        <v>7</v>
      </c>
      <c r="X4" s="5">
        <v>0.04</v>
      </c>
      <c r="Y4" s="5">
        <f t="shared" si="5"/>
        <v>4.0000000000000001E-3</v>
      </c>
      <c r="Z4" s="6">
        <f t="shared" si="6"/>
        <v>0.71673819742489275</v>
      </c>
      <c r="AA4" s="15"/>
      <c r="AB4" s="15"/>
      <c r="AC4" s="15"/>
      <c r="AD4" s="15"/>
      <c r="AE4" s="15"/>
      <c r="AF4" s="15"/>
      <c r="AG4" s="15"/>
      <c r="AH4" s="15"/>
      <c r="AI4" s="15"/>
      <c r="AJ4" s="15"/>
      <c r="AK4" s="15"/>
      <c r="AL4" s="15"/>
      <c r="AM4" s="15"/>
      <c r="AN4" s="15"/>
      <c r="AO4" s="15"/>
      <c r="AP4" s="15"/>
      <c r="AQ4" s="15"/>
      <c r="AR4" s="15"/>
      <c r="AS4" s="15"/>
      <c r="AT4" s="15"/>
      <c r="AU4" s="15"/>
      <c r="AV4" s="15"/>
      <c r="AW4" s="15"/>
      <c r="AX4" s="15"/>
      <c r="AY4" s="15"/>
      <c r="AZ4" s="15"/>
      <c r="BA4" s="15"/>
      <c r="BB4" s="15"/>
      <c r="BC4" s="15"/>
      <c r="BD4" s="15"/>
      <c r="BE4" s="15"/>
      <c r="BF4" s="15"/>
      <c r="BG4" s="15"/>
      <c r="BH4" s="15"/>
      <c r="BI4" s="15"/>
      <c r="BJ4" s="15"/>
      <c r="BK4" s="15"/>
      <c r="BL4" s="15"/>
      <c r="BM4" s="15"/>
      <c r="BN4" s="15"/>
      <c r="BO4" s="15"/>
      <c r="BP4" s="15"/>
      <c r="BQ4" s="15"/>
      <c r="BR4" s="15"/>
      <c r="BS4" s="15"/>
      <c r="BT4" s="15"/>
      <c r="BU4" s="15"/>
      <c r="BV4" s="15"/>
      <c r="BW4" s="15"/>
      <c r="BX4" s="15"/>
      <c r="BY4" s="15"/>
      <c r="BZ4" s="15"/>
      <c r="CA4" s="15"/>
      <c r="CB4" s="15"/>
      <c r="CC4" s="15"/>
    </row>
    <row r="5" spans="1:81">
      <c r="A5" s="14">
        <v>7</v>
      </c>
      <c r="B5" s="14">
        <v>1021486</v>
      </c>
      <c r="C5" s="18">
        <v>49.26</v>
      </c>
      <c r="D5" s="14">
        <v>2</v>
      </c>
      <c r="G5" s="3" t="s">
        <v>319</v>
      </c>
      <c r="H5" s="4"/>
      <c r="I5" s="4"/>
      <c r="J5" s="5"/>
      <c r="K5" s="5">
        <f t="shared" ref="K5:P5" si="7">AVERAGE(K2:K4)</f>
        <v>2.2500000000000003E-3</v>
      </c>
      <c r="L5" s="5"/>
      <c r="M5" s="5"/>
      <c r="N5" s="5"/>
      <c r="O5" s="5">
        <f t="shared" si="7"/>
        <v>3.4033333333333333E-3</v>
      </c>
      <c r="P5" s="6">
        <f t="shared" si="7"/>
        <v>0.51050450913925827</v>
      </c>
      <c r="Q5" s="5"/>
      <c r="R5" s="5"/>
      <c r="S5" s="5"/>
      <c r="T5" s="5">
        <f>AVERAGE(T2:T4)</f>
        <v>3.5733333333333333E-3</v>
      </c>
      <c r="U5" s="6">
        <f t="shared" si="4"/>
        <v>0.58814814814814798</v>
      </c>
      <c r="V5" s="5"/>
      <c r="W5" s="5"/>
      <c r="X5" s="5"/>
      <c r="Y5" s="5">
        <f t="shared" ref="Y5" si="8">AVERAGE(Y2:Y4)</f>
        <v>3.9366666666666673E-3</v>
      </c>
      <c r="Z5" s="6">
        <f t="shared" si="6"/>
        <v>0.74962962962962976</v>
      </c>
      <c r="AA5" s="15"/>
      <c r="AB5" s="15"/>
      <c r="AC5" s="15"/>
      <c r="AD5" s="15"/>
      <c r="AE5" s="15"/>
      <c r="AF5" s="15"/>
      <c r="AG5" s="15"/>
      <c r="AH5" s="15"/>
      <c r="AI5" s="15"/>
      <c r="AJ5" s="15"/>
      <c r="AK5" s="15"/>
      <c r="AL5" s="15"/>
      <c r="AM5" s="15"/>
      <c r="AN5" s="15"/>
      <c r="AO5" s="15"/>
      <c r="AP5" s="15"/>
      <c r="AQ5" s="15"/>
      <c r="AR5" s="15"/>
      <c r="AS5" s="15"/>
      <c r="AT5" s="15"/>
      <c r="AU5" s="15"/>
      <c r="AV5" s="15"/>
      <c r="AW5" s="15"/>
      <c r="AX5" s="15"/>
      <c r="AY5" s="15"/>
      <c r="AZ5" s="15"/>
      <c r="BA5" s="15"/>
      <c r="BB5" s="15"/>
      <c r="BC5" s="15"/>
      <c r="BD5" s="15"/>
      <c r="BE5" s="15"/>
      <c r="BF5" s="15"/>
      <c r="BG5" s="15"/>
      <c r="BH5" s="15"/>
      <c r="BI5" s="15"/>
      <c r="BJ5" s="15"/>
      <c r="BK5" s="15"/>
      <c r="BL5" s="15"/>
      <c r="BM5" s="15"/>
      <c r="BN5" s="15"/>
      <c r="BO5" s="15"/>
      <c r="BP5" s="15"/>
      <c r="BQ5" s="15"/>
      <c r="BR5" s="15"/>
      <c r="BS5" s="15"/>
      <c r="BT5" s="15"/>
      <c r="BU5" s="15"/>
      <c r="BV5" s="15"/>
      <c r="BW5" s="15"/>
      <c r="BX5" s="15"/>
      <c r="BY5" s="15"/>
      <c r="BZ5" s="15"/>
      <c r="CA5" s="15"/>
      <c r="CB5" s="15"/>
      <c r="CC5" s="15"/>
    </row>
    <row r="6" spans="1:81">
      <c r="A6" s="14">
        <v>8</v>
      </c>
      <c r="B6" s="14">
        <v>793779</v>
      </c>
      <c r="C6" s="18">
        <v>23.63</v>
      </c>
      <c r="D6" s="14">
        <v>7</v>
      </c>
      <c r="G6" s="3" t="s">
        <v>125</v>
      </c>
      <c r="H6" s="4">
        <v>10</v>
      </c>
      <c r="I6" s="4">
        <v>0</v>
      </c>
      <c r="J6" s="4">
        <v>0.31359999999999999</v>
      </c>
      <c r="K6" s="5">
        <f t="shared" ref="K6:K8" si="9">J6/10</f>
        <v>3.1359999999999999E-2</v>
      </c>
      <c r="L6" s="4">
        <v>10</v>
      </c>
      <c r="M6" s="4">
        <v>24</v>
      </c>
      <c r="N6" s="5">
        <v>0.34839999999999999</v>
      </c>
      <c r="O6" s="5">
        <f t="shared" ref="O6:O8" si="10">N6/L6</f>
        <v>3.4839999999999996E-2</v>
      </c>
      <c r="P6" s="6">
        <f t="shared" si="2"/>
        <v>0.11096938775510194</v>
      </c>
      <c r="Q6" s="4">
        <v>10</v>
      </c>
      <c r="R6" s="4">
        <v>48</v>
      </c>
      <c r="S6" s="5">
        <v>0.34889999999999999</v>
      </c>
      <c r="T6" s="5">
        <f t="shared" ref="T6:T8" si="11">S6/Q6</f>
        <v>3.4889999999999997E-2</v>
      </c>
      <c r="U6" s="6">
        <f t="shared" si="4"/>
        <v>0.11256377551020404</v>
      </c>
      <c r="V6" s="4">
        <v>10</v>
      </c>
      <c r="W6" s="4">
        <v>7</v>
      </c>
      <c r="X6" s="5">
        <v>0.2979</v>
      </c>
      <c r="Y6" s="5">
        <f t="shared" ref="Y6:Y8" si="12">X6/V6</f>
        <v>2.9790000000000001E-2</v>
      </c>
      <c r="Z6" s="6">
        <f t="shared" ref="Z6:Z8" si="13">(Y6-K6)/K6</f>
        <v>-5.0063775510204037E-2</v>
      </c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  <c r="AZ6" s="15"/>
      <c r="BA6" s="15"/>
      <c r="BB6" s="15"/>
      <c r="BC6" s="15"/>
      <c r="BD6" s="15"/>
      <c r="BE6" s="15"/>
      <c r="BF6" s="15"/>
      <c r="BG6" s="15"/>
      <c r="BH6" s="15"/>
      <c r="BI6" s="15"/>
      <c r="BJ6" s="15"/>
      <c r="BK6" s="15"/>
      <c r="BL6" s="15"/>
      <c r="BM6" s="15"/>
      <c r="BN6" s="15"/>
      <c r="BO6" s="15"/>
      <c r="BP6" s="15"/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</row>
    <row r="7" spans="1:81">
      <c r="A7" s="14">
        <v>13</v>
      </c>
      <c r="B7" s="14">
        <v>841120</v>
      </c>
      <c r="C7" s="18">
        <v>86</v>
      </c>
      <c r="D7" s="14">
        <v>7</v>
      </c>
      <c r="G7" s="3" t="s">
        <v>126</v>
      </c>
      <c r="H7" s="4">
        <v>10</v>
      </c>
      <c r="I7" s="4">
        <v>0</v>
      </c>
      <c r="J7" s="4">
        <v>0.33750000000000002</v>
      </c>
      <c r="K7" s="5">
        <f t="shared" si="9"/>
        <v>3.3750000000000002E-2</v>
      </c>
      <c r="L7" s="4">
        <v>10</v>
      </c>
      <c r="M7" s="4">
        <v>24</v>
      </c>
      <c r="N7" s="5">
        <v>0.34060000000000001</v>
      </c>
      <c r="O7" s="5">
        <f t="shared" si="10"/>
        <v>3.406E-2</v>
      </c>
      <c r="P7" s="6">
        <f t="shared" si="2"/>
        <v>9.1851851851851192E-3</v>
      </c>
      <c r="Q7" s="4">
        <v>10</v>
      </c>
      <c r="R7" s="4">
        <v>48</v>
      </c>
      <c r="S7" s="5">
        <v>0.4022</v>
      </c>
      <c r="T7" s="5">
        <f t="shared" si="11"/>
        <v>4.0219999999999999E-2</v>
      </c>
      <c r="U7" s="6">
        <f t="shared" si="4"/>
        <v>0.1917037037037036</v>
      </c>
      <c r="V7" s="4">
        <v>10</v>
      </c>
      <c r="W7" s="4">
        <v>7</v>
      </c>
      <c r="X7" s="5">
        <v>0.4718</v>
      </c>
      <c r="Y7" s="5">
        <f t="shared" si="12"/>
        <v>4.718E-2</v>
      </c>
      <c r="Z7" s="6">
        <f t="shared" si="13"/>
        <v>0.39792592592592585</v>
      </c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  <c r="AO7" s="15"/>
      <c r="AP7" s="15"/>
      <c r="AQ7" s="15"/>
      <c r="AR7" s="15"/>
      <c r="AS7" s="15"/>
      <c r="AT7" s="15"/>
      <c r="AU7" s="15"/>
      <c r="AV7" s="15"/>
      <c r="AW7" s="15"/>
      <c r="AX7" s="15"/>
      <c r="AY7" s="15"/>
      <c r="AZ7" s="15"/>
      <c r="BA7" s="15"/>
      <c r="BB7" s="15"/>
      <c r="BC7" s="15"/>
      <c r="BD7" s="15"/>
      <c r="BE7" s="15"/>
      <c r="BF7" s="15"/>
      <c r="BG7" s="15"/>
      <c r="BH7" s="15"/>
      <c r="BI7" s="15"/>
      <c r="BJ7" s="15"/>
      <c r="BK7" s="15"/>
      <c r="BL7" s="15"/>
      <c r="BM7" s="15"/>
      <c r="BN7" s="15"/>
      <c r="BO7" s="15"/>
      <c r="BP7" s="15"/>
      <c r="BQ7" s="15"/>
      <c r="BR7" s="15"/>
      <c r="BS7" s="15"/>
      <c r="BT7" s="15"/>
      <c r="BU7" s="15"/>
      <c r="BV7" s="15"/>
      <c r="BW7" s="15"/>
      <c r="BX7" s="15"/>
      <c r="BY7" s="15"/>
      <c r="BZ7" s="15"/>
      <c r="CA7" s="15"/>
      <c r="CB7" s="15"/>
      <c r="CC7" s="15"/>
    </row>
    <row r="8" spans="1:81">
      <c r="A8" s="14">
        <v>14</v>
      </c>
      <c r="B8" s="14">
        <v>841348</v>
      </c>
      <c r="C8" s="18">
        <v>12.86</v>
      </c>
      <c r="D8" s="14">
        <v>7</v>
      </c>
      <c r="G8" s="3" t="s">
        <v>127</v>
      </c>
      <c r="H8" s="4">
        <v>10</v>
      </c>
      <c r="I8" s="4">
        <v>0</v>
      </c>
      <c r="J8" s="4">
        <v>0.31830000000000003</v>
      </c>
      <c r="K8" s="5">
        <f t="shared" si="9"/>
        <v>3.1830000000000004E-2</v>
      </c>
      <c r="L8" s="4">
        <v>10</v>
      </c>
      <c r="M8" s="4">
        <v>24</v>
      </c>
      <c r="N8" s="5">
        <v>0.37419999999999998</v>
      </c>
      <c r="O8" s="5">
        <f t="shared" si="10"/>
        <v>3.7419999999999995E-2</v>
      </c>
      <c r="P8" s="6">
        <f t="shared" si="2"/>
        <v>0.17562048382029502</v>
      </c>
      <c r="Q8" s="4">
        <v>10</v>
      </c>
      <c r="R8" s="4">
        <v>48</v>
      </c>
      <c r="S8" s="5">
        <v>0.37680000000000002</v>
      </c>
      <c r="T8" s="5">
        <f t="shared" si="11"/>
        <v>3.7680000000000005E-2</v>
      </c>
      <c r="U8" s="6">
        <f t="shared" si="4"/>
        <v>0.18378887841658814</v>
      </c>
      <c r="V8" s="4">
        <v>10</v>
      </c>
      <c r="W8" s="4">
        <v>7</v>
      </c>
      <c r="X8" s="5">
        <v>0.42959999999999998</v>
      </c>
      <c r="Y8" s="5">
        <f t="shared" si="12"/>
        <v>4.2959999999999998E-2</v>
      </c>
      <c r="Z8" s="6">
        <f t="shared" si="13"/>
        <v>0.34967012252591873</v>
      </c>
      <c r="AA8" s="15"/>
      <c r="AB8" s="15"/>
      <c r="AC8" s="15"/>
      <c r="AD8" s="15"/>
      <c r="AE8" s="15"/>
      <c r="AF8" s="15"/>
      <c r="AG8" s="15"/>
      <c r="AH8" s="15"/>
      <c r="AI8" s="15"/>
      <c r="AJ8" s="15"/>
      <c r="AK8" s="15"/>
      <c r="AL8" s="15"/>
      <c r="AM8" s="15"/>
      <c r="AN8" s="15"/>
      <c r="AO8" s="15"/>
      <c r="AP8" s="15"/>
      <c r="AQ8" s="15"/>
      <c r="AR8" s="15"/>
      <c r="AS8" s="15"/>
      <c r="AT8" s="15"/>
      <c r="AU8" s="15"/>
      <c r="AV8" s="15"/>
      <c r="AW8" s="15"/>
      <c r="AX8" s="15"/>
      <c r="AY8" s="15"/>
      <c r="AZ8" s="15"/>
      <c r="BA8" s="15"/>
      <c r="BB8" s="15"/>
      <c r="BC8" s="15"/>
      <c r="BD8" s="15"/>
      <c r="BE8" s="15"/>
      <c r="BF8" s="15"/>
      <c r="BG8" s="15"/>
      <c r="BH8" s="15"/>
      <c r="BI8" s="15"/>
      <c r="BJ8" s="15"/>
      <c r="BK8" s="15"/>
      <c r="BL8" s="15"/>
      <c r="BM8" s="15"/>
      <c r="BN8" s="15"/>
      <c r="BO8" s="15"/>
      <c r="BP8" s="15"/>
      <c r="BQ8" s="15"/>
      <c r="BR8" s="15"/>
      <c r="BS8" s="15"/>
      <c r="BT8" s="15"/>
      <c r="BU8" s="15"/>
      <c r="BV8" s="15"/>
      <c r="BW8" s="15"/>
      <c r="BX8" s="15"/>
      <c r="BY8" s="15"/>
      <c r="BZ8" s="15"/>
      <c r="CA8" s="15"/>
      <c r="CB8" s="15"/>
      <c r="CC8" s="15"/>
    </row>
    <row r="9" spans="1:81">
      <c r="A9" s="14">
        <v>18</v>
      </c>
      <c r="B9" s="14">
        <v>878362</v>
      </c>
      <c r="C9" s="18">
        <v>0</v>
      </c>
      <c r="D9" s="14">
        <v>121</v>
      </c>
      <c r="G9" s="3" t="s">
        <v>319</v>
      </c>
      <c r="H9" s="4"/>
      <c r="I9" s="4"/>
      <c r="J9" s="4"/>
      <c r="K9" s="5"/>
      <c r="L9" s="4"/>
      <c r="M9" s="4"/>
      <c r="N9" s="5"/>
      <c r="O9" s="5">
        <f>AVERAGE(O6:O8)</f>
        <v>3.5439999999999992E-2</v>
      </c>
      <c r="P9" s="6">
        <f t="shared" ref="P9:Y9" si="14">AVERAGE(P6:P8)</f>
        <v>9.8591685586860697E-2</v>
      </c>
      <c r="Q9" s="5"/>
      <c r="R9" s="5"/>
      <c r="S9" s="5"/>
      <c r="T9" s="5">
        <f t="shared" si="14"/>
        <v>3.7596666666666667E-2</v>
      </c>
      <c r="U9" s="6">
        <f t="shared" si="14"/>
        <v>0.16268545254349859</v>
      </c>
      <c r="V9" s="5"/>
      <c r="W9" s="5"/>
      <c r="X9" s="5"/>
      <c r="Y9" s="5">
        <f t="shared" si="14"/>
        <v>3.9976666666666667E-2</v>
      </c>
      <c r="Z9" s="6">
        <f>AVERAGE(Z6:Z8)</f>
        <v>0.23251075764721352</v>
      </c>
      <c r="AA9" s="15"/>
      <c r="AB9" s="15"/>
      <c r="AC9" s="15"/>
      <c r="AD9" s="15"/>
      <c r="AE9" s="15"/>
      <c r="AF9" s="15"/>
      <c r="AG9" s="15"/>
      <c r="AH9" s="15"/>
      <c r="AI9" s="15"/>
      <c r="AJ9" s="15"/>
      <c r="AK9" s="15"/>
      <c r="AL9" s="15"/>
      <c r="AM9" s="15"/>
      <c r="AN9" s="15"/>
      <c r="AO9" s="15"/>
      <c r="AP9" s="15"/>
      <c r="AQ9" s="15"/>
      <c r="AR9" s="15"/>
      <c r="AS9" s="15"/>
      <c r="AT9" s="15"/>
      <c r="AU9" s="15"/>
      <c r="AV9" s="15"/>
      <c r="AW9" s="15"/>
      <c r="AX9" s="15"/>
      <c r="AY9" s="15"/>
      <c r="AZ9" s="15"/>
      <c r="BA9" s="15"/>
      <c r="BB9" s="15"/>
      <c r="BC9" s="15"/>
      <c r="BD9" s="15"/>
      <c r="BE9" s="15"/>
      <c r="BF9" s="15"/>
      <c r="BG9" s="15"/>
      <c r="BH9" s="15"/>
      <c r="BI9" s="15"/>
      <c r="BJ9" s="15"/>
      <c r="BK9" s="15"/>
      <c r="BL9" s="15"/>
      <c r="BM9" s="15"/>
      <c r="BN9" s="15"/>
      <c r="BO9" s="15"/>
      <c r="BP9" s="15"/>
      <c r="BQ9" s="15"/>
      <c r="BR9" s="15"/>
      <c r="BS9" s="15"/>
      <c r="BT9" s="15"/>
      <c r="BU9" s="15"/>
      <c r="BV9" s="15"/>
      <c r="BW9" s="15"/>
      <c r="BX9" s="15"/>
      <c r="BY9" s="15"/>
      <c r="BZ9" s="15"/>
      <c r="CA9" s="15"/>
      <c r="CB9" s="15"/>
      <c r="CC9" s="15"/>
    </row>
    <row r="10" spans="1:81">
      <c r="A10" s="14">
        <v>19</v>
      </c>
      <c r="B10" s="14">
        <v>892579</v>
      </c>
      <c r="C10" s="18">
        <v>39.380000000000003</v>
      </c>
      <c r="D10" s="14">
        <v>121</v>
      </c>
      <c r="G10" s="3" t="s">
        <v>128</v>
      </c>
      <c r="H10" s="4">
        <v>10</v>
      </c>
      <c r="I10" s="4">
        <v>0</v>
      </c>
      <c r="J10" s="4">
        <v>0.58479999999999999</v>
      </c>
      <c r="K10" s="5">
        <f t="shared" ref="K10:K12" si="15">J10/10</f>
        <v>5.8479999999999997E-2</v>
      </c>
      <c r="L10" s="4">
        <v>10</v>
      </c>
      <c r="M10" s="4">
        <v>24</v>
      </c>
      <c r="N10" s="5">
        <v>0.58550000000000002</v>
      </c>
      <c r="O10" s="5">
        <f t="shared" ref="O10:O12" si="16">N10/L10</f>
        <v>5.8550000000000005E-2</v>
      </c>
      <c r="P10" s="6">
        <f t="shared" ref="P10:P12" si="17">(O10-K10)/K10</f>
        <v>1.1969904240767366E-3</v>
      </c>
      <c r="Q10" s="4">
        <v>10</v>
      </c>
      <c r="R10" s="4">
        <v>48</v>
      </c>
      <c r="S10" s="5">
        <v>0.58560000000000001</v>
      </c>
      <c r="T10" s="5">
        <f t="shared" ref="T10:T12" si="18">S10/Q10</f>
        <v>5.8560000000000001E-2</v>
      </c>
      <c r="U10" s="6">
        <f t="shared" ref="U10:U12" si="19">(T10-K10)/K10</f>
        <v>1.3679890560876144E-3</v>
      </c>
      <c r="V10" s="4">
        <v>10</v>
      </c>
      <c r="W10" s="4">
        <v>7</v>
      </c>
      <c r="X10" s="5">
        <v>0.5857</v>
      </c>
      <c r="Y10" s="5">
        <f t="shared" ref="Y10:Y12" si="20">X10/V10</f>
        <v>5.8569999999999997E-2</v>
      </c>
      <c r="Z10" s="6">
        <f t="shared" ref="Z10:Z11" si="21">(Y10-K10)/K10</f>
        <v>1.5389876880984919E-3</v>
      </c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  <c r="AQ10" s="15"/>
      <c r="AR10" s="15"/>
      <c r="AS10" s="15"/>
      <c r="AT10" s="15"/>
      <c r="AU10" s="15"/>
      <c r="AV10" s="15"/>
      <c r="AW10" s="15"/>
      <c r="AX10" s="15"/>
      <c r="AY10" s="15"/>
      <c r="AZ10" s="15"/>
      <c r="BA10" s="15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  <c r="BU10" s="15"/>
      <c r="BV10" s="15"/>
      <c r="BW10" s="15"/>
      <c r="BX10" s="15"/>
      <c r="BY10" s="15"/>
      <c r="BZ10" s="15"/>
      <c r="CA10" s="15"/>
      <c r="CB10" s="15"/>
      <c r="CC10" s="15"/>
    </row>
    <row r="11" spans="1:81">
      <c r="A11" s="14">
        <v>20</v>
      </c>
      <c r="B11" s="14">
        <v>881375</v>
      </c>
      <c r="C11" s="18">
        <v>52.47</v>
      </c>
      <c r="D11" s="14">
        <v>1</v>
      </c>
      <c r="G11" s="3" t="s">
        <v>129</v>
      </c>
      <c r="H11" s="4">
        <v>10</v>
      </c>
      <c r="I11" s="4">
        <v>0</v>
      </c>
      <c r="J11" s="5">
        <v>0.65700000000000003</v>
      </c>
      <c r="K11" s="5">
        <f t="shared" si="15"/>
        <v>6.5700000000000008E-2</v>
      </c>
      <c r="L11" s="4">
        <v>10</v>
      </c>
      <c r="M11" s="4">
        <v>24</v>
      </c>
      <c r="N11" s="5">
        <v>0.65790000000000004</v>
      </c>
      <c r="O11" s="5">
        <f t="shared" si="16"/>
        <v>6.5790000000000001E-2</v>
      </c>
      <c r="P11" s="6">
        <f t="shared" si="17"/>
        <v>1.3698630136985213E-3</v>
      </c>
      <c r="Q11" s="4">
        <v>10</v>
      </c>
      <c r="R11" s="4">
        <v>48</v>
      </c>
      <c r="S11" s="5">
        <v>0.65810000000000002</v>
      </c>
      <c r="T11" s="5">
        <f t="shared" si="18"/>
        <v>6.5810000000000007E-2</v>
      </c>
      <c r="U11" s="6">
        <f t="shared" si="19"/>
        <v>1.6742770167427546E-3</v>
      </c>
      <c r="V11" s="4">
        <v>10</v>
      </c>
      <c r="W11" s="4">
        <v>7</v>
      </c>
      <c r="X11" s="5">
        <v>0.65900000000000003</v>
      </c>
      <c r="Y11" s="5">
        <f t="shared" si="20"/>
        <v>6.59E-2</v>
      </c>
      <c r="Z11" s="6">
        <f t="shared" si="21"/>
        <v>3.0441400304412757E-3</v>
      </c>
      <c r="AA11" s="15"/>
      <c r="AB11" s="15"/>
      <c r="AC11" s="15"/>
      <c r="AD11" s="15"/>
      <c r="AE11" s="15"/>
      <c r="AF11" s="15"/>
      <c r="AG11" s="15"/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R11" s="15"/>
      <c r="AS11" s="15"/>
      <c r="AT11" s="15"/>
      <c r="AU11" s="15"/>
      <c r="AV11" s="15"/>
      <c r="AW11" s="15"/>
      <c r="AX11" s="15"/>
      <c r="AY11" s="15"/>
      <c r="AZ11" s="15"/>
      <c r="BA11" s="15"/>
      <c r="BB11" s="15"/>
      <c r="BC11" s="15"/>
      <c r="BD11" s="15"/>
      <c r="BE11" s="15"/>
      <c r="BF11" s="15"/>
      <c r="BG11" s="15"/>
      <c r="BH11" s="15"/>
      <c r="BI11" s="15"/>
      <c r="BJ11" s="15"/>
      <c r="BK11" s="15"/>
      <c r="BL11" s="15"/>
      <c r="BM11" s="15"/>
      <c r="BN11" s="15"/>
      <c r="BO11" s="15"/>
      <c r="BP11" s="15"/>
      <c r="BQ11" s="15"/>
      <c r="BR11" s="15"/>
      <c r="BS11" s="15"/>
      <c r="BT11" s="15"/>
      <c r="BU11" s="15"/>
      <c r="BV11" s="15"/>
      <c r="BW11" s="15"/>
      <c r="BX11" s="15"/>
      <c r="BY11" s="15"/>
      <c r="BZ11" s="15"/>
      <c r="CA11" s="15"/>
      <c r="CB11" s="15"/>
      <c r="CC11" s="15"/>
    </row>
    <row r="12" spans="1:81">
      <c r="A12" s="14">
        <v>21</v>
      </c>
      <c r="B12" s="14">
        <v>948568</v>
      </c>
      <c r="C12" s="18">
        <v>0</v>
      </c>
      <c r="D12" s="14">
        <v>121</v>
      </c>
      <c r="G12" s="3" t="s">
        <v>130</v>
      </c>
      <c r="H12" s="4">
        <v>10</v>
      </c>
      <c r="I12" s="4">
        <v>0</v>
      </c>
      <c r="J12" s="5">
        <v>0.57399999999999995</v>
      </c>
      <c r="K12" s="5">
        <f t="shared" si="15"/>
        <v>5.7399999999999993E-2</v>
      </c>
      <c r="L12" s="4">
        <v>10</v>
      </c>
      <c r="M12" s="4">
        <v>24</v>
      </c>
      <c r="N12" s="5">
        <v>0.57489999999999997</v>
      </c>
      <c r="O12" s="5">
        <f t="shared" si="16"/>
        <v>5.7489999999999999E-2</v>
      </c>
      <c r="P12" s="6">
        <f t="shared" si="17"/>
        <v>1.5679442508711979E-3</v>
      </c>
      <c r="Q12" s="4">
        <v>10</v>
      </c>
      <c r="R12" s="4">
        <v>48</v>
      </c>
      <c r="S12" s="5">
        <v>0.57589999999999997</v>
      </c>
      <c r="T12" s="5">
        <f t="shared" si="18"/>
        <v>5.7589999999999995E-2</v>
      </c>
      <c r="U12" s="6">
        <f t="shared" si="19"/>
        <v>3.3101045296167718E-3</v>
      </c>
      <c r="V12" s="4">
        <v>10</v>
      </c>
      <c r="W12" s="4">
        <v>7</v>
      </c>
      <c r="X12" s="5">
        <v>0.65369999999999995</v>
      </c>
      <c r="Y12" s="5">
        <f t="shared" si="20"/>
        <v>6.5369999999999998E-2</v>
      </c>
      <c r="Z12" s="6">
        <f>(Y12-K12)/K12</f>
        <v>0.13885017421602797</v>
      </c>
      <c r="AA12" s="15"/>
      <c r="AB12" s="15"/>
      <c r="AC12" s="15"/>
      <c r="AD12" s="15"/>
      <c r="AE12" s="15"/>
      <c r="AF12" s="15"/>
      <c r="AG12" s="15"/>
      <c r="AH12" s="15"/>
      <c r="AI12" s="15"/>
      <c r="AJ12" s="15"/>
      <c r="AK12" s="15"/>
      <c r="AL12" s="15"/>
      <c r="AM12" s="15"/>
      <c r="AN12" s="15"/>
      <c r="AO12" s="15"/>
      <c r="AP12" s="15"/>
      <c r="AQ12" s="15"/>
      <c r="AR12" s="15"/>
      <c r="AS12" s="15"/>
      <c r="AT12" s="15"/>
      <c r="AU12" s="15"/>
      <c r="AV12" s="15"/>
      <c r="AW12" s="15"/>
      <c r="AX12" s="15"/>
      <c r="AY12" s="15"/>
      <c r="AZ12" s="15"/>
      <c r="BA12" s="15"/>
      <c r="BB12" s="15"/>
      <c r="BC12" s="15"/>
      <c r="BD12" s="15"/>
      <c r="BE12" s="15"/>
      <c r="BF12" s="15"/>
      <c r="BG12" s="15"/>
      <c r="BH12" s="15"/>
      <c r="BI12" s="15"/>
      <c r="BJ12" s="15"/>
      <c r="BK12" s="15"/>
      <c r="BL12" s="15"/>
      <c r="BM12" s="15"/>
      <c r="BN12" s="15"/>
      <c r="BO12" s="15"/>
      <c r="BP12" s="15"/>
      <c r="BQ12" s="15"/>
      <c r="BR12" s="15"/>
      <c r="BS12" s="15"/>
      <c r="BT12" s="15"/>
      <c r="BU12" s="15"/>
      <c r="BV12" s="15"/>
      <c r="BW12" s="15"/>
      <c r="BX12" s="15"/>
      <c r="BY12" s="15"/>
      <c r="BZ12" s="15"/>
      <c r="CA12" s="15"/>
      <c r="CB12" s="15"/>
      <c r="CC12" s="15"/>
    </row>
    <row r="13" spans="1:81">
      <c r="A13" s="14">
        <v>22</v>
      </c>
      <c r="B13" s="14">
        <v>876276</v>
      </c>
      <c r="C13" s="18">
        <v>1.36</v>
      </c>
      <c r="D13" s="14">
        <v>121</v>
      </c>
      <c r="G13" s="3" t="s">
        <v>319</v>
      </c>
      <c r="H13" s="15"/>
      <c r="I13" s="15"/>
      <c r="J13" s="15"/>
      <c r="K13" s="15"/>
      <c r="L13" s="15"/>
      <c r="M13" s="15"/>
      <c r="N13" s="15"/>
      <c r="O13" s="5">
        <f>AVERAGE(O10:O12)</f>
        <v>6.0609999999999997E-2</v>
      </c>
      <c r="P13" s="6">
        <f t="shared" ref="P13:Z13" si="22">AVERAGE(P10:P12)</f>
        <v>1.3782658962154853E-3</v>
      </c>
      <c r="Q13" s="16"/>
      <c r="R13" s="16"/>
      <c r="S13" s="16"/>
      <c r="T13" s="5">
        <f t="shared" si="22"/>
        <v>6.0653333333333337E-2</v>
      </c>
      <c r="U13" s="6">
        <f t="shared" si="22"/>
        <v>2.11745686748238E-3</v>
      </c>
      <c r="V13" s="16"/>
      <c r="W13" s="16"/>
      <c r="X13" s="16"/>
      <c r="Y13" s="5">
        <f t="shared" si="22"/>
        <v>6.3280000000000003E-2</v>
      </c>
      <c r="Z13" s="6">
        <f t="shared" si="22"/>
        <v>4.7811100644855914E-2</v>
      </c>
      <c r="AA13" s="15"/>
      <c r="AB13" s="15"/>
      <c r="AC13" s="15"/>
      <c r="AD13" s="15"/>
      <c r="AE13" s="15"/>
      <c r="AF13" s="15"/>
      <c r="AG13" s="15"/>
      <c r="AH13" s="15"/>
      <c r="AI13" s="15"/>
      <c r="AJ13" s="15"/>
      <c r="AK13" s="15"/>
      <c r="AL13" s="15"/>
      <c r="AM13" s="15"/>
      <c r="AN13" s="15"/>
      <c r="AO13" s="15"/>
      <c r="AP13" s="15"/>
      <c r="AQ13" s="15"/>
      <c r="AR13" s="15"/>
      <c r="AS13" s="15"/>
      <c r="AT13" s="15"/>
      <c r="AU13" s="15"/>
      <c r="AV13" s="15"/>
      <c r="AW13" s="15"/>
      <c r="AX13" s="15"/>
      <c r="AY13" s="15"/>
      <c r="AZ13" s="15"/>
      <c r="BA13" s="15"/>
      <c r="BB13" s="15"/>
      <c r="BC13" s="15"/>
      <c r="BD13" s="15"/>
      <c r="BE13" s="15"/>
      <c r="BF13" s="15"/>
      <c r="BG13" s="15"/>
      <c r="BH13" s="15"/>
      <c r="BI13" s="15"/>
      <c r="BJ13" s="15"/>
      <c r="BK13" s="15"/>
      <c r="BL13" s="15"/>
      <c r="BM13" s="15"/>
      <c r="BN13" s="15"/>
      <c r="BO13" s="15"/>
      <c r="BP13" s="15"/>
      <c r="BQ13" s="15"/>
      <c r="BR13" s="15"/>
      <c r="BS13" s="15"/>
      <c r="BT13" s="15"/>
      <c r="BU13" s="15"/>
      <c r="BV13" s="15"/>
      <c r="BW13" s="15"/>
      <c r="BX13" s="15"/>
      <c r="BY13" s="15"/>
      <c r="BZ13" s="15"/>
      <c r="CA13" s="15"/>
      <c r="CB13" s="15"/>
      <c r="CC13" s="15"/>
    </row>
    <row r="14" spans="1:81">
      <c r="A14" s="14">
        <v>25</v>
      </c>
      <c r="B14" s="14">
        <v>888053</v>
      </c>
      <c r="C14" s="18">
        <v>18.43</v>
      </c>
      <c r="D14" s="14">
        <v>7</v>
      </c>
      <c r="G14" s="3" t="s">
        <v>119</v>
      </c>
      <c r="H14" s="4">
        <v>10</v>
      </c>
      <c r="I14" s="4">
        <v>0</v>
      </c>
      <c r="J14" s="4">
        <v>0.1018</v>
      </c>
      <c r="K14" s="5">
        <f>J14/H14</f>
        <v>1.018E-2</v>
      </c>
      <c r="L14" s="4">
        <v>10</v>
      </c>
      <c r="M14" s="4">
        <v>24</v>
      </c>
      <c r="N14" s="5">
        <v>0.16489999999999999</v>
      </c>
      <c r="O14" s="5">
        <f>N14/L14</f>
        <v>1.6489999999999998E-2</v>
      </c>
      <c r="P14" s="7">
        <f>(O14-K14)/K14</f>
        <v>0.61984282907662058</v>
      </c>
      <c r="Q14" s="4">
        <v>9</v>
      </c>
      <c r="R14" s="4">
        <v>48</v>
      </c>
      <c r="S14" s="5">
        <v>0.15890000000000001</v>
      </c>
      <c r="T14" s="5">
        <f>S14/Q14</f>
        <v>1.7655555555555556E-2</v>
      </c>
      <c r="U14" s="7">
        <f>(T14-K14)/K14</f>
        <v>0.73433748089936701</v>
      </c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  <c r="AH14" s="15"/>
      <c r="AI14" s="15"/>
      <c r="AJ14" s="15"/>
      <c r="AK14" s="15"/>
      <c r="AL14" s="15"/>
      <c r="AM14" s="15"/>
      <c r="AN14" s="15"/>
      <c r="AO14" s="15"/>
      <c r="AP14" s="15"/>
      <c r="AQ14" s="15"/>
      <c r="AR14" s="15"/>
      <c r="AS14" s="15"/>
      <c r="AT14" s="15"/>
      <c r="AU14" s="15"/>
      <c r="AV14" s="15"/>
      <c r="AW14" s="15"/>
      <c r="AX14" s="15"/>
      <c r="AY14" s="15"/>
      <c r="AZ14" s="15"/>
      <c r="BA14" s="15"/>
      <c r="BB14" s="15"/>
      <c r="BC14" s="15"/>
      <c r="BD14" s="15"/>
      <c r="BE14" s="15"/>
      <c r="BF14" s="15"/>
      <c r="BG14" s="15"/>
      <c r="BH14" s="15"/>
      <c r="BI14" s="15"/>
      <c r="BJ14" s="15"/>
      <c r="BK14" s="15"/>
      <c r="BL14" s="15"/>
      <c r="BM14" s="15"/>
      <c r="BN14" s="15"/>
      <c r="BO14" s="15"/>
      <c r="BP14" s="15"/>
      <c r="BQ14" s="15"/>
      <c r="BR14" s="15"/>
      <c r="BS14" s="15"/>
      <c r="BT14" s="15"/>
      <c r="BU14" s="15"/>
      <c r="BV14" s="15"/>
      <c r="BW14" s="15"/>
      <c r="BX14" s="15"/>
      <c r="BY14" s="15"/>
      <c r="BZ14" s="15"/>
      <c r="CA14" s="15"/>
      <c r="CB14" s="15"/>
      <c r="CC14" s="15"/>
    </row>
    <row r="15" spans="1:81">
      <c r="A15" s="14">
        <v>28</v>
      </c>
      <c r="B15" s="14">
        <v>948797</v>
      </c>
      <c r="C15" s="18">
        <v>3.31</v>
      </c>
      <c r="D15" s="14">
        <v>107</v>
      </c>
      <c r="G15" s="3" t="s">
        <v>120</v>
      </c>
      <c r="H15" s="4">
        <v>10</v>
      </c>
      <c r="I15" s="4">
        <v>0</v>
      </c>
      <c r="J15" s="4">
        <v>0.1125</v>
      </c>
      <c r="K15" s="5">
        <f>J15/H15</f>
        <v>1.125E-2</v>
      </c>
      <c r="L15" s="4">
        <v>10</v>
      </c>
      <c r="M15" s="4">
        <v>24</v>
      </c>
      <c r="N15" s="5">
        <v>0.1479</v>
      </c>
      <c r="O15" s="5">
        <f>N15/L15</f>
        <v>1.4790000000000001E-2</v>
      </c>
      <c r="P15" s="7">
        <f>(O15-K15)/K15</f>
        <v>0.31466666666666682</v>
      </c>
      <c r="Q15" s="4">
        <v>10</v>
      </c>
      <c r="R15" s="4">
        <v>48</v>
      </c>
      <c r="S15" s="5">
        <v>0.14080000000000001</v>
      </c>
      <c r="T15" s="5">
        <f>S15/Q15</f>
        <v>1.4080000000000001E-2</v>
      </c>
      <c r="U15" s="7">
        <f>(T15-K15)/K15</f>
        <v>0.25155555555555564</v>
      </c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J15" s="15"/>
      <c r="AK15" s="15"/>
      <c r="AL15" s="15"/>
      <c r="AM15" s="15"/>
      <c r="AN15" s="15"/>
      <c r="AO15" s="15"/>
      <c r="AP15" s="15"/>
      <c r="AQ15" s="15"/>
      <c r="AR15" s="15"/>
      <c r="AS15" s="15"/>
      <c r="AT15" s="15"/>
      <c r="AU15" s="15"/>
      <c r="AV15" s="15"/>
      <c r="AW15" s="15"/>
      <c r="AX15" s="15"/>
      <c r="AY15" s="15"/>
      <c r="AZ15" s="15"/>
      <c r="BA15" s="15"/>
      <c r="BB15" s="15"/>
      <c r="BC15" s="15"/>
      <c r="BD15" s="15"/>
      <c r="BE15" s="15"/>
      <c r="BF15" s="15"/>
      <c r="BG15" s="15"/>
      <c r="BH15" s="15"/>
      <c r="BI15" s="15"/>
      <c r="BJ15" s="15"/>
      <c r="BK15" s="15"/>
      <c r="BL15" s="15"/>
      <c r="BM15" s="15"/>
      <c r="BN15" s="15"/>
      <c r="BO15" s="15"/>
      <c r="BP15" s="15"/>
      <c r="BQ15" s="15"/>
      <c r="BR15" s="15"/>
      <c r="BS15" s="15"/>
      <c r="BT15" s="15"/>
      <c r="BU15" s="15"/>
      <c r="BV15" s="15"/>
      <c r="BW15" s="15"/>
      <c r="BX15" s="15"/>
      <c r="BY15" s="15"/>
      <c r="BZ15" s="15"/>
      <c r="CA15" s="15"/>
      <c r="CB15" s="15"/>
      <c r="CC15" s="15"/>
    </row>
    <row r="16" spans="1:81">
      <c r="A16" s="14">
        <v>31</v>
      </c>
      <c r="B16" s="14">
        <v>948834</v>
      </c>
      <c r="C16" s="18">
        <v>10.35</v>
      </c>
      <c r="D16" s="14">
        <v>2</v>
      </c>
      <c r="G16" s="3" t="s">
        <v>121</v>
      </c>
      <c r="H16" s="4">
        <v>10</v>
      </c>
      <c r="I16" s="4">
        <v>0</v>
      </c>
      <c r="J16" s="4">
        <v>0.1056</v>
      </c>
      <c r="K16" s="5">
        <f>J16/H16</f>
        <v>1.056E-2</v>
      </c>
      <c r="L16" s="4">
        <v>10</v>
      </c>
      <c r="M16" s="4">
        <v>24</v>
      </c>
      <c r="N16" s="5">
        <v>0.1409</v>
      </c>
      <c r="O16" s="5">
        <f>N16/L16</f>
        <v>1.409E-2</v>
      </c>
      <c r="P16" s="7">
        <f>(O16-K16)/K16</f>
        <v>0.33428030303030304</v>
      </c>
      <c r="Q16" s="4">
        <v>9</v>
      </c>
      <c r="R16" s="4">
        <v>48</v>
      </c>
      <c r="S16" s="5">
        <v>0.14180000000000001</v>
      </c>
      <c r="T16" s="5">
        <f>S16/Q16</f>
        <v>1.5755555555555557E-2</v>
      </c>
      <c r="U16" s="7">
        <f>(T16-K16)/K16</f>
        <v>0.49200336700336716</v>
      </c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/>
      <c r="AJ16" s="15"/>
      <c r="AK16" s="15"/>
      <c r="AL16" s="15"/>
      <c r="AM16" s="15"/>
      <c r="AN16" s="15"/>
      <c r="AO16" s="15"/>
      <c r="AP16" s="15"/>
      <c r="AQ16" s="15"/>
      <c r="AR16" s="15"/>
      <c r="AS16" s="15"/>
      <c r="AT16" s="15"/>
      <c r="AU16" s="15"/>
      <c r="AV16" s="15"/>
      <c r="AW16" s="15"/>
      <c r="AX16" s="15"/>
      <c r="AY16" s="15"/>
      <c r="AZ16" s="15"/>
      <c r="BA16" s="15"/>
      <c r="BB16" s="15"/>
      <c r="BC16" s="15"/>
      <c r="BD16" s="15"/>
      <c r="BE16" s="15"/>
      <c r="BF16" s="15"/>
      <c r="BG16" s="15"/>
      <c r="BH16" s="15"/>
      <c r="BI16" s="15"/>
      <c r="BJ16" s="15"/>
      <c r="BK16" s="15"/>
      <c r="BL16" s="15"/>
      <c r="BM16" s="15"/>
      <c r="BN16" s="15"/>
      <c r="BO16" s="15"/>
      <c r="BP16" s="15"/>
      <c r="BQ16" s="15"/>
      <c r="BR16" s="15"/>
      <c r="BS16" s="15"/>
      <c r="BT16" s="15"/>
      <c r="BU16" s="15"/>
      <c r="BV16" s="15"/>
      <c r="BW16" s="15"/>
      <c r="BX16" s="15"/>
      <c r="BY16" s="15"/>
      <c r="BZ16" s="15"/>
      <c r="CA16" s="15"/>
      <c r="CB16" s="15"/>
      <c r="CC16" s="15"/>
    </row>
    <row r="17" spans="1:81">
      <c r="A17" s="14">
        <v>33</v>
      </c>
      <c r="B17" s="14">
        <v>1012770</v>
      </c>
      <c r="C17" s="18">
        <v>4.6500000000000004</v>
      </c>
      <c r="D17" s="14">
        <v>101</v>
      </c>
      <c r="G17" s="3" t="s">
        <v>319</v>
      </c>
      <c r="H17" s="4"/>
      <c r="I17" s="4"/>
      <c r="J17" s="4"/>
      <c r="K17" s="5">
        <f>AVERAGE(K14:K16)</f>
        <v>1.0663333333333332E-2</v>
      </c>
      <c r="L17" s="5"/>
      <c r="M17" s="5"/>
      <c r="N17" s="5"/>
      <c r="O17" s="5">
        <f>AVERAGE(O14:O16)</f>
        <v>1.5123333333333334E-2</v>
      </c>
      <c r="P17" s="6">
        <f t="shared" ref="P17" si="23">AVERAGE(P14:P16)</f>
        <v>0.42292993292453013</v>
      </c>
      <c r="Q17" s="5"/>
      <c r="R17" s="5"/>
      <c r="S17" s="5"/>
      <c r="T17" s="5">
        <f>AVERAGE(T14:T16)</f>
        <v>1.5830370370370373E-2</v>
      </c>
      <c r="U17" s="6">
        <f>AVERAGE(U14:U16)</f>
        <v>0.49263213448609661</v>
      </c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J17" s="15"/>
      <c r="AK17" s="15"/>
      <c r="AL17" s="15"/>
      <c r="AM17" s="15"/>
      <c r="AN17" s="15"/>
      <c r="AO17" s="15"/>
      <c r="AP17" s="15"/>
      <c r="AQ17" s="15"/>
      <c r="AR17" s="15"/>
      <c r="AS17" s="15"/>
      <c r="AT17" s="15"/>
      <c r="AU17" s="15"/>
      <c r="AV17" s="15"/>
      <c r="AW17" s="15"/>
      <c r="AX17" s="15"/>
      <c r="AY17" s="15"/>
      <c r="AZ17" s="15"/>
      <c r="BA17" s="15"/>
      <c r="BB17" s="15"/>
      <c r="BC17" s="15"/>
      <c r="BD17" s="15"/>
      <c r="BE17" s="15"/>
      <c r="BF17" s="15"/>
      <c r="BG17" s="15"/>
      <c r="BH17" s="15"/>
      <c r="BI17" s="15"/>
      <c r="BJ17" s="15"/>
      <c r="BK17" s="15"/>
      <c r="BL17" s="15"/>
      <c r="BM17" s="15"/>
      <c r="BN17" s="15"/>
      <c r="BO17" s="15"/>
      <c r="BP17" s="15"/>
      <c r="BQ17" s="15"/>
      <c r="BR17" s="15"/>
      <c r="BS17" s="15"/>
      <c r="BT17" s="15"/>
      <c r="BU17" s="15"/>
      <c r="BV17" s="15"/>
      <c r="BW17" s="15"/>
      <c r="BX17" s="15"/>
      <c r="BY17" s="15"/>
      <c r="BZ17" s="15"/>
      <c r="CA17" s="15"/>
      <c r="CB17" s="15"/>
      <c r="CC17" s="15"/>
    </row>
    <row r="18" spans="1:81">
      <c r="A18" s="14">
        <v>39</v>
      </c>
      <c r="B18" s="14">
        <v>933894</v>
      </c>
      <c r="C18" s="18">
        <v>44.12</v>
      </c>
      <c r="D18" s="14">
        <v>2</v>
      </c>
      <c r="G18" s="3" t="s">
        <v>132</v>
      </c>
      <c r="H18" s="4">
        <v>10</v>
      </c>
      <c r="I18" s="4">
        <v>0</v>
      </c>
      <c r="J18" s="4">
        <v>4.8500000000000001E-2</v>
      </c>
      <c r="K18" s="5">
        <f t="shared" ref="K18:K20" si="24">J18/H18</f>
        <v>4.8500000000000001E-3</v>
      </c>
      <c r="L18" s="4">
        <v>10</v>
      </c>
      <c r="M18" s="4">
        <v>24</v>
      </c>
      <c r="N18" s="5">
        <v>7.0699999999999999E-2</v>
      </c>
      <c r="O18" s="5">
        <f t="shared" ref="O18:O20" si="25">N18/L18</f>
        <v>7.0699999999999999E-3</v>
      </c>
      <c r="P18" s="7">
        <f t="shared" ref="P18:P24" si="26">(O18-K18)/K18</f>
        <v>0.45773195876288653</v>
      </c>
      <c r="Q18" s="4">
        <v>10</v>
      </c>
      <c r="R18" s="4">
        <v>48</v>
      </c>
      <c r="S18" s="5">
        <v>6.8500000000000005E-2</v>
      </c>
      <c r="T18" s="5">
        <f t="shared" ref="T18:T20" si="27">S18/Q18</f>
        <v>6.8500000000000002E-3</v>
      </c>
      <c r="U18" s="7">
        <f t="shared" ref="U18:U24" si="28">(T18-K18)/K18</f>
        <v>0.41237113402061853</v>
      </c>
      <c r="V18" s="4">
        <v>10</v>
      </c>
      <c r="W18" s="4">
        <v>7</v>
      </c>
      <c r="X18" s="5">
        <v>7.1099999999999997E-2</v>
      </c>
      <c r="Y18" s="5">
        <f t="shared" ref="Y18:Y20" si="29">X18/V18</f>
        <v>7.11E-3</v>
      </c>
      <c r="Z18" s="7">
        <f t="shared" ref="Z18:Z24" si="30">(Y18-K18)/K18</f>
        <v>0.46597938144329892</v>
      </c>
      <c r="AA18" s="15"/>
      <c r="AB18" s="15"/>
      <c r="AC18" s="15"/>
      <c r="AD18" s="15"/>
      <c r="AE18" s="15"/>
      <c r="AF18" s="15"/>
      <c r="AG18" s="15"/>
      <c r="AH18" s="15"/>
      <c r="AI18" s="15"/>
      <c r="AJ18" s="15"/>
      <c r="AK18" s="15"/>
      <c r="AL18" s="15"/>
      <c r="AM18" s="15"/>
      <c r="AN18" s="15"/>
      <c r="AO18" s="15"/>
      <c r="AP18" s="15"/>
      <c r="AQ18" s="15"/>
      <c r="AR18" s="15"/>
      <c r="AS18" s="15"/>
      <c r="AT18" s="15"/>
      <c r="AU18" s="15"/>
      <c r="AV18" s="15"/>
      <c r="AW18" s="15"/>
      <c r="AX18" s="15"/>
      <c r="AY18" s="15"/>
      <c r="AZ18" s="15"/>
      <c r="BA18" s="15"/>
      <c r="BB18" s="15"/>
      <c r="BC18" s="15"/>
      <c r="BD18" s="15"/>
      <c r="BE18" s="15"/>
      <c r="BF18" s="15"/>
      <c r="BG18" s="15"/>
      <c r="BH18" s="15"/>
      <c r="BI18" s="15"/>
      <c r="BJ18" s="15"/>
      <c r="BK18" s="15"/>
      <c r="BL18" s="15"/>
      <c r="BM18" s="15"/>
      <c r="BN18" s="15"/>
      <c r="BO18" s="15"/>
      <c r="BP18" s="15"/>
      <c r="BQ18" s="15"/>
      <c r="BR18" s="15"/>
      <c r="BS18" s="15"/>
      <c r="BT18" s="15"/>
      <c r="BU18" s="15"/>
      <c r="BV18" s="15"/>
      <c r="BW18" s="15"/>
      <c r="BX18" s="15"/>
      <c r="BY18" s="15"/>
      <c r="BZ18" s="15"/>
      <c r="CA18" s="15"/>
      <c r="CB18" s="15"/>
      <c r="CC18" s="15"/>
    </row>
    <row r="19" spans="1:81">
      <c r="A19" s="14">
        <v>41</v>
      </c>
      <c r="B19" s="14">
        <v>933355</v>
      </c>
      <c r="C19" s="18">
        <v>51.61</v>
      </c>
      <c r="D19" s="14">
        <v>79</v>
      </c>
      <c r="G19" s="3" t="s">
        <v>133</v>
      </c>
      <c r="H19" s="4">
        <v>10</v>
      </c>
      <c r="I19" s="4">
        <v>0</v>
      </c>
      <c r="J19" s="5">
        <v>4.7E-2</v>
      </c>
      <c r="K19" s="5">
        <f t="shared" si="24"/>
        <v>4.7000000000000002E-3</v>
      </c>
      <c r="L19" s="4">
        <v>10</v>
      </c>
      <c r="M19" s="4">
        <v>24</v>
      </c>
      <c r="N19" s="5">
        <v>5.16E-2</v>
      </c>
      <c r="O19" s="5">
        <f t="shared" si="25"/>
        <v>5.1599999999999997E-3</v>
      </c>
      <c r="P19" s="7">
        <f t="shared" si="26"/>
        <v>9.7872340425531792E-2</v>
      </c>
      <c r="Q19" s="4">
        <v>10</v>
      </c>
      <c r="R19" s="4">
        <v>48</v>
      </c>
      <c r="S19" s="5">
        <v>5.1999999999999998E-2</v>
      </c>
      <c r="T19" s="5">
        <f t="shared" si="27"/>
        <v>5.1999999999999998E-3</v>
      </c>
      <c r="U19" s="7">
        <f t="shared" si="28"/>
        <v>0.10638297872340416</v>
      </c>
      <c r="V19" s="4">
        <v>10</v>
      </c>
      <c r="W19" s="4">
        <v>7</v>
      </c>
      <c r="X19" s="5">
        <v>5.7099999999999998E-2</v>
      </c>
      <c r="Y19" s="5">
        <f t="shared" si="29"/>
        <v>5.7099999999999998E-3</v>
      </c>
      <c r="Z19" s="7">
        <f t="shared" si="30"/>
        <v>0.21489361702127652</v>
      </c>
      <c r="AA19" s="15"/>
      <c r="AB19" s="15"/>
      <c r="AC19" s="15"/>
      <c r="AD19" s="15"/>
      <c r="AE19" s="15"/>
      <c r="AF19" s="15"/>
      <c r="AG19" s="15"/>
      <c r="AH19" s="15"/>
      <c r="AI19" s="15"/>
      <c r="AJ19" s="15"/>
      <c r="AK19" s="15"/>
      <c r="AL19" s="15"/>
      <c r="AM19" s="15"/>
      <c r="AN19" s="15"/>
      <c r="AO19" s="15"/>
      <c r="AP19" s="15"/>
      <c r="AQ19" s="15"/>
      <c r="AR19" s="15"/>
      <c r="AS19" s="15"/>
      <c r="AT19" s="15"/>
      <c r="AU19" s="15"/>
      <c r="AV19" s="15"/>
      <c r="AW19" s="15"/>
      <c r="AX19" s="15"/>
      <c r="AY19" s="15"/>
      <c r="AZ19" s="15"/>
      <c r="BA19" s="15"/>
      <c r="BB19" s="15"/>
      <c r="BC19" s="15"/>
      <c r="BD19" s="15"/>
      <c r="BE19" s="15"/>
      <c r="BF19" s="15"/>
      <c r="BG19" s="15"/>
      <c r="BH19" s="15"/>
      <c r="BI19" s="15"/>
      <c r="BJ19" s="15"/>
      <c r="BK19" s="15"/>
      <c r="BL19" s="15"/>
      <c r="BM19" s="15"/>
      <c r="BN19" s="15"/>
      <c r="BO19" s="15"/>
      <c r="BP19" s="15"/>
      <c r="BQ19" s="15"/>
      <c r="BR19" s="15"/>
      <c r="BS19" s="15"/>
      <c r="BT19" s="15"/>
      <c r="BU19" s="15"/>
      <c r="BV19" s="15"/>
      <c r="BW19" s="15"/>
      <c r="BX19" s="15"/>
      <c r="BY19" s="15"/>
      <c r="BZ19" s="15"/>
      <c r="CA19" s="15"/>
      <c r="CB19" s="15"/>
      <c r="CC19" s="15"/>
    </row>
    <row r="20" spans="1:81">
      <c r="A20" s="14">
        <v>42</v>
      </c>
      <c r="B20" s="14">
        <v>933067</v>
      </c>
      <c r="C20" s="18">
        <v>146.04</v>
      </c>
      <c r="D20" s="14">
        <v>7</v>
      </c>
      <c r="G20" s="3" t="s">
        <v>134</v>
      </c>
      <c r="H20" s="4">
        <v>10</v>
      </c>
      <c r="I20" s="4">
        <v>0</v>
      </c>
      <c r="J20" s="4">
        <v>4.6399999999999997E-2</v>
      </c>
      <c r="K20" s="5">
        <f t="shared" si="24"/>
        <v>4.64E-3</v>
      </c>
      <c r="L20" s="4">
        <v>10</v>
      </c>
      <c r="M20" s="4">
        <v>24</v>
      </c>
      <c r="N20" s="5">
        <v>4.6699999999999998E-2</v>
      </c>
      <c r="O20" s="5">
        <f t="shared" si="25"/>
        <v>4.6699999999999997E-3</v>
      </c>
      <c r="P20" s="7">
        <f t="shared" si="26"/>
        <v>6.4655172413792339E-3</v>
      </c>
      <c r="Q20" s="4">
        <v>10</v>
      </c>
      <c r="R20" s="4">
        <v>48</v>
      </c>
      <c r="S20" s="5">
        <v>4.6600000000000003E-2</v>
      </c>
      <c r="T20" s="5">
        <f t="shared" si="27"/>
        <v>4.6600000000000001E-3</v>
      </c>
      <c r="U20" s="7">
        <f t="shared" si="28"/>
        <v>4.3103448275862181E-3</v>
      </c>
      <c r="V20" s="4">
        <v>10</v>
      </c>
      <c r="W20" s="4">
        <v>7</v>
      </c>
      <c r="X20" s="5">
        <v>4.7699999999999999E-2</v>
      </c>
      <c r="Y20" s="5">
        <f t="shared" si="29"/>
        <v>4.7699999999999999E-3</v>
      </c>
      <c r="Z20" s="7">
        <f t="shared" si="30"/>
        <v>2.8017241379310324E-2</v>
      </c>
      <c r="AA20" s="15"/>
      <c r="AB20" s="15"/>
      <c r="AC20" s="15"/>
      <c r="AD20" s="15"/>
      <c r="AE20" s="15"/>
      <c r="AF20" s="15"/>
      <c r="AG20" s="15"/>
      <c r="AH20" s="15"/>
      <c r="AI20" s="15"/>
      <c r="AJ20" s="15"/>
      <c r="AK20" s="15"/>
      <c r="AL20" s="15"/>
      <c r="AM20" s="15"/>
      <c r="AN20" s="15"/>
      <c r="AO20" s="15"/>
      <c r="AP20" s="15"/>
      <c r="AQ20" s="15"/>
      <c r="AR20" s="15"/>
      <c r="AS20" s="15"/>
      <c r="AT20" s="15"/>
      <c r="AU20" s="15"/>
      <c r="AV20" s="15"/>
      <c r="AW20" s="15"/>
      <c r="AX20" s="15"/>
      <c r="AY20" s="15"/>
      <c r="AZ20" s="15"/>
      <c r="BA20" s="15"/>
      <c r="BB20" s="15"/>
      <c r="BC20" s="15"/>
      <c r="BD20" s="15"/>
      <c r="BE20" s="15"/>
      <c r="BF20" s="15"/>
      <c r="BG20" s="15"/>
      <c r="BH20" s="15"/>
      <c r="BI20" s="15"/>
      <c r="BJ20" s="15"/>
      <c r="BK20" s="15"/>
      <c r="BL20" s="15"/>
      <c r="BM20" s="15"/>
      <c r="BN20" s="15"/>
      <c r="BO20" s="15"/>
      <c r="BP20" s="15"/>
      <c r="BQ20" s="15"/>
      <c r="BR20" s="15"/>
      <c r="BS20" s="15"/>
      <c r="BT20" s="15"/>
      <c r="BU20" s="15"/>
      <c r="BV20" s="15"/>
      <c r="BW20" s="15"/>
      <c r="BX20" s="15"/>
      <c r="BY20" s="15"/>
      <c r="BZ20" s="15"/>
      <c r="CA20" s="15"/>
      <c r="CB20" s="15"/>
      <c r="CC20" s="15"/>
    </row>
    <row r="21" spans="1:81">
      <c r="A21" s="14">
        <v>43</v>
      </c>
      <c r="B21" s="14">
        <v>933263</v>
      </c>
      <c r="C21" s="18">
        <v>2.89</v>
      </c>
      <c r="D21" s="14">
        <v>121</v>
      </c>
      <c r="G21" s="3" t="s">
        <v>319</v>
      </c>
      <c r="H21" s="4"/>
      <c r="I21" s="4"/>
      <c r="J21" s="4"/>
      <c r="K21" s="5">
        <f>AVERAGE(K18:K20)</f>
        <v>4.7299999999999998E-3</v>
      </c>
      <c r="L21" s="5"/>
      <c r="M21" s="5"/>
      <c r="N21" s="5"/>
      <c r="O21" s="5">
        <f t="shared" ref="O21:Z21" si="31">AVERAGE(O18:O20)</f>
        <v>5.6333333333333331E-3</v>
      </c>
      <c r="P21" s="6">
        <f t="shared" si="31"/>
        <v>0.18735660547659919</v>
      </c>
      <c r="Q21" s="5"/>
      <c r="R21" s="5"/>
      <c r="S21" s="5"/>
      <c r="T21" s="5">
        <f t="shared" si="31"/>
        <v>5.5699999999999994E-3</v>
      </c>
      <c r="U21" s="6">
        <f>AVERAGE(U18:U20)</f>
        <v>0.1743548191905363</v>
      </c>
      <c r="V21" s="5"/>
      <c r="W21" s="5"/>
      <c r="X21" s="5"/>
      <c r="Y21" s="5">
        <f t="shared" si="31"/>
        <v>5.8633333333333341E-3</v>
      </c>
      <c r="Z21" s="6">
        <f t="shared" si="31"/>
        <v>0.23629674661462854</v>
      </c>
      <c r="AA21" s="15"/>
      <c r="AB21" s="15"/>
      <c r="AC21" s="15"/>
      <c r="AD21" s="15"/>
      <c r="AE21" s="15"/>
      <c r="AF21" s="15"/>
      <c r="AG21" s="15"/>
      <c r="AH21" s="15"/>
      <c r="AI21" s="15"/>
      <c r="AJ21" s="15"/>
      <c r="AK21" s="15"/>
      <c r="AL21" s="15"/>
      <c r="AM21" s="15"/>
      <c r="AN21" s="15"/>
      <c r="AO21" s="15"/>
      <c r="AP21" s="15"/>
      <c r="AQ21" s="15"/>
      <c r="AR21" s="15"/>
      <c r="AS21" s="15"/>
      <c r="AT21" s="15"/>
      <c r="AU21" s="15"/>
      <c r="AV21" s="15"/>
      <c r="AW21" s="15"/>
      <c r="AX21" s="15"/>
      <c r="AY21" s="15"/>
      <c r="AZ21" s="15"/>
      <c r="BA21" s="15"/>
      <c r="BB21" s="15"/>
      <c r="BC21" s="15"/>
      <c r="BD21" s="15"/>
      <c r="BE21" s="15"/>
      <c r="BF21" s="15"/>
      <c r="BG21" s="15"/>
      <c r="BH21" s="15"/>
      <c r="BI21" s="15"/>
      <c r="BJ21" s="15"/>
      <c r="BK21" s="15"/>
      <c r="BL21" s="15"/>
      <c r="BM21" s="15"/>
      <c r="BN21" s="15"/>
      <c r="BO21" s="15"/>
      <c r="BP21" s="15"/>
      <c r="BQ21" s="15"/>
      <c r="BR21" s="15"/>
      <c r="BS21" s="15"/>
      <c r="BT21" s="15"/>
      <c r="BU21" s="15"/>
      <c r="BV21" s="15"/>
      <c r="BW21" s="15"/>
      <c r="BX21" s="15"/>
      <c r="BY21" s="15"/>
      <c r="BZ21" s="15"/>
      <c r="CA21" s="15"/>
      <c r="CB21" s="15"/>
      <c r="CC21" s="15"/>
    </row>
    <row r="22" spans="1:81">
      <c r="A22" s="14">
        <v>46</v>
      </c>
      <c r="B22" s="14">
        <v>979052</v>
      </c>
      <c r="C22" s="18">
        <v>35.700000000000003</v>
      </c>
      <c r="D22" s="14">
        <v>7</v>
      </c>
      <c r="G22" s="3" t="s">
        <v>135</v>
      </c>
      <c r="H22" s="4">
        <v>10</v>
      </c>
      <c r="I22" s="4">
        <v>0</v>
      </c>
      <c r="J22" s="4">
        <v>0.1918</v>
      </c>
      <c r="K22" s="4">
        <f t="shared" ref="K22:K24" si="32">J22/H22</f>
        <v>1.9179999999999999E-2</v>
      </c>
      <c r="L22" s="4">
        <v>10</v>
      </c>
      <c r="M22" s="4">
        <v>24</v>
      </c>
      <c r="N22" s="4">
        <v>0.19270000000000001</v>
      </c>
      <c r="O22" s="4">
        <f t="shared" ref="O22:O24" si="33">N22/L22</f>
        <v>1.9270000000000002E-2</v>
      </c>
      <c r="P22" s="6">
        <f t="shared" si="26"/>
        <v>4.6923879040669074E-3</v>
      </c>
      <c r="Q22" s="4">
        <v>10</v>
      </c>
      <c r="R22" s="4">
        <v>48</v>
      </c>
      <c r="S22" s="4">
        <v>0.21629999999999999</v>
      </c>
      <c r="T22" s="4">
        <f t="shared" ref="T22:T24" si="34">S22/Q22</f>
        <v>2.163E-2</v>
      </c>
      <c r="U22" s="6">
        <f t="shared" si="28"/>
        <v>0.1277372262773723</v>
      </c>
      <c r="V22" s="4">
        <v>10</v>
      </c>
      <c r="W22" s="4">
        <v>7</v>
      </c>
      <c r="X22" s="4">
        <v>0.41649999999999998</v>
      </c>
      <c r="Y22" s="4">
        <f t="shared" ref="Y22:Y24" si="35">X22/V22</f>
        <v>4.165E-2</v>
      </c>
      <c r="Z22" s="6">
        <f t="shared" si="30"/>
        <v>1.1715328467153285</v>
      </c>
      <c r="AA22" s="15"/>
      <c r="AB22" s="15"/>
      <c r="AC22" s="15"/>
      <c r="AD22" s="15"/>
      <c r="AE22" s="15"/>
      <c r="AF22" s="15"/>
      <c r="AG22" s="15"/>
      <c r="AH22" s="15"/>
      <c r="AI22" s="15"/>
      <c r="AJ22" s="15"/>
      <c r="AK22" s="15"/>
      <c r="AL22" s="15"/>
      <c r="AM22" s="15"/>
      <c r="AN22" s="15"/>
      <c r="AO22" s="15"/>
      <c r="AP22" s="15"/>
      <c r="AQ22" s="15"/>
      <c r="AR22" s="15"/>
      <c r="AS22" s="15"/>
      <c r="AT22" s="15"/>
      <c r="AU22" s="15"/>
      <c r="AV22" s="15"/>
      <c r="AW22" s="15"/>
      <c r="AX22" s="15"/>
      <c r="AY22" s="15"/>
      <c r="AZ22" s="15"/>
      <c r="BA22" s="15"/>
      <c r="BB22" s="15"/>
      <c r="BC22" s="15"/>
      <c r="BD22" s="15"/>
      <c r="BE22" s="15"/>
      <c r="BF22" s="15"/>
      <c r="BG22" s="15"/>
      <c r="BH22" s="15"/>
      <c r="BI22" s="15"/>
      <c r="BJ22" s="15"/>
      <c r="BK22" s="15"/>
      <c r="BL22" s="15"/>
      <c r="BM22" s="15"/>
      <c r="BN22" s="15"/>
      <c r="BO22" s="15"/>
      <c r="BP22" s="15"/>
      <c r="BQ22" s="15"/>
      <c r="BR22" s="15"/>
      <c r="BS22" s="15"/>
      <c r="BT22" s="15"/>
      <c r="BU22" s="15"/>
      <c r="BV22" s="15"/>
      <c r="BW22" s="15"/>
      <c r="BX22" s="15"/>
      <c r="BY22" s="15"/>
      <c r="BZ22" s="15"/>
      <c r="CA22" s="15"/>
      <c r="CB22" s="15"/>
      <c r="CC22" s="15"/>
    </row>
    <row r="23" spans="1:81">
      <c r="A23" s="14">
        <v>47</v>
      </c>
      <c r="B23" s="14">
        <v>1000007</v>
      </c>
      <c r="C23" s="18">
        <v>50.84</v>
      </c>
      <c r="D23" s="14">
        <v>2</v>
      </c>
      <c r="G23" s="3" t="s">
        <v>136</v>
      </c>
      <c r="H23" s="4">
        <v>10</v>
      </c>
      <c r="I23" s="4">
        <v>0</v>
      </c>
      <c r="J23" s="4">
        <v>0.23619999999999999</v>
      </c>
      <c r="K23" s="4">
        <f t="shared" si="32"/>
        <v>2.3619999999999999E-2</v>
      </c>
      <c r="L23" s="4">
        <v>10</v>
      </c>
      <c r="M23" s="4">
        <v>24</v>
      </c>
      <c r="N23" s="4">
        <v>0.23710000000000001</v>
      </c>
      <c r="O23" s="4">
        <f t="shared" si="33"/>
        <v>2.3710000000000002E-2</v>
      </c>
      <c r="P23" s="6">
        <f t="shared" si="26"/>
        <v>3.8103302286199526E-3</v>
      </c>
      <c r="Q23" s="4">
        <v>10</v>
      </c>
      <c r="R23" s="4">
        <v>48</v>
      </c>
      <c r="S23" s="4">
        <v>0.2382</v>
      </c>
      <c r="T23" s="4">
        <f t="shared" si="34"/>
        <v>2.3820000000000001E-2</v>
      </c>
      <c r="U23" s="6">
        <f t="shared" si="28"/>
        <v>8.4674005080441258E-3</v>
      </c>
      <c r="V23" s="4">
        <v>10</v>
      </c>
      <c r="W23" s="4">
        <v>7</v>
      </c>
      <c r="X23" s="4">
        <v>0.39419999999999999</v>
      </c>
      <c r="Y23" s="4">
        <f t="shared" si="35"/>
        <v>3.9419999999999997E-2</v>
      </c>
      <c r="Z23" s="6">
        <f t="shared" si="30"/>
        <v>0.66892464013547837</v>
      </c>
      <c r="AA23" s="15"/>
      <c r="AB23" s="15"/>
      <c r="AC23" s="15"/>
      <c r="AD23" s="15"/>
      <c r="AE23" s="15"/>
      <c r="AF23" s="15"/>
      <c r="AG23" s="15"/>
      <c r="AH23" s="15"/>
      <c r="AI23" s="15"/>
      <c r="AJ23" s="15"/>
      <c r="AK23" s="15"/>
      <c r="AL23" s="15"/>
      <c r="AM23" s="15"/>
      <c r="AN23" s="15"/>
      <c r="AO23" s="15"/>
      <c r="AP23" s="15"/>
      <c r="AQ23" s="15"/>
      <c r="AR23" s="15"/>
      <c r="AS23" s="15"/>
      <c r="AT23" s="15"/>
      <c r="AU23" s="15"/>
      <c r="AV23" s="15"/>
      <c r="AW23" s="15"/>
      <c r="AX23" s="15"/>
      <c r="AY23" s="15"/>
      <c r="AZ23" s="15"/>
      <c r="BA23" s="15"/>
      <c r="BB23" s="15"/>
      <c r="BC23" s="15"/>
      <c r="BD23" s="15"/>
      <c r="BE23" s="15"/>
      <c r="BF23" s="15"/>
      <c r="BG23" s="15"/>
      <c r="BH23" s="15"/>
      <c r="BI23" s="15"/>
      <c r="BJ23" s="15"/>
      <c r="BK23" s="15"/>
      <c r="BL23" s="15"/>
      <c r="BM23" s="15"/>
      <c r="BN23" s="15"/>
      <c r="BO23" s="15"/>
      <c r="BP23" s="15"/>
      <c r="BQ23" s="15"/>
      <c r="BR23" s="15"/>
      <c r="BS23" s="15"/>
      <c r="BT23" s="15"/>
      <c r="BU23" s="15"/>
      <c r="BV23" s="15"/>
      <c r="BW23" s="15"/>
      <c r="BX23" s="15"/>
      <c r="BY23" s="15"/>
      <c r="BZ23" s="15"/>
      <c r="CA23" s="15"/>
      <c r="CB23" s="15"/>
      <c r="CC23" s="15"/>
    </row>
    <row r="24" spans="1:81">
      <c r="A24" s="14">
        <v>50</v>
      </c>
      <c r="B24" s="14">
        <v>960368</v>
      </c>
      <c r="C24" s="18">
        <v>3</v>
      </c>
      <c r="D24" s="14">
        <v>87</v>
      </c>
      <c r="G24" s="3" t="s">
        <v>137</v>
      </c>
      <c r="H24" s="4">
        <v>10</v>
      </c>
      <c r="I24" s="4">
        <v>0</v>
      </c>
      <c r="J24" s="4">
        <v>0.21640000000000001</v>
      </c>
      <c r="K24" s="4">
        <f t="shared" si="32"/>
        <v>2.164E-2</v>
      </c>
      <c r="L24" s="4">
        <v>10</v>
      </c>
      <c r="M24" s="4">
        <v>24</v>
      </c>
      <c r="N24" s="4">
        <v>0.23810000000000001</v>
      </c>
      <c r="O24" s="4">
        <f t="shared" si="33"/>
        <v>2.3810000000000001E-2</v>
      </c>
      <c r="P24" s="6">
        <f t="shared" si="26"/>
        <v>0.10027726432532356</v>
      </c>
      <c r="Q24" s="4">
        <v>10</v>
      </c>
      <c r="R24" s="4">
        <v>48</v>
      </c>
      <c r="S24" s="4">
        <v>0.26979999999999998</v>
      </c>
      <c r="T24" s="4">
        <f t="shared" si="34"/>
        <v>2.6979999999999997E-2</v>
      </c>
      <c r="U24" s="6">
        <f t="shared" si="28"/>
        <v>0.24676524953789269</v>
      </c>
      <c r="V24" s="4">
        <v>9</v>
      </c>
      <c r="W24" s="4">
        <v>7</v>
      </c>
      <c r="X24" s="4">
        <v>0.33879999999999999</v>
      </c>
      <c r="Y24" s="4">
        <f t="shared" si="35"/>
        <v>3.7644444444444446E-2</v>
      </c>
      <c r="Z24" s="6">
        <f t="shared" si="30"/>
        <v>0.73957691517765467</v>
      </c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  <c r="BA24" s="15"/>
      <c r="BB24" s="15"/>
      <c r="BC24" s="15"/>
      <c r="BD24" s="15"/>
      <c r="BE24" s="15"/>
      <c r="BF24" s="15"/>
      <c r="BG24" s="15"/>
      <c r="BH24" s="15"/>
      <c r="BI24" s="15"/>
      <c r="BJ24" s="15"/>
      <c r="BK24" s="15"/>
      <c r="BL24" s="15"/>
      <c r="BM24" s="15"/>
      <c r="BN24" s="15"/>
      <c r="BO24" s="15"/>
      <c r="BP24" s="15"/>
      <c r="BQ24" s="15"/>
      <c r="BR24" s="15"/>
      <c r="BS24" s="15"/>
      <c r="BT24" s="15"/>
      <c r="BU24" s="15"/>
      <c r="BV24" s="15"/>
      <c r="BW24" s="15"/>
      <c r="BX24" s="15"/>
      <c r="BY24" s="15"/>
      <c r="BZ24" s="15"/>
      <c r="CA24" s="15"/>
      <c r="CB24" s="15"/>
      <c r="CC24" s="15"/>
    </row>
    <row r="25" spans="1:81">
      <c r="A25" s="14">
        <v>51</v>
      </c>
      <c r="B25" s="14">
        <v>960313</v>
      </c>
      <c r="C25" s="18">
        <v>151.3846197201926</v>
      </c>
      <c r="D25" s="14">
        <v>7</v>
      </c>
      <c r="G25" s="3" t="s">
        <v>319</v>
      </c>
      <c r="H25" s="4"/>
      <c r="I25" s="4"/>
      <c r="J25" s="4"/>
      <c r="K25" s="4">
        <f>AVERAGE(K22:K24)</f>
        <v>2.1479999999999999E-2</v>
      </c>
      <c r="L25" s="4"/>
      <c r="M25" s="4"/>
      <c r="N25" s="4"/>
      <c r="O25" s="4">
        <f t="shared" ref="O25:Z25" si="36">AVERAGE(O22:O24)</f>
        <v>2.2263333333333333E-2</v>
      </c>
      <c r="P25" s="6">
        <f t="shared" si="36"/>
        <v>3.6259994152670144E-2</v>
      </c>
      <c r="Q25" s="4"/>
      <c r="R25" s="4"/>
      <c r="S25" s="4"/>
      <c r="T25" s="4">
        <f t="shared" si="36"/>
        <v>2.4143333333333333E-2</v>
      </c>
      <c r="U25" s="6">
        <f t="shared" si="36"/>
        <v>0.12765662544110304</v>
      </c>
      <c r="V25" s="4"/>
      <c r="W25" s="4"/>
      <c r="X25" s="4"/>
      <c r="Y25" s="4">
        <f t="shared" si="36"/>
        <v>3.9571481481481485E-2</v>
      </c>
      <c r="Z25" s="6">
        <f t="shared" si="36"/>
        <v>0.86001146734282052</v>
      </c>
      <c r="AA25" s="15"/>
      <c r="AB25" s="15"/>
      <c r="AC25" s="15"/>
      <c r="AD25" s="15"/>
      <c r="AE25" s="15"/>
      <c r="AF25" s="15"/>
      <c r="AG25" s="15"/>
      <c r="AH25" s="15"/>
      <c r="AI25" s="15"/>
      <c r="AJ25" s="15"/>
      <c r="AK25" s="15"/>
      <c r="AL25" s="15"/>
      <c r="AM25" s="15"/>
      <c r="AN25" s="15"/>
      <c r="AO25" s="15"/>
      <c r="AP25" s="15"/>
      <c r="AQ25" s="15"/>
      <c r="AR25" s="15"/>
      <c r="AS25" s="15"/>
      <c r="AT25" s="15"/>
      <c r="AU25" s="15"/>
      <c r="AV25" s="15"/>
      <c r="AW25" s="15"/>
      <c r="AX25" s="15"/>
      <c r="AY25" s="15"/>
      <c r="AZ25" s="15"/>
      <c r="BA25" s="15"/>
      <c r="BB25" s="15"/>
      <c r="BC25" s="15"/>
      <c r="BD25" s="15"/>
      <c r="BE25" s="15"/>
      <c r="BF25" s="15"/>
      <c r="BG25" s="15"/>
      <c r="BH25" s="15"/>
      <c r="BI25" s="15"/>
      <c r="BJ25" s="15"/>
      <c r="BK25" s="15"/>
      <c r="BL25" s="15"/>
      <c r="BM25" s="15"/>
      <c r="BN25" s="15"/>
      <c r="BO25" s="15"/>
      <c r="BP25" s="15"/>
      <c r="BQ25" s="15"/>
      <c r="BR25" s="15"/>
      <c r="BS25" s="15"/>
      <c r="BT25" s="15"/>
      <c r="BU25" s="15"/>
      <c r="BV25" s="15"/>
      <c r="BW25" s="15"/>
      <c r="BX25" s="15"/>
      <c r="BY25" s="15"/>
      <c r="BZ25" s="15"/>
      <c r="CA25" s="15"/>
      <c r="CB25" s="15"/>
      <c r="CC25" s="15"/>
    </row>
    <row r="26" spans="1:81">
      <c r="A26" s="14">
        <v>53</v>
      </c>
      <c r="B26" s="14">
        <v>926159</v>
      </c>
      <c r="C26" s="18">
        <v>140.88932960919965</v>
      </c>
      <c r="D26" s="14">
        <v>7</v>
      </c>
      <c r="G26" s="3" t="s">
        <v>138</v>
      </c>
      <c r="H26" s="4">
        <v>10</v>
      </c>
      <c r="I26" s="4">
        <v>0</v>
      </c>
      <c r="J26" s="5">
        <v>0.127</v>
      </c>
      <c r="K26" s="4">
        <f t="shared" ref="K26:K28" si="37">J26/H26</f>
        <v>1.2699999999999999E-2</v>
      </c>
      <c r="L26" s="4">
        <v>10</v>
      </c>
      <c r="M26" s="4">
        <v>24</v>
      </c>
      <c r="N26" s="4">
        <v>0.12720000000000001</v>
      </c>
      <c r="O26" s="4">
        <f t="shared" ref="O26:O28" si="38">N26/L26</f>
        <v>1.272E-2</v>
      </c>
      <c r="P26" s="6">
        <f t="shared" ref="P26:P28" si="39">(O26-K26)/K26</f>
        <v>1.5748031496063716E-3</v>
      </c>
      <c r="Q26" s="4">
        <v>10</v>
      </c>
      <c r="R26" s="4">
        <v>48</v>
      </c>
      <c r="S26" s="4">
        <v>0.12759999999999999</v>
      </c>
      <c r="T26" s="4">
        <f t="shared" ref="T26:T28" si="40">S26/Q26</f>
        <v>1.2759999999999999E-2</v>
      </c>
      <c r="U26" s="6">
        <f t="shared" ref="U26:U28" si="41">(T26-K26)/K26</f>
        <v>4.7244094488188421E-3</v>
      </c>
      <c r="V26" s="4">
        <v>10</v>
      </c>
      <c r="W26" s="4">
        <v>7</v>
      </c>
      <c r="X26" s="4">
        <v>0.1744</v>
      </c>
      <c r="Y26" s="4">
        <f t="shared" ref="Y26:Y28" si="42">X26/V26</f>
        <v>1.7440000000000001E-2</v>
      </c>
      <c r="Z26" s="6">
        <f t="shared" ref="Z26:Z28" si="43">(Y26-K26)/K26</f>
        <v>0.37322834645669301</v>
      </c>
      <c r="AA26" s="15"/>
      <c r="AB26" s="15"/>
      <c r="AC26" s="15"/>
      <c r="AD26" s="15"/>
      <c r="AE26" s="15"/>
      <c r="AF26" s="15"/>
      <c r="AG26" s="15"/>
      <c r="AH26" s="15"/>
      <c r="AI26" s="15"/>
      <c r="AJ26" s="15"/>
      <c r="AK26" s="15"/>
      <c r="AL26" s="15"/>
      <c r="AM26" s="15"/>
      <c r="AN26" s="15"/>
      <c r="AO26" s="15"/>
      <c r="AP26" s="15"/>
      <c r="AQ26" s="15"/>
      <c r="AR26" s="15"/>
      <c r="AS26" s="15"/>
      <c r="AT26" s="15"/>
      <c r="AU26" s="15"/>
      <c r="AV26" s="15"/>
      <c r="AW26" s="15"/>
      <c r="AX26" s="15"/>
      <c r="AY26" s="15"/>
      <c r="AZ26" s="15"/>
      <c r="BA26" s="15"/>
      <c r="BB26" s="15"/>
      <c r="BC26" s="15"/>
      <c r="BD26" s="15"/>
      <c r="BE26" s="15"/>
      <c r="BF26" s="15"/>
      <c r="BG26" s="15"/>
      <c r="BH26" s="15"/>
      <c r="BI26" s="15"/>
      <c r="BJ26" s="15"/>
      <c r="BK26" s="15"/>
      <c r="BL26" s="15"/>
      <c r="BM26" s="15"/>
      <c r="BN26" s="15"/>
      <c r="BO26" s="15"/>
      <c r="BP26" s="15"/>
      <c r="BQ26" s="15"/>
      <c r="BR26" s="15"/>
      <c r="BS26" s="15"/>
      <c r="BT26" s="15"/>
      <c r="BU26" s="15"/>
      <c r="BV26" s="15"/>
      <c r="BW26" s="15"/>
      <c r="BX26" s="15"/>
      <c r="BY26" s="15"/>
      <c r="BZ26" s="15"/>
      <c r="CA26" s="15"/>
      <c r="CB26" s="15"/>
      <c r="CC26" s="15"/>
    </row>
    <row r="27" spans="1:81">
      <c r="A27" s="14">
        <v>54</v>
      </c>
      <c r="B27" s="14">
        <v>924155</v>
      </c>
      <c r="C27" s="18">
        <v>23.764653165119896</v>
      </c>
      <c r="D27" s="14">
        <v>7</v>
      </c>
      <c r="G27" s="3" t="s">
        <v>139</v>
      </c>
      <c r="H27" s="4">
        <v>10</v>
      </c>
      <c r="I27" s="4">
        <v>0</v>
      </c>
      <c r="J27" s="4">
        <v>0.14149999999999999</v>
      </c>
      <c r="K27" s="4">
        <f t="shared" si="37"/>
        <v>1.4149999999999999E-2</v>
      </c>
      <c r="L27" s="4">
        <v>10</v>
      </c>
      <c r="M27" s="4">
        <v>24</v>
      </c>
      <c r="N27" s="4">
        <v>0.1416</v>
      </c>
      <c r="O27" s="4">
        <f t="shared" si="38"/>
        <v>1.4160000000000001E-2</v>
      </c>
      <c r="P27" s="6">
        <f t="shared" si="39"/>
        <v>7.0671378091882178E-4</v>
      </c>
      <c r="Q27" s="4">
        <v>10</v>
      </c>
      <c r="R27" s="4">
        <v>48</v>
      </c>
      <c r="S27" s="4">
        <v>0.1421</v>
      </c>
      <c r="T27" s="4">
        <f t="shared" si="40"/>
        <v>1.421E-2</v>
      </c>
      <c r="U27" s="6">
        <f t="shared" si="41"/>
        <v>4.2402826855124399E-3</v>
      </c>
      <c r="V27" s="4">
        <v>10</v>
      </c>
      <c r="W27" s="4">
        <v>7</v>
      </c>
      <c r="X27" s="4">
        <v>0.14360000000000001</v>
      </c>
      <c r="Y27" s="4">
        <f t="shared" si="42"/>
        <v>1.4360000000000001E-2</v>
      </c>
      <c r="Z27" s="6">
        <f t="shared" si="43"/>
        <v>1.4840989399293418E-2</v>
      </c>
      <c r="AA27" s="15"/>
      <c r="AB27" s="15"/>
      <c r="AC27" s="15"/>
      <c r="AD27" s="15"/>
      <c r="AE27" s="15"/>
      <c r="AF27" s="15"/>
      <c r="AG27" s="15"/>
      <c r="AH27" s="15"/>
      <c r="AI27" s="15"/>
      <c r="AJ27" s="15"/>
      <c r="AK27" s="15"/>
      <c r="AL27" s="15"/>
      <c r="AM27" s="15"/>
      <c r="AN27" s="15"/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15"/>
      <c r="BA27" s="15"/>
      <c r="BB27" s="15"/>
      <c r="BC27" s="15"/>
      <c r="BD27" s="15"/>
      <c r="BE27" s="15"/>
      <c r="BF27" s="15"/>
      <c r="BG27" s="15"/>
      <c r="BH27" s="15"/>
      <c r="BI27" s="15"/>
      <c r="BJ27" s="15"/>
      <c r="BK27" s="15"/>
      <c r="BL27" s="15"/>
      <c r="BM27" s="15"/>
      <c r="BN27" s="15"/>
      <c r="BO27" s="15"/>
      <c r="BP27" s="15"/>
      <c r="BQ27" s="15"/>
      <c r="BR27" s="15"/>
      <c r="BS27" s="15"/>
      <c r="BT27" s="15"/>
      <c r="BU27" s="15"/>
      <c r="BV27" s="15"/>
      <c r="BW27" s="15"/>
      <c r="BX27" s="15"/>
      <c r="BY27" s="15"/>
      <c r="BZ27" s="15"/>
      <c r="CA27" s="15"/>
      <c r="CB27" s="15"/>
      <c r="CC27" s="15"/>
    </row>
    <row r="28" spans="1:81">
      <c r="A28" s="14">
        <v>57</v>
      </c>
      <c r="B28" s="14">
        <v>925990</v>
      </c>
      <c r="C28" s="18">
        <v>93.661027753570224</v>
      </c>
      <c r="D28" s="14">
        <v>7</v>
      </c>
      <c r="G28" s="3" t="s">
        <v>140</v>
      </c>
      <c r="H28" s="4">
        <v>10</v>
      </c>
      <c r="I28" s="4">
        <v>0</v>
      </c>
      <c r="J28" s="4">
        <v>0.13930000000000001</v>
      </c>
      <c r="K28" s="4">
        <f t="shared" si="37"/>
        <v>1.3930000000000001E-2</v>
      </c>
      <c r="L28" s="4">
        <v>10</v>
      </c>
      <c r="M28" s="4">
        <v>24</v>
      </c>
      <c r="N28" s="4">
        <v>0.13969999999999999</v>
      </c>
      <c r="O28" s="4">
        <f t="shared" si="38"/>
        <v>1.397E-2</v>
      </c>
      <c r="P28" s="6">
        <f t="shared" si="39"/>
        <v>2.8715003589374274E-3</v>
      </c>
      <c r="Q28" s="4">
        <v>10</v>
      </c>
      <c r="R28" s="4">
        <v>48</v>
      </c>
      <c r="S28" s="4">
        <v>0.13950000000000001</v>
      </c>
      <c r="T28" s="4">
        <f t="shared" si="40"/>
        <v>1.3950000000000001E-2</v>
      </c>
      <c r="U28" s="6">
        <f t="shared" si="41"/>
        <v>1.4357501794687137E-3</v>
      </c>
      <c r="V28" s="4">
        <v>9</v>
      </c>
      <c r="W28" s="4">
        <v>7</v>
      </c>
      <c r="X28" s="4">
        <v>0.12509999999999999</v>
      </c>
      <c r="Y28" s="4">
        <f t="shared" si="42"/>
        <v>1.3899999999999999E-2</v>
      </c>
      <c r="Z28" s="6">
        <f t="shared" si="43"/>
        <v>-2.1536252692033199E-3</v>
      </c>
      <c r="AA28" s="15"/>
      <c r="AB28" s="15"/>
      <c r="AC28" s="15"/>
      <c r="AD28" s="15"/>
      <c r="AE28" s="15"/>
      <c r="AF28" s="15"/>
      <c r="AG28" s="15"/>
      <c r="AH28" s="15"/>
      <c r="AI28" s="15"/>
      <c r="AJ28" s="15"/>
      <c r="AK28" s="15"/>
      <c r="AL28" s="15"/>
      <c r="AM28" s="15"/>
      <c r="AN28" s="15"/>
      <c r="AO28" s="15"/>
      <c r="AP28" s="15"/>
      <c r="AQ28" s="15"/>
      <c r="AR28" s="15"/>
      <c r="AS28" s="15"/>
      <c r="AT28" s="15"/>
      <c r="AU28" s="15"/>
      <c r="AV28" s="15"/>
      <c r="AW28" s="15"/>
      <c r="AX28" s="15"/>
      <c r="AY28" s="15"/>
      <c r="AZ28" s="15"/>
      <c r="BA28" s="15"/>
      <c r="BB28" s="15"/>
      <c r="BC28" s="15"/>
      <c r="BD28" s="15"/>
      <c r="BE28" s="15"/>
      <c r="BF28" s="15"/>
      <c r="BG28" s="15"/>
      <c r="BH28" s="15"/>
      <c r="BI28" s="15"/>
      <c r="BJ28" s="15"/>
      <c r="BK28" s="15"/>
      <c r="BL28" s="15"/>
      <c r="BM28" s="15"/>
      <c r="BN28" s="15"/>
      <c r="BO28" s="15"/>
      <c r="BP28" s="15"/>
      <c r="BQ28" s="15"/>
      <c r="BR28" s="15"/>
      <c r="BS28" s="15"/>
      <c r="BT28" s="15"/>
      <c r="BU28" s="15"/>
      <c r="BV28" s="15"/>
      <c r="BW28" s="15"/>
      <c r="BX28" s="15"/>
      <c r="BY28" s="15"/>
      <c r="BZ28" s="15"/>
      <c r="CA28" s="15"/>
      <c r="CB28" s="15"/>
      <c r="CC28" s="15"/>
    </row>
    <row r="29" spans="1:81">
      <c r="A29" s="14">
        <v>58</v>
      </c>
      <c r="B29" s="14">
        <v>926148</v>
      </c>
      <c r="C29" s="18">
        <v>96.270190412622341</v>
      </c>
      <c r="D29" s="14">
        <v>7</v>
      </c>
      <c r="G29" s="3" t="s">
        <v>319</v>
      </c>
      <c r="H29" s="4"/>
      <c r="I29" s="4"/>
      <c r="J29" s="4"/>
      <c r="K29" s="4">
        <f>AVERAGE(K26:K28)</f>
        <v>1.3593333333333332E-2</v>
      </c>
      <c r="L29" s="4"/>
      <c r="M29" s="4"/>
      <c r="N29" s="4"/>
      <c r="O29" s="4">
        <f t="shared" ref="O29:Z29" si="44">AVERAGE(O26:O28)</f>
        <v>1.3616666666666666E-2</v>
      </c>
      <c r="P29" s="6">
        <f t="shared" si="44"/>
        <v>1.7176724298208735E-3</v>
      </c>
      <c r="Q29" s="4"/>
      <c r="R29" s="4"/>
      <c r="S29" s="4"/>
      <c r="T29" s="4">
        <f t="shared" si="44"/>
        <v>1.3639999999999999E-2</v>
      </c>
      <c r="U29" s="6">
        <f t="shared" si="44"/>
        <v>3.4668141045999987E-3</v>
      </c>
      <c r="V29" s="4"/>
      <c r="W29" s="4"/>
      <c r="X29" s="4"/>
      <c r="Y29" s="4">
        <f t="shared" si="44"/>
        <v>1.5233333333333335E-2</v>
      </c>
      <c r="Z29" s="6">
        <f t="shared" si="44"/>
        <v>0.12863857019559435</v>
      </c>
      <c r="AA29" s="15"/>
      <c r="AB29" s="15"/>
      <c r="AC29" s="15"/>
      <c r="AD29" s="15"/>
      <c r="AE29" s="15"/>
      <c r="AF29" s="15"/>
      <c r="AG29" s="15"/>
      <c r="AH29" s="15"/>
      <c r="AI29" s="15"/>
      <c r="AJ29" s="15"/>
      <c r="AK29" s="15"/>
      <c r="AL29" s="15"/>
      <c r="AM29" s="15"/>
      <c r="AN29" s="15"/>
      <c r="AO29" s="15"/>
      <c r="AP29" s="15"/>
      <c r="AQ29" s="15"/>
      <c r="AR29" s="15"/>
      <c r="AS29" s="15"/>
      <c r="AT29" s="15"/>
      <c r="AU29" s="15"/>
      <c r="AV29" s="15"/>
      <c r="AW29" s="15"/>
      <c r="AX29" s="15"/>
      <c r="AY29" s="15"/>
      <c r="AZ29" s="15"/>
      <c r="BA29" s="15"/>
      <c r="BB29" s="15"/>
      <c r="BC29" s="15"/>
      <c r="BD29" s="15"/>
      <c r="BE29" s="15"/>
      <c r="BF29" s="15"/>
      <c r="BG29" s="15"/>
      <c r="BH29" s="15"/>
      <c r="BI29" s="15"/>
      <c r="BJ29" s="15"/>
      <c r="BK29" s="15"/>
      <c r="BL29" s="15"/>
      <c r="BM29" s="15"/>
      <c r="BN29" s="15"/>
      <c r="BO29" s="15"/>
      <c r="BP29" s="15"/>
      <c r="BQ29" s="15"/>
      <c r="BR29" s="15"/>
      <c r="BS29" s="15"/>
      <c r="BT29" s="15"/>
      <c r="BU29" s="15"/>
      <c r="BV29" s="15"/>
      <c r="BW29" s="15"/>
      <c r="BX29" s="15"/>
      <c r="BY29" s="15"/>
      <c r="BZ29" s="15"/>
      <c r="CA29" s="15"/>
      <c r="CB29" s="15"/>
      <c r="CC29" s="15"/>
    </row>
    <row r="30" spans="1:81">
      <c r="A30" s="14">
        <v>62</v>
      </c>
      <c r="B30" s="14">
        <v>948292</v>
      </c>
      <c r="C30" s="18">
        <v>6.88</v>
      </c>
      <c r="D30" s="14">
        <v>135</v>
      </c>
      <c r="G30" s="3" t="s">
        <v>146</v>
      </c>
      <c r="H30" s="4">
        <v>10</v>
      </c>
      <c r="I30" s="4">
        <v>0</v>
      </c>
      <c r="J30" s="4">
        <v>3.4727999999999999</v>
      </c>
      <c r="K30" s="4">
        <f t="shared" ref="K30:K36" si="45">J30/H30</f>
        <v>0.34727999999999998</v>
      </c>
      <c r="L30" s="4">
        <v>10</v>
      </c>
      <c r="M30" s="4">
        <v>24</v>
      </c>
      <c r="N30" s="4">
        <v>3.4965000000000002</v>
      </c>
      <c r="O30" s="4">
        <f>N30/L30</f>
        <v>0.34965000000000002</v>
      </c>
      <c r="P30" s="6">
        <f>(O30-K30)/K30</f>
        <v>6.8244644091224344E-3</v>
      </c>
      <c r="Q30" s="4">
        <v>10</v>
      </c>
      <c r="R30" s="4">
        <v>48</v>
      </c>
      <c r="S30" s="4">
        <v>3.5036999999999998</v>
      </c>
      <c r="T30" s="4">
        <f>S30/Q30</f>
        <v>0.35036999999999996</v>
      </c>
      <c r="U30" s="6">
        <f>(T30-K30)/K30</f>
        <v>8.8977194194885447E-3</v>
      </c>
      <c r="V30" s="4">
        <v>10</v>
      </c>
      <c r="W30" s="4">
        <v>6</v>
      </c>
      <c r="X30" s="4">
        <v>3.5101</v>
      </c>
      <c r="Y30" s="4">
        <f>X30/V30</f>
        <v>0.35100999999999999</v>
      </c>
      <c r="Z30" s="6">
        <f>(Y30-K30)/K30</f>
        <v>1.0740612762036431E-2</v>
      </c>
      <c r="AA30" s="4">
        <v>10</v>
      </c>
      <c r="AB30" s="4">
        <v>14</v>
      </c>
      <c r="AC30" s="4">
        <v>4.2073999999999998</v>
      </c>
      <c r="AD30" s="4">
        <f>AC30/AA30</f>
        <v>0.42074</v>
      </c>
      <c r="AE30" s="6">
        <f>(AD30-K30)/K30</f>
        <v>0.21152960147431477</v>
      </c>
      <c r="AF30" s="4">
        <v>10</v>
      </c>
      <c r="AG30" s="15">
        <v>45</v>
      </c>
      <c r="AH30" s="4">
        <v>4.8407</v>
      </c>
      <c r="AI30" s="5">
        <f>AH30/AF30</f>
        <v>0.48407</v>
      </c>
      <c r="AJ30" s="6">
        <f>(AI30-K30)/K30</f>
        <v>0.39388965676111504</v>
      </c>
      <c r="AK30" s="4">
        <v>10</v>
      </c>
      <c r="AL30" s="15">
        <v>52</v>
      </c>
      <c r="AM30" s="5">
        <v>4.7742000000000004</v>
      </c>
      <c r="AN30" s="5">
        <f>AM30/AK30</f>
        <v>0.47742000000000007</v>
      </c>
      <c r="AO30" s="6">
        <f>(AN30-K30)/K30</f>
        <v>0.37474084312370448</v>
      </c>
      <c r="AP30" s="4">
        <v>10</v>
      </c>
      <c r="AQ30" s="15">
        <v>59</v>
      </c>
      <c r="AR30" s="4">
        <v>4.6859000000000002</v>
      </c>
      <c r="AS30" s="5">
        <f>AR30/AP30</f>
        <v>0.46859000000000001</v>
      </c>
      <c r="AT30" s="6">
        <f>(AS30-K30)/K30</f>
        <v>0.34931467403824012</v>
      </c>
      <c r="AU30" s="4">
        <v>10</v>
      </c>
      <c r="AV30" s="15">
        <v>73</v>
      </c>
      <c r="AW30" s="5">
        <v>4.5753000000000004</v>
      </c>
      <c r="AX30" s="5">
        <f>AW30/AU30</f>
        <v>0.45753000000000005</v>
      </c>
      <c r="AY30" s="6">
        <f>(AX30-K30)/K30</f>
        <v>0.31746717346233611</v>
      </c>
      <c r="AZ30" s="4">
        <v>10</v>
      </c>
      <c r="BA30" s="15">
        <v>83</v>
      </c>
      <c r="BB30" s="5">
        <v>4.5903999999999998</v>
      </c>
      <c r="BC30" s="5">
        <f>BB30/AZ30</f>
        <v>0.45904</v>
      </c>
      <c r="BD30" s="6">
        <f>(BC30-K30)/K30</f>
        <v>0.32181524994240968</v>
      </c>
      <c r="BE30" s="4">
        <v>8</v>
      </c>
      <c r="BF30" s="15">
        <v>92</v>
      </c>
      <c r="BG30" s="5">
        <v>2.7589000000000001</v>
      </c>
      <c r="BH30" s="5">
        <f>BG30/BE30</f>
        <v>0.34486250000000002</v>
      </c>
      <c r="BI30" s="6">
        <f>(BH30-K30)/K30</f>
        <v>-6.9612416493894311E-3</v>
      </c>
      <c r="BJ30" s="4">
        <v>8</v>
      </c>
      <c r="BK30" s="15">
        <v>97</v>
      </c>
      <c r="BL30" s="5">
        <v>2.7589000000000001</v>
      </c>
      <c r="BM30" s="5">
        <f>BL30/BJ30</f>
        <v>0.34486250000000002</v>
      </c>
      <c r="BN30" s="6">
        <f>(BM30-K30)/K30</f>
        <v>-6.9612416493894311E-3</v>
      </c>
      <c r="BO30" s="4">
        <v>8</v>
      </c>
      <c r="BP30" s="15">
        <v>108</v>
      </c>
      <c r="BQ30" s="5">
        <v>2.7597999999999998</v>
      </c>
      <c r="BR30" s="5">
        <f>BQ30/BO30</f>
        <v>0.34497499999999998</v>
      </c>
      <c r="BS30" s="6">
        <f>(BR30-K30)/K30</f>
        <v>-6.6372955540198158E-3</v>
      </c>
      <c r="BT30" s="4">
        <v>8</v>
      </c>
      <c r="BU30" s="15">
        <v>121</v>
      </c>
      <c r="BV30" s="5">
        <v>2.7603</v>
      </c>
      <c r="BW30" s="5">
        <f>BV30/BT30</f>
        <v>0.3450375</v>
      </c>
      <c r="BX30" s="6">
        <f>(BW30-K30)/K30</f>
        <v>-6.4573255010365723E-3</v>
      </c>
      <c r="BY30" s="15"/>
      <c r="BZ30" s="15"/>
      <c r="CA30" s="15"/>
      <c r="CB30" s="15"/>
      <c r="CC30" s="15"/>
    </row>
    <row r="31" spans="1:81">
      <c r="A31" s="14">
        <v>64</v>
      </c>
      <c r="B31" s="14">
        <v>933458</v>
      </c>
      <c r="C31" s="37">
        <v>117.93</v>
      </c>
      <c r="D31" s="14">
        <v>7</v>
      </c>
      <c r="G31" s="3" t="s">
        <v>147</v>
      </c>
      <c r="H31" s="4">
        <v>10</v>
      </c>
      <c r="I31" s="4">
        <v>0</v>
      </c>
      <c r="J31" s="4">
        <v>3.6473</v>
      </c>
      <c r="K31" s="4">
        <f t="shared" si="45"/>
        <v>0.36473</v>
      </c>
      <c r="L31" s="4">
        <v>10</v>
      </c>
      <c r="M31" s="4">
        <v>24</v>
      </c>
      <c r="N31" s="5">
        <v>3.677</v>
      </c>
      <c r="O31" s="4">
        <f t="shared" ref="O31:O32" si="46">N31/L31</f>
        <v>0.36770000000000003</v>
      </c>
      <c r="P31" s="6">
        <f t="shared" ref="P31:P32" si="47">(O31-K31)/K31</f>
        <v>8.1430098977326466E-3</v>
      </c>
      <c r="Q31" s="4">
        <v>10</v>
      </c>
      <c r="R31" s="4">
        <v>48</v>
      </c>
      <c r="S31" s="4">
        <v>4.2321</v>
      </c>
      <c r="T31" s="4">
        <f t="shared" ref="T31:T32" si="48">S31/Q31</f>
        <v>0.42320999999999998</v>
      </c>
      <c r="U31" s="6">
        <f t="shared" ref="U31:U32" si="49">(T31-K31)/K31</f>
        <v>0.16033778411427624</v>
      </c>
      <c r="V31" s="4">
        <v>10</v>
      </c>
      <c r="W31" s="4">
        <v>6</v>
      </c>
      <c r="X31" s="4">
        <v>5.2373000000000003</v>
      </c>
      <c r="Y31" s="4">
        <f t="shared" ref="Y31:Y32" si="50">X31/V31</f>
        <v>0.52373000000000003</v>
      </c>
      <c r="Z31" s="6">
        <f t="shared" ref="Z31:Z32" si="51">(Y31-K31)/K31</f>
        <v>0.43593891371699622</v>
      </c>
      <c r="AA31" s="4">
        <v>10</v>
      </c>
      <c r="AB31" s="4">
        <v>14</v>
      </c>
      <c r="AC31" s="4">
        <v>5.2519</v>
      </c>
      <c r="AD31" s="4">
        <f t="shared" ref="AD31:AD36" si="52">AC31/AA31</f>
        <v>0.52519000000000005</v>
      </c>
      <c r="AE31" s="6">
        <f t="shared" ref="AE31:AE32" si="53">(AD31-K31)/K31</f>
        <v>0.43994187481150454</v>
      </c>
      <c r="AF31" s="4">
        <v>10</v>
      </c>
      <c r="AG31" s="15">
        <v>45</v>
      </c>
      <c r="AH31" s="4">
        <v>5.8156999999999996</v>
      </c>
      <c r="AI31" s="5">
        <f t="shared" ref="AI31:AI36" si="54">AH31/AF31</f>
        <v>0.58156999999999992</v>
      </c>
      <c r="AJ31" s="6">
        <f>(AI31-K31)/K31</f>
        <v>0.59452197515970695</v>
      </c>
      <c r="AK31" s="4">
        <v>10</v>
      </c>
      <c r="AL31" s="15">
        <v>52</v>
      </c>
      <c r="AM31" s="5">
        <v>5.6946000000000003</v>
      </c>
      <c r="AN31" s="5">
        <f t="shared" ref="AN31:AN36" si="55">AM31/AK31</f>
        <v>0.56946000000000008</v>
      </c>
      <c r="AO31" s="6">
        <f>(AN31-K31)/K31</f>
        <v>0.56131933210868334</v>
      </c>
      <c r="AP31" s="4">
        <v>10</v>
      </c>
      <c r="AQ31" s="15">
        <v>59</v>
      </c>
      <c r="AR31" s="4">
        <v>5.6657000000000002</v>
      </c>
      <c r="AS31" s="5">
        <f t="shared" ref="AS31:AS36" si="56">AR31/AP31</f>
        <v>0.56657000000000002</v>
      </c>
      <c r="AT31" s="6">
        <f>(AS31-K31)/K31</f>
        <v>0.55339566254489625</v>
      </c>
      <c r="AU31" s="4">
        <v>10</v>
      </c>
      <c r="AV31" s="15">
        <v>73</v>
      </c>
      <c r="AW31" s="5">
        <v>5.2382999999999997</v>
      </c>
      <c r="AX31" s="5">
        <f t="shared" ref="AX31:AX36" si="57">AW31/AU31</f>
        <v>0.52383000000000002</v>
      </c>
      <c r="AY31" s="6">
        <f>(AX31-K31)/K31</f>
        <v>0.43621308913442824</v>
      </c>
      <c r="AZ31" s="4">
        <v>10</v>
      </c>
      <c r="BA31" s="15">
        <v>83</v>
      </c>
      <c r="BB31" s="5">
        <v>5.1885000000000003</v>
      </c>
      <c r="BC31" s="5">
        <f t="shared" ref="BC31:BC36" si="58">BB31/AZ31</f>
        <v>0.51885000000000003</v>
      </c>
      <c r="BD31" s="6">
        <f>(BC31-K31)/K31</f>
        <v>0.42255915334631106</v>
      </c>
      <c r="BE31" s="4">
        <v>7</v>
      </c>
      <c r="BF31" s="15">
        <v>92</v>
      </c>
      <c r="BG31" s="5">
        <v>2.5249999999999999</v>
      </c>
      <c r="BH31" s="5">
        <f t="shared" ref="BH31:BH36" si="59">BG31/BE31</f>
        <v>0.36071428571428571</v>
      </c>
      <c r="BI31" s="6">
        <f>(BH31-K31)/K31</f>
        <v>-1.1010101405736543E-2</v>
      </c>
      <c r="BJ31" s="4">
        <v>7</v>
      </c>
      <c r="BK31" s="15">
        <v>97</v>
      </c>
      <c r="BL31" s="5">
        <v>2.5249999999999999</v>
      </c>
      <c r="BM31" s="5">
        <f t="shared" ref="BM31:BM36" si="60">BL31/BJ31</f>
        <v>0.36071428571428571</v>
      </c>
      <c r="BN31" s="6">
        <f>(BM31-K31)/K31</f>
        <v>-1.1010101405736543E-2</v>
      </c>
      <c r="BO31" s="4">
        <v>7</v>
      </c>
      <c r="BP31" s="15">
        <v>108</v>
      </c>
      <c r="BQ31" s="5">
        <v>2.5156999999999998</v>
      </c>
      <c r="BR31" s="5">
        <f t="shared" ref="BR31:BR36" si="61">BQ31/BO31</f>
        <v>0.35938571428571425</v>
      </c>
      <c r="BS31" s="6">
        <f>(BR31-K31)/K31</f>
        <v>-1.465271766590559E-2</v>
      </c>
      <c r="BT31" s="4">
        <v>7</v>
      </c>
      <c r="BU31" s="15">
        <v>121</v>
      </c>
      <c r="BV31" s="5">
        <v>2.5152000000000001</v>
      </c>
      <c r="BW31" s="5">
        <f t="shared" ref="BW31:BW32" si="62">BV31/BT31</f>
        <v>0.35931428571428575</v>
      </c>
      <c r="BX31" s="6">
        <f>(BW31-K31)/K31</f>
        <v>-1.4848557249785446E-2</v>
      </c>
      <c r="BY31" s="15"/>
      <c r="BZ31" s="15"/>
      <c r="CA31" s="15"/>
      <c r="CB31" s="15"/>
      <c r="CC31" s="15"/>
    </row>
    <row r="32" spans="1:81">
      <c r="A32" s="14">
        <v>65</v>
      </c>
      <c r="B32" s="14">
        <v>933045</v>
      </c>
      <c r="C32" s="18">
        <v>1.73</v>
      </c>
      <c r="D32" s="14">
        <v>135</v>
      </c>
      <c r="G32" s="3" t="s">
        <v>148</v>
      </c>
      <c r="H32" s="4">
        <v>10</v>
      </c>
      <c r="I32" s="4">
        <v>0</v>
      </c>
      <c r="J32" s="4">
        <v>3.4094000000000002</v>
      </c>
      <c r="K32" s="4">
        <f t="shared" si="45"/>
        <v>0.34094000000000002</v>
      </c>
      <c r="L32" s="4">
        <v>10</v>
      </c>
      <c r="M32" s="4">
        <v>24</v>
      </c>
      <c r="N32" s="4">
        <v>3.4352999999999998</v>
      </c>
      <c r="O32" s="4">
        <f t="shared" si="46"/>
        <v>0.34353</v>
      </c>
      <c r="P32" s="6">
        <f t="shared" si="47"/>
        <v>7.5966445708921838E-3</v>
      </c>
      <c r="Q32" s="4">
        <v>10</v>
      </c>
      <c r="R32" s="4">
        <v>48</v>
      </c>
      <c r="S32" s="4">
        <v>3.4398</v>
      </c>
      <c r="T32" s="4">
        <f t="shared" si="48"/>
        <v>0.34398000000000001</v>
      </c>
      <c r="U32" s="6">
        <f t="shared" si="49"/>
        <v>8.9165249017422038E-3</v>
      </c>
      <c r="V32" s="4">
        <v>10</v>
      </c>
      <c r="W32" s="4">
        <v>6</v>
      </c>
      <c r="X32" s="4">
        <v>3.4510999999999998</v>
      </c>
      <c r="Y32" s="4">
        <f t="shared" si="50"/>
        <v>0.34510999999999997</v>
      </c>
      <c r="Z32" s="6">
        <f t="shared" si="51"/>
        <v>1.2230891065876551E-2</v>
      </c>
      <c r="AA32" s="4">
        <v>10</v>
      </c>
      <c r="AB32" s="4">
        <v>14</v>
      </c>
      <c r="AC32" s="4">
        <v>3.4401999999999999</v>
      </c>
      <c r="AD32" s="4">
        <f t="shared" si="52"/>
        <v>0.34401999999999999</v>
      </c>
      <c r="AE32" s="6">
        <f t="shared" si="53"/>
        <v>9.0338475978177148E-3</v>
      </c>
      <c r="AF32" s="4">
        <v>10</v>
      </c>
      <c r="AG32" s="15">
        <v>45</v>
      </c>
      <c r="AH32" s="4">
        <v>3.4426999999999999</v>
      </c>
      <c r="AI32" s="5">
        <f t="shared" si="54"/>
        <v>0.34426999999999996</v>
      </c>
      <c r="AJ32" s="6">
        <f>(AI32-K32)/K32</f>
        <v>9.767114448289857E-3</v>
      </c>
      <c r="AK32" s="4">
        <v>10</v>
      </c>
      <c r="AL32" s="15">
        <v>52</v>
      </c>
      <c r="AM32" s="5">
        <v>3.4445299999999999</v>
      </c>
      <c r="AN32" s="5">
        <f t="shared" si="55"/>
        <v>0.34445300000000001</v>
      </c>
      <c r="AO32" s="6">
        <f>(AN32-K32)/K32</f>
        <v>1.0303865782835655E-2</v>
      </c>
      <c r="AP32" s="4">
        <v>10</v>
      </c>
      <c r="AQ32" s="15">
        <v>59</v>
      </c>
      <c r="AR32" s="4">
        <v>3.4544999999999999</v>
      </c>
      <c r="AS32" s="5">
        <f t="shared" si="56"/>
        <v>0.34544999999999998</v>
      </c>
      <c r="AT32" s="6">
        <f>(AS32-K32)/K32</f>
        <v>1.3228133982518795E-2</v>
      </c>
      <c r="AU32" s="4">
        <v>10</v>
      </c>
      <c r="AV32" s="15">
        <v>73</v>
      </c>
      <c r="AW32" s="5">
        <v>3.4358</v>
      </c>
      <c r="AX32" s="5">
        <f t="shared" si="57"/>
        <v>0.34358</v>
      </c>
      <c r="AY32" s="6">
        <f>(AX32-K32)/K32</f>
        <v>7.7432979409866121E-3</v>
      </c>
      <c r="AZ32" s="4">
        <v>10</v>
      </c>
      <c r="BA32" s="15">
        <v>83</v>
      </c>
      <c r="BB32" s="5">
        <v>3.4317000000000002</v>
      </c>
      <c r="BC32" s="5">
        <f t="shared" si="58"/>
        <v>0.34317000000000003</v>
      </c>
      <c r="BD32" s="6">
        <f>(BC32-K32)/K32</f>
        <v>6.5407403062122654E-3</v>
      </c>
      <c r="BE32" s="4">
        <v>10</v>
      </c>
      <c r="BF32" s="15">
        <v>92</v>
      </c>
      <c r="BG32" s="5">
        <v>3.4333999999999998</v>
      </c>
      <c r="BH32" s="5">
        <f t="shared" si="59"/>
        <v>0.34333999999999998</v>
      </c>
      <c r="BI32" s="6">
        <f>(BH32-K32)/K32</f>
        <v>7.0393617645332241E-3</v>
      </c>
      <c r="BJ32" s="4">
        <v>10</v>
      </c>
      <c r="BK32" s="15">
        <v>97</v>
      </c>
      <c r="BL32" s="5">
        <v>3.4333999999999998</v>
      </c>
      <c r="BM32" s="5">
        <f t="shared" si="60"/>
        <v>0.34333999999999998</v>
      </c>
      <c r="BN32" s="6">
        <f>(BM32-K32)/K32</f>
        <v>7.0393617645332241E-3</v>
      </c>
      <c r="BO32" s="4">
        <v>10</v>
      </c>
      <c r="BP32" s="15">
        <v>108</v>
      </c>
      <c r="BQ32" s="5">
        <v>3.4394</v>
      </c>
      <c r="BR32" s="5">
        <f t="shared" si="61"/>
        <v>0.34394000000000002</v>
      </c>
      <c r="BS32" s="6">
        <f>(BR32-K32)/K32</f>
        <v>8.7992022056666928E-3</v>
      </c>
      <c r="BT32" s="4">
        <v>10</v>
      </c>
      <c r="BU32" s="15">
        <v>121</v>
      </c>
      <c r="BV32" s="5">
        <v>3.4384000000000001</v>
      </c>
      <c r="BW32" s="5">
        <f t="shared" si="62"/>
        <v>0.34384000000000003</v>
      </c>
      <c r="BX32" s="6">
        <f>(BW32-K32)/K32</f>
        <v>8.5058954654778363E-3</v>
      </c>
      <c r="BY32" s="15"/>
      <c r="BZ32" s="15"/>
      <c r="CA32" s="15"/>
      <c r="CB32" s="15"/>
      <c r="CC32" s="15"/>
    </row>
    <row r="33" spans="1:81">
      <c r="A33" s="14">
        <v>66</v>
      </c>
      <c r="B33" s="14">
        <v>933207</v>
      </c>
      <c r="C33" s="18">
        <v>0.35</v>
      </c>
      <c r="D33" s="14">
        <v>135</v>
      </c>
      <c r="G33" s="3" t="s">
        <v>319</v>
      </c>
      <c r="H33" s="4"/>
      <c r="I33" s="4"/>
      <c r="J33" s="4"/>
      <c r="K33" s="5">
        <f>AVERAGE(K30:K32)</f>
        <v>0.35098333333333337</v>
      </c>
      <c r="L33" s="4"/>
      <c r="M33" s="4"/>
      <c r="N33" s="5"/>
      <c r="O33" s="5">
        <f t="shared" ref="O33:BS33" si="63">AVERAGE(O30:O32)</f>
        <v>0.3536266666666667</v>
      </c>
      <c r="P33" s="6">
        <f t="shared" si="63"/>
        <v>7.5213729592490883E-3</v>
      </c>
      <c r="Q33" s="4"/>
      <c r="R33" s="4"/>
      <c r="S33" s="5"/>
      <c r="T33" s="4">
        <f t="shared" si="63"/>
        <v>0.37251999999999996</v>
      </c>
      <c r="U33" s="6">
        <f t="shared" si="63"/>
        <v>5.938400947850233E-2</v>
      </c>
      <c r="V33" s="4"/>
      <c r="W33" s="4"/>
      <c r="X33" s="5"/>
      <c r="Y33" s="5">
        <f t="shared" si="63"/>
        <v>0.40661666666666668</v>
      </c>
      <c r="Z33" s="6">
        <f t="shared" si="63"/>
        <v>0.15297013918163641</v>
      </c>
      <c r="AA33" s="6"/>
      <c r="AB33" s="6"/>
      <c r="AC33" s="6"/>
      <c r="AD33" s="5">
        <f t="shared" si="63"/>
        <v>0.42998333333333338</v>
      </c>
      <c r="AE33" s="6">
        <f t="shared" si="63"/>
        <v>0.22016844129454569</v>
      </c>
      <c r="AF33" s="6"/>
      <c r="AG33" s="6"/>
      <c r="AH33" s="6"/>
      <c r="AI33" s="5">
        <f t="shared" si="63"/>
        <v>0.46997</v>
      </c>
      <c r="AJ33" s="6">
        <f t="shared" si="63"/>
        <v>0.33272624878970397</v>
      </c>
      <c r="AK33" s="6"/>
      <c r="AL33" s="6"/>
      <c r="AM33" s="6"/>
      <c r="AN33" s="5">
        <f t="shared" si="63"/>
        <v>0.46377766666666681</v>
      </c>
      <c r="AO33" s="6">
        <f t="shared" si="63"/>
        <v>0.31545468033840784</v>
      </c>
      <c r="AP33" s="6"/>
      <c r="AQ33" s="6"/>
      <c r="AR33" s="6"/>
      <c r="AS33" s="5">
        <f t="shared" si="63"/>
        <v>0.46020333333333335</v>
      </c>
      <c r="AT33" s="6">
        <f t="shared" si="63"/>
        <v>0.30531282352188505</v>
      </c>
      <c r="AU33" s="6"/>
      <c r="AV33" s="6"/>
      <c r="AW33" s="6"/>
      <c r="AX33" s="5">
        <f t="shared" si="63"/>
        <v>0.44164666666666669</v>
      </c>
      <c r="AY33" s="6">
        <f t="shared" si="63"/>
        <v>0.25380785351258367</v>
      </c>
      <c r="AZ33" s="6"/>
      <c r="BA33" s="6"/>
      <c r="BB33" s="6"/>
      <c r="BC33" s="5">
        <f t="shared" si="63"/>
        <v>0.44035333333333337</v>
      </c>
      <c r="BD33" s="6">
        <f t="shared" si="63"/>
        <v>0.25030504786497765</v>
      </c>
      <c r="BE33" s="6"/>
      <c r="BF33" s="6"/>
      <c r="BG33" s="6"/>
      <c r="BH33" s="5">
        <f t="shared" si="63"/>
        <v>0.34963892857142859</v>
      </c>
      <c r="BI33" s="6">
        <f t="shared" si="63"/>
        <v>-3.6439937635309168E-3</v>
      </c>
      <c r="BJ33" s="6"/>
      <c r="BK33" s="6"/>
      <c r="BL33" s="6"/>
      <c r="BM33" s="5">
        <f t="shared" si="63"/>
        <v>0.34963892857142859</v>
      </c>
      <c r="BN33" s="6">
        <f t="shared" si="63"/>
        <v>-3.6439937635309168E-3</v>
      </c>
      <c r="BO33" s="6"/>
      <c r="BP33" s="6"/>
      <c r="BQ33" s="6"/>
      <c r="BR33" s="5">
        <f t="shared" si="63"/>
        <v>0.34943357142857145</v>
      </c>
      <c r="BS33" s="6">
        <f t="shared" si="63"/>
        <v>-4.1636036714195719E-3</v>
      </c>
      <c r="BT33" s="6"/>
      <c r="BU33" s="6"/>
      <c r="BV33" s="6"/>
      <c r="BW33" s="5">
        <f t="shared" ref="BW33" si="64">AVERAGE(BW30:BW32)</f>
        <v>0.34939726190476189</v>
      </c>
      <c r="BX33" s="6">
        <f t="shared" ref="BX33" si="65">AVERAGE(BX30:BX32)</f>
        <v>-4.2666624284480601E-3</v>
      </c>
      <c r="BY33" s="15"/>
      <c r="BZ33" s="15"/>
      <c r="CA33" s="15"/>
      <c r="CB33" s="15"/>
      <c r="CC33" s="15"/>
    </row>
    <row r="34" spans="1:81">
      <c r="A34" s="14">
        <v>69</v>
      </c>
      <c r="B34" s="14">
        <v>1021903</v>
      </c>
      <c r="C34" s="18">
        <v>99.35</v>
      </c>
      <c r="D34" s="14">
        <v>7</v>
      </c>
      <c r="G34" s="3" t="s">
        <v>149</v>
      </c>
      <c r="H34" s="4">
        <v>10</v>
      </c>
      <c r="I34" s="4">
        <v>0</v>
      </c>
      <c r="J34" s="5">
        <v>0.80379999999999996</v>
      </c>
      <c r="K34" s="4">
        <f>J34/H34</f>
        <v>8.0379999999999993E-2</v>
      </c>
      <c r="L34" s="4">
        <v>10</v>
      </c>
      <c r="M34" s="4">
        <v>24</v>
      </c>
      <c r="N34" s="4">
        <v>0.80789999999999995</v>
      </c>
      <c r="O34" s="4">
        <f>N34/L34</f>
        <v>8.0790000000000001E-2</v>
      </c>
      <c r="P34" s="6">
        <f>(O34-K34)/K34</f>
        <v>5.1007713361533669E-3</v>
      </c>
      <c r="Q34" s="4">
        <v>10</v>
      </c>
      <c r="R34" s="4">
        <v>48</v>
      </c>
      <c r="S34" s="4">
        <v>0.81010000000000004</v>
      </c>
      <c r="T34" s="4">
        <f>S34/Q34</f>
        <v>8.1009999999999999E-2</v>
      </c>
      <c r="U34" s="6">
        <f>(T34-K34)/K34</f>
        <v>7.8377705896990005E-3</v>
      </c>
      <c r="V34" s="4">
        <v>10</v>
      </c>
      <c r="W34" s="4">
        <v>6</v>
      </c>
      <c r="X34" s="4">
        <v>0.93230000000000002</v>
      </c>
      <c r="Y34" s="4">
        <f>X34/V34</f>
        <v>9.3230000000000007E-2</v>
      </c>
      <c r="Z34" s="6">
        <f>(Y34-K34)/K34</f>
        <v>0.1598656382184625</v>
      </c>
      <c r="AA34" s="4">
        <v>10</v>
      </c>
      <c r="AB34" s="4">
        <v>14</v>
      </c>
      <c r="AC34" s="4">
        <v>0.93149999999999999</v>
      </c>
      <c r="AD34" s="4">
        <f t="shared" si="52"/>
        <v>9.3149999999999997E-2</v>
      </c>
      <c r="AE34" s="6">
        <f t="shared" ref="AE34:AE36" si="66">(AD34-K34)/K34</f>
        <v>0.15887036576262759</v>
      </c>
      <c r="AF34" s="4">
        <v>9</v>
      </c>
      <c r="AG34" s="15">
        <v>45</v>
      </c>
      <c r="AH34" s="4">
        <v>0.73939999999999995</v>
      </c>
      <c r="AI34" s="5">
        <f t="shared" si="54"/>
        <v>8.2155555555555551E-2</v>
      </c>
      <c r="AJ34" s="6">
        <f>(AI34-K34)/K34</f>
        <v>2.2089519228110949E-2</v>
      </c>
      <c r="AK34" s="4">
        <v>9</v>
      </c>
      <c r="AL34" s="15">
        <v>52</v>
      </c>
      <c r="AM34" s="5">
        <v>0.74080000000000001</v>
      </c>
      <c r="AN34" s="5">
        <f t="shared" si="55"/>
        <v>8.2311111111111113E-2</v>
      </c>
      <c r="AO34" s="6">
        <f>(AN34-K34)/K34</f>
        <v>2.4024771225567551E-2</v>
      </c>
      <c r="AP34" s="4">
        <v>9</v>
      </c>
      <c r="AQ34" s="15">
        <v>59</v>
      </c>
      <c r="AR34" s="4">
        <v>0.74490000000000001</v>
      </c>
      <c r="AS34" s="5">
        <f t="shared" si="56"/>
        <v>8.2766666666666669E-2</v>
      </c>
      <c r="AT34" s="6">
        <f>(AS34-K34)/K34</f>
        <v>2.969229493240453E-2</v>
      </c>
      <c r="AU34" s="4">
        <v>9</v>
      </c>
      <c r="AV34" s="15">
        <v>73</v>
      </c>
      <c r="AW34" s="5">
        <v>0.8478</v>
      </c>
      <c r="AX34" s="5">
        <f t="shared" si="57"/>
        <v>9.4200000000000006E-2</v>
      </c>
      <c r="AY34" s="6">
        <f>(AX34-K34)/K34</f>
        <v>0.17193331674545925</v>
      </c>
      <c r="AZ34" s="4">
        <v>9</v>
      </c>
      <c r="BA34" s="15">
        <v>83</v>
      </c>
      <c r="BB34" s="5">
        <v>1.014</v>
      </c>
      <c r="BC34" s="5">
        <f t="shared" si="58"/>
        <v>0.11266666666666666</v>
      </c>
      <c r="BD34" s="6">
        <f>(BC34-K34)/K34</f>
        <v>0.40167537530065534</v>
      </c>
      <c r="BE34" s="4">
        <v>9</v>
      </c>
      <c r="BF34" s="15">
        <v>92</v>
      </c>
      <c r="BG34" s="5">
        <v>1.1491</v>
      </c>
      <c r="BH34" s="5">
        <f t="shared" si="59"/>
        <v>0.12767777777777778</v>
      </c>
      <c r="BI34" s="6">
        <f>(BH34-K34)/K34</f>
        <v>0.58842719305521007</v>
      </c>
      <c r="BJ34" s="4">
        <v>9</v>
      </c>
      <c r="BK34" s="15">
        <v>97</v>
      </c>
      <c r="BL34" s="5">
        <v>1.2587999999999999</v>
      </c>
      <c r="BM34" s="5">
        <f>BL34/BJ34</f>
        <v>0.13986666666666667</v>
      </c>
      <c r="BN34" s="6">
        <f>(BM34-K34)/K34</f>
        <v>0.74006801028448221</v>
      </c>
      <c r="BO34" s="4">
        <v>9</v>
      </c>
      <c r="BP34" s="15">
        <v>108</v>
      </c>
      <c r="BQ34" s="5">
        <v>1.2461</v>
      </c>
      <c r="BR34" s="5">
        <f t="shared" si="61"/>
        <v>0.13845555555555555</v>
      </c>
      <c r="BS34" s="6">
        <f>(BR34-K34)/K34</f>
        <v>0.7225125100218408</v>
      </c>
      <c r="BT34" s="4">
        <v>9</v>
      </c>
      <c r="BU34" s="15">
        <v>121</v>
      </c>
      <c r="BV34" s="5">
        <v>1.266</v>
      </c>
      <c r="BW34" s="5">
        <f>BV34/BT34</f>
        <v>0.14066666666666666</v>
      </c>
      <c r="BX34" s="6">
        <f>(BW34-K34)/K34</f>
        <v>0.75002073484282994</v>
      </c>
      <c r="BY34" s="15"/>
      <c r="BZ34" s="15"/>
      <c r="CA34" s="15"/>
      <c r="CB34" s="15"/>
      <c r="CC34" s="15"/>
    </row>
    <row r="35" spans="1:81">
      <c r="A35" s="14">
        <v>70</v>
      </c>
      <c r="B35" s="14">
        <v>1022645</v>
      </c>
      <c r="C35" s="18">
        <v>0</v>
      </c>
      <c r="D35" s="14">
        <v>135</v>
      </c>
      <c r="G35" s="3" t="s">
        <v>150</v>
      </c>
      <c r="H35" s="4">
        <v>10</v>
      </c>
      <c r="I35" s="4">
        <v>0</v>
      </c>
      <c r="J35" s="4">
        <v>0.70489999999999997</v>
      </c>
      <c r="K35" s="4">
        <f t="shared" si="45"/>
        <v>7.0489999999999997E-2</v>
      </c>
      <c r="L35" s="4">
        <v>10</v>
      </c>
      <c r="M35" s="4">
        <v>24</v>
      </c>
      <c r="N35" s="4">
        <v>0.7087</v>
      </c>
      <c r="O35" s="4">
        <f t="shared" ref="O35:O36" si="67">N35/L35</f>
        <v>7.0870000000000002E-2</v>
      </c>
      <c r="P35" s="6">
        <f t="shared" ref="P35:P36" si="68">(O35-K35)/K35</f>
        <v>5.3908355795149005E-3</v>
      </c>
      <c r="Q35" s="4">
        <v>10</v>
      </c>
      <c r="R35" s="4">
        <v>48</v>
      </c>
      <c r="S35" s="5">
        <v>0.70899999999999996</v>
      </c>
      <c r="T35" s="4">
        <f t="shared" ref="T35:T36" si="69">S35/Q35</f>
        <v>7.0899999999999991E-2</v>
      </c>
      <c r="U35" s="6">
        <f t="shared" ref="U35:U36" si="70">(T35-K35)/K35</f>
        <v>5.8164278621080116E-3</v>
      </c>
      <c r="V35" s="4">
        <v>10</v>
      </c>
      <c r="W35" s="4">
        <v>6</v>
      </c>
      <c r="X35" s="4">
        <v>0.77129999999999999</v>
      </c>
      <c r="Y35" s="4">
        <f t="shared" ref="Y35:Y36" si="71">X35/V35</f>
        <v>7.7130000000000004E-2</v>
      </c>
      <c r="Z35" s="6">
        <f t="shared" ref="Z35:Z36" si="72">(Y35-K35)/K35</f>
        <v>9.4197758547311772E-2</v>
      </c>
      <c r="AA35" s="4">
        <v>10</v>
      </c>
      <c r="AB35" s="4">
        <v>14</v>
      </c>
      <c r="AC35" s="4">
        <v>0.81540000000000001</v>
      </c>
      <c r="AD35" s="4">
        <f t="shared" si="52"/>
        <v>8.1540000000000001E-2</v>
      </c>
      <c r="AE35" s="6">
        <f t="shared" si="66"/>
        <v>0.15675982408852326</v>
      </c>
      <c r="AF35" s="4">
        <v>10</v>
      </c>
      <c r="AG35" s="15">
        <v>45</v>
      </c>
      <c r="AH35" s="4">
        <v>0.73839999999999995</v>
      </c>
      <c r="AI35" s="5">
        <f t="shared" si="54"/>
        <v>7.3839999999999989E-2</v>
      </c>
      <c r="AJ35" s="6">
        <f>(AI35-K35)/K35</f>
        <v>4.7524471556248997E-2</v>
      </c>
      <c r="AK35" s="4">
        <v>10</v>
      </c>
      <c r="AL35" s="15">
        <v>52</v>
      </c>
      <c r="AM35" s="5">
        <v>0.79959999999999998</v>
      </c>
      <c r="AN35" s="5">
        <f t="shared" si="55"/>
        <v>7.9960000000000003E-2</v>
      </c>
      <c r="AO35" s="6">
        <f>(AN35-K35)/K35</f>
        <v>0.13434529720527744</v>
      </c>
      <c r="AP35" s="4">
        <v>10</v>
      </c>
      <c r="AQ35" s="15">
        <v>59</v>
      </c>
      <c r="AR35" s="4">
        <v>0.80469999999999997</v>
      </c>
      <c r="AS35" s="5">
        <f t="shared" si="56"/>
        <v>8.047E-2</v>
      </c>
      <c r="AT35" s="6">
        <f>(AS35-K35)/K35</f>
        <v>0.14158036600936308</v>
      </c>
      <c r="AU35" s="4">
        <v>10</v>
      </c>
      <c r="AV35" s="15">
        <v>73</v>
      </c>
      <c r="AW35" s="5">
        <v>0.78949999999999998</v>
      </c>
      <c r="AX35" s="5">
        <f t="shared" si="57"/>
        <v>7.8949999999999992E-2</v>
      </c>
      <c r="AY35" s="6">
        <f>(AX35-K35)/K35</f>
        <v>0.12001702369130367</v>
      </c>
      <c r="AZ35" s="4">
        <v>10</v>
      </c>
      <c r="BA35" s="15">
        <v>83</v>
      </c>
      <c r="BB35" s="5">
        <v>0.79279999999999995</v>
      </c>
      <c r="BC35" s="5">
        <f t="shared" si="58"/>
        <v>7.9279999999999989E-2</v>
      </c>
      <c r="BD35" s="6">
        <f>(BC35-K35)/K35</f>
        <v>0.12469853879982966</v>
      </c>
      <c r="BE35" s="4">
        <v>10</v>
      </c>
      <c r="BF35" s="15">
        <v>92</v>
      </c>
      <c r="BG35" s="5">
        <v>0.78559999999999997</v>
      </c>
      <c r="BH35" s="5">
        <f t="shared" si="59"/>
        <v>7.8559999999999991E-2</v>
      </c>
      <c r="BI35" s="6">
        <f>(BH35-K35)/K35</f>
        <v>0.11448432401759107</v>
      </c>
      <c r="BJ35" s="4">
        <v>10</v>
      </c>
      <c r="BK35" s="15">
        <v>97</v>
      </c>
      <c r="BL35" s="5">
        <v>0.77990000000000004</v>
      </c>
      <c r="BM35" s="5">
        <f t="shared" si="60"/>
        <v>7.7990000000000004E-2</v>
      </c>
      <c r="BN35" s="6">
        <f>(BM35-K35)/K35</f>
        <v>0.10639807064831901</v>
      </c>
      <c r="BO35" s="4">
        <v>10</v>
      </c>
      <c r="BP35" s="15">
        <v>108</v>
      </c>
      <c r="BQ35" s="5">
        <v>0.81169999999999998</v>
      </c>
      <c r="BR35" s="5">
        <f t="shared" si="61"/>
        <v>8.1169999999999992E-2</v>
      </c>
      <c r="BS35" s="6">
        <f>(BR35-K35)/K35</f>
        <v>0.15151085260320607</v>
      </c>
      <c r="BT35" s="4">
        <v>10</v>
      </c>
      <c r="BU35" s="15">
        <v>121</v>
      </c>
      <c r="BV35" s="5">
        <v>0.77580000000000005</v>
      </c>
      <c r="BW35" s="5">
        <f t="shared" ref="BW35:BW36" si="73">BV35/BT35</f>
        <v>7.758000000000001E-2</v>
      </c>
      <c r="BX35" s="6">
        <f>(BW35-K35)/K35</f>
        <v>0.100581642786211</v>
      </c>
      <c r="BY35" s="15"/>
      <c r="BZ35" s="15"/>
      <c r="CA35" s="15"/>
      <c r="CB35" s="15"/>
      <c r="CC35" s="15"/>
    </row>
    <row r="36" spans="1:81">
      <c r="A36" s="14">
        <v>74</v>
      </c>
      <c r="B36" s="14">
        <v>1002322</v>
      </c>
      <c r="C36" s="18">
        <v>12.17</v>
      </c>
      <c r="D36" s="14">
        <v>121</v>
      </c>
      <c r="G36" s="3" t="s">
        <v>151</v>
      </c>
      <c r="H36" s="4">
        <v>10</v>
      </c>
      <c r="I36" s="4">
        <v>0</v>
      </c>
      <c r="J36" s="5">
        <v>0.88500000000000001</v>
      </c>
      <c r="K36" s="4">
        <f t="shared" si="45"/>
        <v>8.8499999999999995E-2</v>
      </c>
      <c r="L36" s="4">
        <v>10</v>
      </c>
      <c r="M36" s="4">
        <v>24</v>
      </c>
      <c r="N36" s="4">
        <v>0.88939999999999997</v>
      </c>
      <c r="O36" s="4">
        <f t="shared" si="67"/>
        <v>8.8939999999999991E-2</v>
      </c>
      <c r="P36" s="6">
        <f t="shared" si="68"/>
        <v>4.9717514124293328E-3</v>
      </c>
      <c r="Q36" s="4">
        <v>10</v>
      </c>
      <c r="R36" s="4">
        <v>48</v>
      </c>
      <c r="S36" s="4">
        <v>0.89029999999999998</v>
      </c>
      <c r="T36" s="4">
        <f t="shared" si="69"/>
        <v>8.9029999999999998E-2</v>
      </c>
      <c r="U36" s="6">
        <f t="shared" si="70"/>
        <v>5.9887005649717825E-3</v>
      </c>
      <c r="V36" s="4">
        <v>10</v>
      </c>
      <c r="W36" s="4">
        <v>6</v>
      </c>
      <c r="X36" s="4">
        <v>0.88959999999999995</v>
      </c>
      <c r="Y36" s="4">
        <f t="shared" si="71"/>
        <v>8.8959999999999997E-2</v>
      </c>
      <c r="Z36" s="6">
        <f t="shared" si="72"/>
        <v>5.1977401129943736E-3</v>
      </c>
      <c r="AA36" s="4">
        <v>10</v>
      </c>
      <c r="AB36" s="4">
        <v>14</v>
      </c>
      <c r="AC36" s="4">
        <v>0.89029999999999998</v>
      </c>
      <c r="AD36" s="4">
        <f t="shared" si="52"/>
        <v>8.9029999999999998E-2</v>
      </c>
      <c r="AE36" s="6">
        <f t="shared" si="66"/>
        <v>5.9887005649717825E-3</v>
      </c>
      <c r="AF36" s="4">
        <v>10</v>
      </c>
      <c r="AG36" s="15">
        <v>45</v>
      </c>
      <c r="AH36" s="4">
        <v>0.90029999999999999</v>
      </c>
      <c r="AI36" s="5">
        <f t="shared" si="54"/>
        <v>9.0029999999999999E-2</v>
      </c>
      <c r="AJ36" s="6">
        <f>(AI36-K36)/K36</f>
        <v>1.7288135593220379E-2</v>
      </c>
      <c r="AK36" s="4">
        <v>10</v>
      </c>
      <c r="AL36" s="15">
        <v>52</v>
      </c>
      <c r="AM36" s="5">
        <v>0.93500000000000005</v>
      </c>
      <c r="AN36" s="5">
        <f t="shared" si="55"/>
        <v>9.35E-2</v>
      </c>
      <c r="AO36" s="6">
        <f>(AN36-K36)/K36</f>
        <v>5.6497175141242993E-2</v>
      </c>
      <c r="AP36" s="4">
        <v>10</v>
      </c>
      <c r="AQ36" s="15">
        <v>59</v>
      </c>
      <c r="AR36" s="4">
        <v>1.0230999999999999</v>
      </c>
      <c r="AS36" s="5">
        <f t="shared" si="56"/>
        <v>0.10230999999999998</v>
      </c>
      <c r="AT36" s="6">
        <f>(AS36-K36)/K36</f>
        <v>0.15604519774011288</v>
      </c>
      <c r="AU36" s="4">
        <v>10</v>
      </c>
      <c r="AV36" s="15">
        <v>73</v>
      </c>
      <c r="AW36" s="5">
        <v>1.0238</v>
      </c>
      <c r="AX36" s="5">
        <f t="shared" si="57"/>
        <v>0.10238</v>
      </c>
      <c r="AY36" s="6">
        <f>(AX36-K36)/K36</f>
        <v>0.15683615819209043</v>
      </c>
      <c r="AZ36" s="4">
        <v>10</v>
      </c>
      <c r="BA36" s="15">
        <v>83</v>
      </c>
      <c r="BB36" s="5">
        <v>1.0279</v>
      </c>
      <c r="BC36" s="5">
        <f t="shared" si="58"/>
        <v>0.10279000000000001</v>
      </c>
      <c r="BD36" s="6">
        <f>(BC36-K36)/K36</f>
        <v>0.16146892655367245</v>
      </c>
      <c r="BE36" s="4">
        <v>10</v>
      </c>
      <c r="BF36" s="15">
        <v>92</v>
      </c>
      <c r="BG36" s="5">
        <v>1.115</v>
      </c>
      <c r="BH36" s="5">
        <f t="shared" si="59"/>
        <v>0.1115</v>
      </c>
      <c r="BI36" s="6">
        <f>(BH36-K36)/K36</f>
        <v>0.25988700564971762</v>
      </c>
      <c r="BJ36" s="4">
        <v>10</v>
      </c>
      <c r="BK36" s="15">
        <v>97</v>
      </c>
      <c r="BL36" s="5">
        <v>1.2003999999999999</v>
      </c>
      <c r="BM36" s="5">
        <f t="shared" si="60"/>
        <v>0.12003999999999999</v>
      </c>
      <c r="BN36" s="6">
        <f>(BM36-K36)/K36</f>
        <v>0.35638418079096046</v>
      </c>
      <c r="BO36" s="4">
        <v>10</v>
      </c>
      <c r="BP36" s="15">
        <v>108</v>
      </c>
      <c r="BQ36" s="5">
        <v>1.1939</v>
      </c>
      <c r="BR36" s="5">
        <f t="shared" si="61"/>
        <v>0.11939</v>
      </c>
      <c r="BS36" s="6">
        <f>(BR36-K36)/K36</f>
        <v>0.3490395480225989</v>
      </c>
      <c r="BT36" s="4">
        <v>10</v>
      </c>
      <c r="BU36" s="15">
        <v>121</v>
      </c>
      <c r="BV36" s="5">
        <v>1.1778</v>
      </c>
      <c r="BW36" s="5">
        <f t="shared" si="73"/>
        <v>0.11778</v>
      </c>
      <c r="BX36" s="6">
        <f>(BW36-K36)/K36</f>
        <v>0.33084745762711865</v>
      </c>
      <c r="BY36" s="15"/>
      <c r="BZ36" s="15"/>
      <c r="CA36" s="15"/>
      <c r="CB36" s="15"/>
      <c r="CC36" s="15"/>
    </row>
    <row r="37" spans="1:81">
      <c r="A37" s="14">
        <v>75</v>
      </c>
      <c r="B37" s="14">
        <v>1022210</v>
      </c>
      <c r="C37" s="18">
        <v>20.915284333262125</v>
      </c>
      <c r="D37" s="14">
        <v>7</v>
      </c>
      <c r="G37" s="3" t="s">
        <v>319</v>
      </c>
      <c r="H37" s="4"/>
      <c r="I37" s="4"/>
      <c r="J37" s="4"/>
      <c r="K37" s="5">
        <f>AVERAGE(K34:K36)</f>
        <v>7.979E-2</v>
      </c>
      <c r="L37" s="4"/>
      <c r="M37" s="4"/>
      <c r="N37" s="5"/>
      <c r="O37" s="5">
        <f t="shared" ref="O37:BS37" si="74">AVERAGE(O34:O36)</f>
        <v>8.0200000000000007E-2</v>
      </c>
      <c r="P37" s="6">
        <f t="shared" si="74"/>
        <v>5.1544527760325337E-3</v>
      </c>
      <c r="Q37" s="5"/>
      <c r="R37" s="5"/>
      <c r="S37" s="5"/>
      <c r="T37" s="5">
        <f t="shared" si="74"/>
        <v>8.0313333333333334E-2</v>
      </c>
      <c r="U37" s="6">
        <f t="shared" si="74"/>
        <v>6.5476330055929304E-3</v>
      </c>
      <c r="V37" s="5"/>
      <c r="W37" s="5"/>
      <c r="X37" s="5"/>
      <c r="Y37" s="5">
        <f t="shared" si="74"/>
        <v>8.6440000000000003E-2</v>
      </c>
      <c r="Z37" s="6">
        <f t="shared" si="74"/>
        <v>8.6420378959589553E-2</v>
      </c>
      <c r="AA37" s="6"/>
      <c r="AB37" s="6"/>
      <c r="AC37" s="6"/>
      <c r="AD37" s="5">
        <f t="shared" ref="AD37" si="75">AVERAGE(AD34:AD36)</f>
        <v>8.7906666666666675E-2</v>
      </c>
      <c r="AE37" s="6">
        <f t="shared" si="74"/>
        <v>0.10720629680537423</v>
      </c>
      <c r="AF37" s="6"/>
      <c r="AG37" s="6"/>
      <c r="AH37" s="6"/>
      <c r="AI37" s="5">
        <f t="shared" ref="AI37" si="76">AVERAGE(AI34:AI36)</f>
        <v>8.2008518518518522E-2</v>
      </c>
      <c r="AJ37" s="6">
        <f t="shared" si="74"/>
        <v>2.896737545919344E-2</v>
      </c>
      <c r="AK37" s="6"/>
      <c r="AL37" s="6"/>
      <c r="AM37" s="6"/>
      <c r="AN37" s="5">
        <f t="shared" ref="AN37" si="77">AVERAGE(AN34:AN36)</f>
        <v>8.5257037037037034E-2</v>
      </c>
      <c r="AO37" s="6">
        <f t="shared" si="74"/>
        <v>7.1622414524029329E-2</v>
      </c>
      <c r="AP37" s="6"/>
      <c r="AQ37" s="6"/>
      <c r="AR37" s="6"/>
      <c r="AS37" s="5">
        <f t="shared" ref="AS37" si="78">AVERAGE(AS34:AS36)</f>
        <v>8.8515555555555556E-2</v>
      </c>
      <c r="AT37" s="6">
        <f t="shared" si="74"/>
        <v>0.10910595289396015</v>
      </c>
      <c r="AU37" s="6"/>
      <c r="AV37" s="6"/>
      <c r="AW37" s="6"/>
      <c r="AX37" s="5">
        <f t="shared" ref="AX37" si="79">AVERAGE(AX34:AX36)</f>
        <v>9.1843333333333332E-2</v>
      </c>
      <c r="AY37" s="6">
        <f t="shared" si="74"/>
        <v>0.14959549954295112</v>
      </c>
      <c r="AZ37" s="6"/>
      <c r="BA37" s="6"/>
      <c r="BB37" s="6"/>
      <c r="BC37" s="5">
        <f t="shared" ref="BC37" si="80">AVERAGE(BC34:BC36)</f>
        <v>9.8245555555555544E-2</v>
      </c>
      <c r="BD37" s="6">
        <f t="shared" si="74"/>
        <v>0.22928094688471914</v>
      </c>
      <c r="BE37" s="6"/>
      <c r="BF37" s="6"/>
      <c r="BG37" s="6"/>
      <c r="BH37" s="5">
        <f t="shared" ref="BH37" si="81">AVERAGE(BH34:BH36)</f>
        <v>0.1059125925925926</v>
      </c>
      <c r="BI37" s="6">
        <f t="shared" si="74"/>
        <v>0.32093284090750623</v>
      </c>
      <c r="BJ37" s="6"/>
      <c r="BK37" s="6"/>
      <c r="BL37" s="6"/>
      <c r="BM37" s="5">
        <f t="shared" ref="BM37" si="82">AVERAGE(BM34:BM36)</f>
        <v>0.11263222222222223</v>
      </c>
      <c r="BN37" s="6">
        <f t="shared" si="74"/>
        <v>0.40095008724125386</v>
      </c>
      <c r="BO37" s="6"/>
      <c r="BP37" s="6"/>
      <c r="BQ37" s="6"/>
      <c r="BR37" s="5">
        <f t="shared" ref="BR37" si="83">AVERAGE(BR34:BR36)</f>
        <v>0.11300518518518517</v>
      </c>
      <c r="BS37" s="6">
        <f t="shared" si="74"/>
        <v>0.40768763688254861</v>
      </c>
      <c r="BT37" s="6"/>
      <c r="BU37" s="6"/>
      <c r="BV37" s="6"/>
      <c r="BW37" s="5">
        <f t="shared" ref="BW37" si="84">AVERAGE(BW34:BW36)</f>
        <v>0.11200888888888889</v>
      </c>
      <c r="BX37" s="6">
        <f t="shared" ref="BX37" si="85">AVERAGE(BX34:BX36)</f>
        <v>0.39381661175205318</v>
      </c>
      <c r="BY37" s="15"/>
      <c r="BZ37" s="15"/>
      <c r="CA37" s="15"/>
      <c r="CB37" s="15"/>
      <c r="CC37" s="15"/>
    </row>
    <row r="38" spans="1:81">
      <c r="A38" s="14">
        <v>76</v>
      </c>
      <c r="B38" s="14">
        <v>1002713</v>
      </c>
      <c r="C38" s="18">
        <v>56.668237126799127</v>
      </c>
      <c r="D38" s="14">
        <v>7</v>
      </c>
      <c r="G38" s="3" t="s">
        <v>152</v>
      </c>
      <c r="H38" s="4">
        <v>10</v>
      </c>
      <c r="I38" s="4">
        <v>0</v>
      </c>
      <c r="J38" s="4">
        <v>0.1474</v>
      </c>
      <c r="K38" s="4">
        <f t="shared" ref="K38:K40" si="86">J38/H38</f>
        <v>1.474E-2</v>
      </c>
      <c r="L38" s="4">
        <v>7</v>
      </c>
      <c r="M38" s="4">
        <v>24</v>
      </c>
      <c r="N38" s="5">
        <v>0.19389999999999999</v>
      </c>
      <c r="O38" s="5">
        <f>N38/L38</f>
        <v>2.7699999999999999E-2</v>
      </c>
      <c r="P38" s="6">
        <f>(O38-K38)/K38</f>
        <v>0.87924016282225237</v>
      </c>
      <c r="Q38" s="4">
        <v>3</v>
      </c>
      <c r="R38" s="4">
        <v>48</v>
      </c>
      <c r="S38" s="4">
        <v>3.8199999999999998E-2</v>
      </c>
      <c r="T38" s="4">
        <f>S38/Q38</f>
        <v>1.2733333333333333E-2</v>
      </c>
      <c r="U38" s="6">
        <f>(T38-K38)/K38</f>
        <v>-0.13613749434644959</v>
      </c>
      <c r="V38" s="4">
        <v>3</v>
      </c>
      <c r="W38" s="4">
        <v>7</v>
      </c>
      <c r="X38" s="5">
        <v>3.85E-2</v>
      </c>
      <c r="Y38" s="4">
        <f>X38/V38</f>
        <v>1.2833333333333334E-2</v>
      </c>
      <c r="Z38" s="6">
        <f>(Y38-K38)/K38</f>
        <v>-0.12935323383084571</v>
      </c>
      <c r="AA38" s="15"/>
      <c r="AB38" s="15"/>
      <c r="AC38" s="15"/>
      <c r="AD38" s="15"/>
      <c r="AE38" s="15"/>
      <c r="AF38" s="15"/>
      <c r="AG38" s="15"/>
      <c r="AH38" s="15"/>
      <c r="AI38" s="15"/>
      <c r="AJ38" s="15"/>
      <c r="AK38" s="15"/>
      <c r="AL38" s="15"/>
      <c r="AM38" s="15"/>
      <c r="AN38" s="15"/>
      <c r="AO38" s="15"/>
      <c r="AP38" s="15"/>
      <c r="AQ38" s="15"/>
      <c r="AR38" s="15"/>
      <c r="AS38" s="15"/>
      <c r="AT38" s="15"/>
      <c r="AU38" s="15"/>
      <c r="AV38" s="15"/>
      <c r="AW38" s="15"/>
      <c r="AX38" s="15"/>
      <c r="AY38" s="15"/>
      <c r="AZ38" s="15"/>
      <c r="BA38" s="15"/>
      <c r="BB38" s="15"/>
      <c r="BC38" s="15"/>
      <c r="BD38" s="15"/>
      <c r="BE38" s="15"/>
      <c r="BF38" s="15"/>
      <c r="BG38" s="15"/>
      <c r="BH38" s="15"/>
      <c r="BI38" s="15"/>
      <c r="BJ38" s="15"/>
      <c r="BK38" s="15"/>
      <c r="BL38" s="15"/>
      <c r="BM38" s="15"/>
      <c r="BN38" s="15"/>
      <c r="BO38" s="15"/>
      <c r="BP38" s="15"/>
      <c r="BQ38" s="15"/>
      <c r="BR38" s="15"/>
      <c r="BS38" s="15"/>
      <c r="BT38" s="15"/>
      <c r="BU38" s="15"/>
      <c r="BV38" s="15"/>
      <c r="BW38" s="15"/>
      <c r="BX38" s="15"/>
      <c r="BY38" s="15"/>
      <c r="BZ38" s="15"/>
      <c r="CA38" s="15"/>
      <c r="CB38" s="15"/>
      <c r="CC38" s="15"/>
    </row>
    <row r="39" spans="1:81">
      <c r="A39" s="14">
        <v>78</v>
      </c>
      <c r="B39" s="14">
        <v>996156</v>
      </c>
      <c r="C39" s="18">
        <v>89.5446781598</v>
      </c>
      <c r="D39" s="14">
        <v>7</v>
      </c>
      <c r="G39" s="3" t="s">
        <v>153</v>
      </c>
      <c r="H39" s="4">
        <v>10</v>
      </c>
      <c r="I39" s="4">
        <v>0</v>
      </c>
      <c r="J39" s="4">
        <v>0.1492</v>
      </c>
      <c r="K39" s="4">
        <f t="shared" si="86"/>
        <v>1.4919999999999999E-2</v>
      </c>
      <c r="L39" s="4">
        <v>7</v>
      </c>
      <c r="M39" s="4">
        <v>24</v>
      </c>
      <c r="N39" s="4">
        <v>0.17130000000000001</v>
      </c>
      <c r="O39" s="5">
        <f t="shared" ref="O39:O40" si="87">N39/L39</f>
        <v>2.4471428571428571E-2</v>
      </c>
      <c r="P39" s="6">
        <f t="shared" ref="P39:P40" si="88">(O39-K39)/K39</f>
        <v>0.64017617770968982</v>
      </c>
      <c r="Q39" s="4">
        <v>2</v>
      </c>
      <c r="R39" s="4">
        <v>48</v>
      </c>
      <c r="S39" s="4">
        <v>3.5799999999999998E-2</v>
      </c>
      <c r="T39" s="4">
        <f t="shared" ref="T39:T40" si="89">S39/Q39</f>
        <v>1.7899999999999999E-2</v>
      </c>
      <c r="U39" s="6">
        <f t="shared" ref="U39:U40" si="90">(T39-K39)/K39</f>
        <v>0.19973190348525471</v>
      </c>
      <c r="V39" s="4">
        <v>2</v>
      </c>
      <c r="W39" s="4">
        <v>7</v>
      </c>
      <c r="X39" s="4">
        <v>3.6200000000000003E-2</v>
      </c>
      <c r="Y39" s="4">
        <f t="shared" ref="Y39:Y40" si="91">X39/V39</f>
        <v>1.8100000000000002E-2</v>
      </c>
      <c r="Z39" s="6">
        <f t="shared" ref="Z39:Z40" si="92">(Y39-K39)/K39</f>
        <v>0.21313672922252028</v>
      </c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</row>
    <row r="40" spans="1:81">
      <c r="A40" s="14">
        <v>79</v>
      </c>
      <c r="B40" s="14">
        <v>997739</v>
      </c>
      <c r="C40" s="18">
        <v>0.61</v>
      </c>
      <c r="D40" s="14">
        <v>121</v>
      </c>
      <c r="G40" s="3" t="s">
        <v>154</v>
      </c>
      <c r="H40" s="4">
        <v>10</v>
      </c>
      <c r="I40" s="4">
        <v>0</v>
      </c>
      <c r="J40" s="4">
        <v>0.14149999999999999</v>
      </c>
      <c r="K40" s="4">
        <f t="shared" si="86"/>
        <v>1.4149999999999999E-2</v>
      </c>
      <c r="L40" s="4">
        <v>8</v>
      </c>
      <c r="M40" s="4">
        <v>24</v>
      </c>
      <c r="N40" s="4">
        <v>0.11940000000000001</v>
      </c>
      <c r="O40" s="5">
        <f t="shared" si="87"/>
        <v>1.4925000000000001E-2</v>
      </c>
      <c r="P40" s="6">
        <f t="shared" si="88"/>
        <v>5.4770318021201511E-2</v>
      </c>
      <c r="Q40" s="4">
        <v>4</v>
      </c>
      <c r="R40" s="4">
        <v>48</v>
      </c>
      <c r="S40" s="5">
        <v>5.9400000000000001E-2</v>
      </c>
      <c r="T40" s="4">
        <f t="shared" si="89"/>
        <v>1.485E-2</v>
      </c>
      <c r="U40" s="6">
        <f t="shared" si="90"/>
        <v>4.9469964664311028E-2</v>
      </c>
      <c r="V40" s="4">
        <v>2</v>
      </c>
      <c r="W40" s="4">
        <v>7</v>
      </c>
      <c r="X40" s="4">
        <v>3.1300000000000001E-2</v>
      </c>
      <c r="Y40" s="4">
        <f t="shared" si="91"/>
        <v>1.5650000000000001E-2</v>
      </c>
      <c r="Z40" s="6">
        <f t="shared" si="92"/>
        <v>0.10600706713780929</v>
      </c>
      <c r="AA40" s="15"/>
      <c r="AB40" s="15"/>
      <c r="AC40" s="15"/>
      <c r="AD40" s="15"/>
      <c r="AE40" s="15"/>
      <c r="AF40" s="15"/>
      <c r="AG40" s="15"/>
      <c r="AH40" s="15"/>
      <c r="AI40" s="15"/>
      <c r="AJ40" s="15"/>
      <c r="AK40" s="15"/>
      <c r="AL40" s="15"/>
      <c r="AM40" s="15"/>
      <c r="AN40" s="15"/>
      <c r="AO40" s="15"/>
      <c r="AP40" s="15"/>
      <c r="AQ40" s="15"/>
      <c r="AR40" s="15"/>
      <c r="AS40" s="15"/>
      <c r="AT40" s="15"/>
      <c r="AU40" s="15"/>
      <c r="AV40" s="15"/>
      <c r="AW40" s="15"/>
      <c r="AX40" s="15"/>
      <c r="AY40" s="15"/>
      <c r="AZ40" s="15"/>
      <c r="BA40" s="15"/>
      <c r="BB40" s="15"/>
      <c r="BC40" s="15"/>
      <c r="BD40" s="15"/>
      <c r="BE40" s="15"/>
      <c r="BF40" s="15"/>
      <c r="BG40" s="15"/>
      <c r="BH40" s="15"/>
      <c r="BI40" s="15"/>
      <c r="BJ40" s="15"/>
      <c r="BK40" s="15"/>
      <c r="BL40" s="15"/>
      <c r="BM40" s="15"/>
      <c r="BN40" s="15"/>
      <c r="BO40" s="15"/>
      <c r="BP40" s="15"/>
      <c r="BQ40" s="15"/>
      <c r="BR40" s="15"/>
      <c r="BS40" s="15"/>
      <c r="BT40" s="15"/>
      <c r="BU40" s="15"/>
      <c r="BV40" s="15"/>
      <c r="BW40" s="15"/>
      <c r="BX40" s="15"/>
      <c r="BY40" s="15"/>
      <c r="BZ40" s="15"/>
      <c r="CA40" s="15"/>
      <c r="CB40" s="15"/>
      <c r="CC40" s="15"/>
    </row>
    <row r="41" spans="1:81">
      <c r="A41" s="14">
        <v>81</v>
      </c>
      <c r="B41" s="14">
        <v>1021475</v>
      </c>
      <c r="C41" s="18">
        <v>0.85</v>
      </c>
      <c r="D41" s="14">
        <v>106</v>
      </c>
      <c r="G41" s="3" t="s">
        <v>319</v>
      </c>
      <c r="H41" s="15"/>
      <c r="I41" s="15"/>
      <c r="J41" s="15"/>
      <c r="K41" s="5">
        <f>AVERAGE(K38:K40)</f>
        <v>1.4603333333333334E-2</v>
      </c>
      <c r="L41" s="5"/>
      <c r="M41" s="5"/>
      <c r="N41" s="5"/>
      <c r="O41" s="5">
        <f t="shared" ref="O41:Z41" si="93">AVERAGE(O38:O40)</f>
        <v>2.2365476190476189E-2</v>
      </c>
      <c r="P41" s="6">
        <f t="shared" si="93"/>
        <v>0.52472888618438129</v>
      </c>
      <c r="Q41" s="5"/>
      <c r="R41" s="5"/>
      <c r="S41" s="5"/>
      <c r="T41" s="5">
        <f t="shared" si="93"/>
        <v>1.5161111111111111E-2</v>
      </c>
      <c r="U41" s="6">
        <f t="shared" si="93"/>
        <v>3.7688124601038715E-2</v>
      </c>
      <c r="V41" s="5"/>
      <c r="W41" s="5"/>
      <c r="X41" s="5"/>
      <c r="Y41" s="5">
        <f t="shared" si="93"/>
        <v>1.5527777777777779E-2</v>
      </c>
      <c r="Z41" s="6">
        <f t="shared" si="93"/>
        <v>6.3263520843161281E-2</v>
      </c>
      <c r="AA41" s="15"/>
      <c r="AB41" s="15"/>
      <c r="AC41" s="15"/>
      <c r="AD41" s="15"/>
      <c r="AE41" s="15"/>
      <c r="AF41" s="15"/>
      <c r="AG41" s="15"/>
      <c r="AH41" s="15"/>
      <c r="AI41" s="15"/>
      <c r="AJ41" s="15"/>
      <c r="AK41" s="15"/>
      <c r="AL41" s="15"/>
      <c r="AM41" s="15"/>
      <c r="AN41" s="15"/>
      <c r="AO41" s="15"/>
      <c r="AP41" s="15"/>
      <c r="AQ41" s="15"/>
      <c r="AR41" s="15"/>
      <c r="AS41" s="15"/>
      <c r="AT41" s="15"/>
      <c r="AU41" s="15"/>
      <c r="AV41" s="15"/>
      <c r="AW41" s="15"/>
      <c r="AX41" s="15"/>
      <c r="AY41" s="15"/>
      <c r="AZ41" s="15"/>
      <c r="BA41" s="15"/>
      <c r="BB41" s="15"/>
      <c r="BC41" s="15"/>
      <c r="BD41" s="15"/>
      <c r="BE41" s="15"/>
      <c r="BF41" s="15"/>
      <c r="BG41" s="15"/>
      <c r="BH41" s="15"/>
      <c r="BI41" s="15"/>
      <c r="BJ41" s="15"/>
      <c r="BK41" s="15"/>
      <c r="BL41" s="15"/>
      <c r="BM41" s="15"/>
      <c r="BN41" s="15"/>
      <c r="BO41" s="15"/>
      <c r="BP41" s="15"/>
      <c r="BQ41" s="15"/>
      <c r="BR41" s="15"/>
      <c r="BS41" s="15"/>
      <c r="BT41" s="15"/>
      <c r="BU41" s="15"/>
      <c r="BV41" s="15"/>
      <c r="BW41" s="15"/>
      <c r="BX41" s="15"/>
      <c r="BY41" s="15"/>
      <c r="BZ41" s="15"/>
      <c r="CA41" s="15"/>
      <c r="CB41" s="15"/>
      <c r="CC41" s="15"/>
    </row>
    <row r="42" spans="1:81">
      <c r="A42" s="14">
        <v>83</v>
      </c>
      <c r="B42" s="14">
        <v>1007763</v>
      </c>
      <c r="C42" s="18">
        <v>30.416138350127049</v>
      </c>
      <c r="D42" s="14">
        <v>7</v>
      </c>
      <c r="G42" s="3" t="s">
        <v>155</v>
      </c>
      <c r="H42" s="4">
        <v>10</v>
      </c>
      <c r="I42" s="4">
        <v>0</v>
      </c>
      <c r="J42" s="5">
        <v>0.29499999999999998</v>
      </c>
      <c r="K42" s="5">
        <f>J42/H42</f>
        <v>2.9499999999999998E-2</v>
      </c>
      <c r="L42" s="4">
        <v>10</v>
      </c>
      <c r="M42" s="4">
        <v>24</v>
      </c>
      <c r="N42" s="4">
        <v>0.29580000000000001</v>
      </c>
      <c r="O42" s="4">
        <f>N42/L42</f>
        <v>2.9580000000000002E-2</v>
      </c>
      <c r="P42" s="6">
        <f>(O42-K42)/K42</f>
        <v>2.7118644067797857E-3</v>
      </c>
      <c r="Q42" s="4">
        <v>10</v>
      </c>
      <c r="R42" s="4">
        <v>48</v>
      </c>
      <c r="S42" s="4">
        <v>0.2954</v>
      </c>
      <c r="T42" s="4">
        <f>S42/Q42</f>
        <v>2.954E-2</v>
      </c>
      <c r="U42" s="6">
        <f>(T42-K42)/K42</f>
        <v>1.3559322033898928E-3</v>
      </c>
      <c r="V42" s="4">
        <v>10</v>
      </c>
      <c r="W42" s="4">
        <v>7</v>
      </c>
      <c r="X42" s="4">
        <v>0.29530000000000001</v>
      </c>
      <c r="Y42" s="4">
        <f>X42/V42</f>
        <v>2.9530000000000001E-2</v>
      </c>
      <c r="Z42" s="6">
        <f>(Y42-K42)/K42</f>
        <v>1.016949152542449E-3</v>
      </c>
      <c r="AA42" s="4">
        <v>10</v>
      </c>
      <c r="AB42" s="15">
        <v>37</v>
      </c>
      <c r="AC42" s="4">
        <v>0.29570000000000002</v>
      </c>
      <c r="AD42" s="8">
        <f>AC42/AA42</f>
        <v>2.9570000000000003E-2</v>
      </c>
      <c r="AE42" s="6">
        <f>(AD42-K42)/K42</f>
        <v>2.3728813559323421E-3</v>
      </c>
      <c r="AF42" s="4">
        <v>10</v>
      </c>
      <c r="AG42" s="15">
        <v>44</v>
      </c>
      <c r="AH42" s="5">
        <v>0.29609999999999997</v>
      </c>
      <c r="AI42" s="8">
        <f>AH42/AF42</f>
        <v>2.9609999999999997E-2</v>
      </c>
      <c r="AJ42" s="6">
        <f>(AI42-K42)/K42</f>
        <v>3.7288135593219998E-3</v>
      </c>
      <c r="AK42" s="4">
        <v>10</v>
      </c>
      <c r="AL42" s="15">
        <v>51</v>
      </c>
      <c r="AM42" s="4">
        <v>0.29670000000000002</v>
      </c>
      <c r="AN42" s="8">
        <f>AM42/AK42</f>
        <v>2.9670000000000002E-2</v>
      </c>
      <c r="AO42" s="6">
        <f>(AN42-K42)/K42</f>
        <v>5.7627118644068978E-3</v>
      </c>
      <c r="AP42" s="4">
        <v>9</v>
      </c>
      <c r="AQ42" s="15">
        <v>65</v>
      </c>
      <c r="AR42" s="5">
        <v>0.26079999999999998</v>
      </c>
      <c r="AS42" s="8">
        <f>AR42/AP42</f>
        <v>2.8977777777777776E-2</v>
      </c>
      <c r="AT42" s="6">
        <f>(AS42-K42)/K42</f>
        <v>-1.7702448210922799E-2</v>
      </c>
      <c r="AU42" s="4">
        <v>9</v>
      </c>
      <c r="AV42" s="15">
        <v>75</v>
      </c>
      <c r="AW42" s="5">
        <v>0.26100000000000001</v>
      </c>
      <c r="AX42" s="8">
        <f>AW42/AU42</f>
        <v>2.9000000000000001E-2</v>
      </c>
      <c r="AY42" s="6">
        <f>(AX42-K42)/K42</f>
        <v>-1.6949152542372781E-2</v>
      </c>
      <c r="AZ42" s="4">
        <v>9</v>
      </c>
      <c r="BA42" s="15">
        <v>84</v>
      </c>
      <c r="BB42" s="5">
        <v>0.26029999999999998</v>
      </c>
      <c r="BC42" s="8">
        <f>BB42/AZ42</f>
        <v>2.8922222222222221E-2</v>
      </c>
      <c r="BD42" s="6">
        <f>(BC42-K42)/K42</f>
        <v>-1.9585687382297552E-2</v>
      </c>
      <c r="BE42" s="4">
        <v>9</v>
      </c>
      <c r="BF42" s="15">
        <v>89</v>
      </c>
      <c r="BG42" s="5">
        <v>0.26050000000000001</v>
      </c>
      <c r="BH42" s="8">
        <f>BG42/BE42</f>
        <v>2.8944444444444446E-2</v>
      </c>
      <c r="BI42" s="6">
        <f>(BH42-K42)/K42</f>
        <v>-1.8832391713747534E-2</v>
      </c>
      <c r="BJ42" s="4">
        <v>9</v>
      </c>
      <c r="BK42" s="15">
        <v>100</v>
      </c>
      <c r="BL42" s="5">
        <v>0.2606</v>
      </c>
      <c r="BM42" s="8">
        <f>BL42/BJ42</f>
        <v>2.8955555555555554E-2</v>
      </c>
      <c r="BN42" s="6">
        <f>(BM42-K42)/K42</f>
        <v>-1.84557438794727E-2</v>
      </c>
      <c r="BO42" s="4">
        <v>9</v>
      </c>
      <c r="BP42" s="15">
        <v>113</v>
      </c>
      <c r="BQ42" s="5">
        <v>0.26040000000000002</v>
      </c>
      <c r="BR42" s="8">
        <f>BQ42/BO42</f>
        <v>2.8933333333333335E-2</v>
      </c>
      <c r="BS42" s="6">
        <f>(BR42-K42)/K42</f>
        <v>-1.9209039548022482E-2</v>
      </c>
      <c r="BT42" s="22">
        <v>9</v>
      </c>
      <c r="BU42" s="26">
        <v>121</v>
      </c>
      <c r="BV42" s="23">
        <v>0.26079999999999998</v>
      </c>
      <c r="BW42" s="8">
        <f>BV42/BT42</f>
        <v>2.8977777777777776E-2</v>
      </c>
      <c r="BX42" s="6">
        <f>(BW42-K42)/K42</f>
        <v>-1.7702448210922799E-2</v>
      </c>
      <c r="BY42" s="15"/>
      <c r="BZ42" s="15"/>
      <c r="CA42" s="15"/>
      <c r="CB42" s="15"/>
      <c r="CC42" s="15"/>
    </row>
    <row r="43" spans="1:81">
      <c r="A43" s="14">
        <v>85</v>
      </c>
      <c r="B43" s="14">
        <v>977704</v>
      </c>
      <c r="C43" s="18">
        <v>14.14268452476791</v>
      </c>
      <c r="D43" s="14">
        <v>7</v>
      </c>
      <c r="G43" s="3" t="s">
        <v>156</v>
      </c>
      <c r="H43" s="4">
        <v>10</v>
      </c>
      <c r="I43" s="4">
        <v>0</v>
      </c>
      <c r="J43" s="4">
        <v>0.3039</v>
      </c>
      <c r="K43" s="5">
        <f t="shared" ref="K43:K48" si="94">J43/H43</f>
        <v>3.039E-2</v>
      </c>
      <c r="L43" s="4">
        <v>10</v>
      </c>
      <c r="M43" s="4">
        <v>24</v>
      </c>
      <c r="N43" s="4">
        <v>0.3337</v>
      </c>
      <c r="O43" s="4">
        <f t="shared" ref="O43:O48" si="95">N43/L43</f>
        <v>3.3369999999999997E-2</v>
      </c>
      <c r="P43" s="6">
        <f>(O43-K43)/K43</f>
        <v>9.8058571898650762E-2</v>
      </c>
      <c r="Q43" s="4">
        <v>10</v>
      </c>
      <c r="R43" s="4">
        <v>48</v>
      </c>
      <c r="S43" s="4">
        <v>0.3342</v>
      </c>
      <c r="T43" s="4">
        <f t="shared" ref="T43:T48" si="96">S43/Q43</f>
        <v>3.3419999999999998E-2</v>
      </c>
      <c r="U43" s="6">
        <f t="shared" ref="U43:U48" si="97">(T43-K43)/K43</f>
        <v>9.970384995064159E-2</v>
      </c>
      <c r="V43" s="4">
        <v>10</v>
      </c>
      <c r="W43" s="4">
        <v>7</v>
      </c>
      <c r="X43" s="4">
        <v>0.3387</v>
      </c>
      <c r="Y43" s="4">
        <f t="shared" ref="Y43:Y48" si="98">X43/V43</f>
        <v>3.3869999999999997E-2</v>
      </c>
      <c r="Z43" s="6">
        <f t="shared" ref="Z43:Z48" si="99">(Y43-K43)/K43</f>
        <v>0.11451135241855863</v>
      </c>
      <c r="AA43" s="4">
        <v>10</v>
      </c>
      <c r="AB43" s="15">
        <v>37</v>
      </c>
      <c r="AC43" s="4">
        <v>0.3407</v>
      </c>
      <c r="AD43" s="8">
        <f t="shared" ref="AD43:AD44" si="100">AC43/AA43</f>
        <v>3.4070000000000003E-2</v>
      </c>
      <c r="AE43" s="6">
        <f>(AD43-K43)/K43</f>
        <v>0.12109246462652197</v>
      </c>
      <c r="AF43" s="4">
        <v>10</v>
      </c>
      <c r="AG43" s="15">
        <v>44</v>
      </c>
      <c r="AH43" s="5">
        <v>0.3377</v>
      </c>
      <c r="AI43" s="8">
        <f t="shared" ref="AI43:AI44" si="101">AH43/AF43</f>
        <v>3.3770000000000001E-2</v>
      </c>
      <c r="AJ43" s="6">
        <f>(AI43-K43)/K43</f>
        <v>0.11122079631457719</v>
      </c>
      <c r="AK43" s="4">
        <v>10</v>
      </c>
      <c r="AL43" s="15">
        <v>51</v>
      </c>
      <c r="AM43" s="4">
        <v>0.33950000000000002</v>
      </c>
      <c r="AN43" s="8">
        <f t="shared" ref="AN43:AN44" si="102">AM43/AK43</f>
        <v>3.3950000000000001E-2</v>
      </c>
      <c r="AO43" s="6">
        <f>(AN43-K43)/K43</f>
        <v>0.11714379730174401</v>
      </c>
      <c r="AP43" s="4">
        <v>10</v>
      </c>
      <c r="AQ43" s="15">
        <v>65</v>
      </c>
      <c r="AR43" s="5">
        <v>0.33729999999999999</v>
      </c>
      <c r="AS43" s="8">
        <f t="shared" ref="AS43:AS44" si="103">AR43/AP43</f>
        <v>3.3729999999999996E-2</v>
      </c>
      <c r="AT43" s="6">
        <f>(AS43-K43)/K43</f>
        <v>0.1099045738729844</v>
      </c>
      <c r="AU43" s="4">
        <v>10</v>
      </c>
      <c r="AV43" s="15">
        <v>75</v>
      </c>
      <c r="AW43" s="5">
        <v>0.3422</v>
      </c>
      <c r="AX43" s="8">
        <f t="shared" ref="AX43:AX44" si="104">AW43/AU43</f>
        <v>3.422E-2</v>
      </c>
      <c r="AY43" s="6">
        <f>(AX43-K43)/K43</f>
        <v>0.12602829878249425</v>
      </c>
      <c r="AZ43" s="4">
        <v>9</v>
      </c>
      <c r="BA43" s="15">
        <v>84</v>
      </c>
      <c r="BB43" s="5">
        <v>0.27979999999999999</v>
      </c>
      <c r="BC43" s="8">
        <f t="shared" ref="BC43:BC44" si="105">BB43/AZ43</f>
        <v>3.1088888888888888E-2</v>
      </c>
      <c r="BD43" s="6">
        <f>(BC43-K43)/K43</f>
        <v>2.2997330993382289E-2</v>
      </c>
      <c r="BE43" s="4">
        <v>9</v>
      </c>
      <c r="BF43" s="15">
        <v>89</v>
      </c>
      <c r="BG43" s="5">
        <v>0.2802</v>
      </c>
      <c r="BH43" s="8">
        <f t="shared" ref="BH43:BH44" si="106">BG43/BE43</f>
        <v>3.1133333333333332E-2</v>
      </c>
      <c r="BI43" s="6">
        <f>(BH43-K43)/K43</f>
        <v>2.4459800372929646E-2</v>
      </c>
      <c r="BJ43" s="4">
        <v>9</v>
      </c>
      <c r="BK43" s="15">
        <v>100</v>
      </c>
      <c r="BL43" s="5">
        <v>0.28039999999999998</v>
      </c>
      <c r="BM43" s="8">
        <f t="shared" ref="BM43:BM44" si="107">BL43/BJ43</f>
        <v>3.1155555555555554E-2</v>
      </c>
      <c r="BN43" s="6">
        <f>(BM43-K43)/K43</f>
        <v>2.5191035062703326E-2</v>
      </c>
      <c r="BO43" s="4">
        <v>9</v>
      </c>
      <c r="BP43" s="15">
        <v>113</v>
      </c>
      <c r="BQ43" s="5">
        <v>0.27939999999999998</v>
      </c>
      <c r="BR43" s="8">
        <f t="shared" ref="BR43:BR44" si="108">BQ43/BO43</f>
        <v>3.1044444444444444E-2</v>
      </c>
      <c r="BS43" s="6">
        <f>(BR43-K43)/K43</f>
        <v>2.1534861613834933E-2</v>
      </c>
      <c r="BT43" s="22">
        <v>9</v>
      </c>
      <c r="BU43" s="26">
        <v>121</v>
      </c>
      <c r="BV43" s="23">
        <v>0.28039999999999998</v>
      </c>
      <c r="BW43" s="8">
        <f t="shared" ref="BW43:BW44" si="109">BV43/BT43</f>
        <v>3.1155555555555554E-2</v>
      </c>
      <c r="BX43" s="6">
        <f t="shared" ref="BX43:BX44" si="110">(BW43-K43)/K43</f>
        <v>2.5191035062703326E-2</v>
      </c>
      <c r="BY43" s="15"/>
      <c r="BZ43" s="15"/>
      <c r="CA43" s="15"/>
      <c r="CB43" s="15"/>
      <c r="CC43" s="15"/>
    </row>
    <row r="44" spans="1:81">
      <c r="A44" s="14">
        <v>87</v>
      </c>
      <c r="B44" s="14">
        <v>979029</v>
      </c>
      <c r="C44" s="18">
        <v>35.607691073527398</v>
      </c>
      <c r="D44" s="14">
        <v>7</v>
      </c>
      <c r="G44" s="3" t="s">
        <v>157</v>
      </c>
      <c r="H44" s="4">
        <v>10</v>
      </c>
      <c r="I44" s="4">
        <v>0</v>
      </c>
      <c r="J44" s="4">
        <v>0.32029999999999997</v>
      </c>
      <c r="K44" s="5">
        <f t="shared" si="94"/>
        <v>3.2029999999999996E-2</v>
      </c>
      <c r="L44" s="4">
        <v>10</v>
      </c>
      <c r="M44" s="4">
        <v>24</v>
      </c>
      <c r="N44" s="4">
        <v>0.3216</v>
      </c>
      <c r="O44" s="4">
        <f t="shared" si="95"/>
        <v>3.2160000000000001E-2</v>
      </c>
      <c r="P44" s="6">
        <f t="shared" ref="P44:P48" si="111">(O44-K44)/K44</f>
        <v>4.0586949734625387E-3</v>
      </c>
      <c r="Q44" s="4">
        <v>10</v>
      </c>
      <c r="R44" s="4">
        <v>48</v>
      </c>
      <c r="S44" s="4">
        <v>0.32169999999999999</v>
      </c>
      <c r="T44" s="4">
        <f t="shared" si="96"/>
        <v>3.2169999999999997E-2</v>
      </c>
      <c r="U44" s="6">
        <f t="shared" si="97"/>
        <v>4.3709022791133707E-3</v>
      </c>
      <c r="V44" s="4">
        <v>10</v>
      </c>
      <c r="W44" s="4">
        <v>7</v>
      </c>
      <c r="X44" s="4">
        <v>0.32179999999999997</v>
      </c>
      <c r="Y44" s="4">
        <f t="shared" si="98"/>
        <v>3.218E-2</v>
      </c>
      <c r="Z44" s="6">
        <f t="shared" si="99"/>
        <v>4.6831095847644178E-3</v>
      </c>
      <c r="AA44" s="4">
        <v>9</v>
      </c>
      <c r="AB44" s="15">
        <v>37</v>
      </c>
      <c r="AC44" s="4">
        <v>0.28149999999999997</v>
      </c>
      <c r="AD44" s="8">
        <f t="shared" si="100"/>
        <v>3.1277777777777772E-2</v>
      </c>
      <c r="AE44" s="6">
        <f>(AD44-K44)/K44</f>
        <v>-2.3484927325077228E-2</v>
      </c>
      <c r="AF44" s="4">
        <v>9</v>
      </c>
      <c r="AG44" s="15">
        <v>44</v>
      </c>
      <c r="AH44" s="5">
        <v>0.28110000000000002</v>
      </c>
      <c r="AI44" s="8">
        <f t="shared" si="101"/>
        <v>3.1233333333333335E-2</v>
      </c>
      <c r="AJ44" s="6">
        <f>(AI44-K44)/K44</f>
        <v>-2.4872515350192349E-2</v>
      </c>
      <c r="AK44" s="4">
        <v>9</v>
      </c>
      <c r="AL44" s="15">
        <v>51</v>
      </c>
      <c r="AM44" s="5">
        <v>0.28199999999999997</v>
      </c>
      <c r="AN44" s="8">
        <f t="shared" si="102"/>
        <v>3.1333333333333331E-2</v>
      </c>
      <c r="AO44" s="6">
        <f>(AN44-K44)/K44</f>
        <v>-2.1750442293682951E-2</v>
      </c>
      <c r="AP44" s="4">
        <v>9</v>
      </c>
      <c r="AQ44" s="15">
        <v>65</v>
      </c>
      <c r="AR44" s="5">
        <v>0.28100000000000003</v>
      </c>
      <c r="AS44" s="8">
        <f t="shared" si="103"/>
        <v>3.1222222222222224E-2</v>
      </c>
      <c r="AT44" s="6">
        <f>(AS44-K44)/K44</f>
        <v>-2.5219412356471183E-2</v>
      </c>
      <c r="AU44" s="4">
        <v>9</v>
      </c>
      <c r="AV44" s="15">
        <v>75</v>
      </c>
      <c r="AW44" s="5">
        <v>0.28170000000000001</v>
      </c>
      <c r="AX44" s="8">
        <f t="shared" si="104"/>
        <v>3.1300000000000001E-2</v>
      </c>
      <c r="AY44" s="6">
        <f>(AX44-K44)/K44</f>
        <v>-2.2791133312519345E-2</v>
      </c>
      <c r="AZ44" s="4">
        <v>9</v>
      </c>
      <c r="BA44" s="15">
        <v>84</v>
      </c>
      <c r="BB44" s="5">
        <v>0.28139999999999998</v>
      </c>
      <c r="BC44" s="8">
        <f t="shared" si="105"/>
        <v>3.1266666666666665E-2</v>
      </c>
      <c r="BD44" s="6">
        <f>(BC44-K44)/K44</f>
        <v>-2.3831824331355955E-2</v>
      </c>
      <c r="BE44" s="4">
        <v>9</v>
      </c>
      <c r="BF44" s="15">
        <v>89</v>
      </c>
      <c r="BG44" s="5">
        <v>0.28129999999999999</v>
      </c>
      <c r="BH44" s="8">
        <f t="shared" si="106"/>
        <v>3.1255555555555557E-2</v>
      </c>
      <c r="BI44" s="6">
        <f>(BH44-K44)/K44</f>
        <v>-2.4178721337634681E-2</v>
      </c>
      <c r="BJ44" s="4">
        <v>9</v>
      </c>
      <c r="BK44" s="15">
        <v>100</v>
      </c>
      <c r="BL44" s="5">
        <v>0.28120000000000001</v>
      </c>
      <c r="BM44" s="8">
        <f t="shared" si="107"/>
        <v>3.1244444444444446E-2</v>
      </c>
      <c r="BN44" s="6">
        <f>(BM44-K44)/K44</f>
        <v>-2.4525618343913515E-2</v>
      </c>
      <c r="BO44" s="4">
        <v>9</v>
      </c>
      <c r="BP44" s="15">
        <v>113</v>
      </c>
      <c r="BQ44" s="5">
        <v>0.28089999999999998</v>
      </c>
      <c r="BR44" s="8">
        <f t="shared" si="108"/>
        <v>3.121111111111111E-2</v>
      </c>
      <c r="BS44" s="6">
        <f>(BR44-K44)/K44</f>
        <v>-2.5566309362750124E-2</v>
      </c>
      <c r="BT44" s="22">
        <v>9</v>
      </c>
      <c r="BU44" s="26">
        <v>121</v>
      </c>
      <c r="BV44" s="23">
        <v>0.28149999999999997</v>
      </c>
      <c r="BW44" s="8">
        <f t="shared" si="109"/>
        <v>3.1277777777777772E-2</v>
      </c>
      <c r="BX44" s="6">
        <f t="shared" si="110"/>
        <v>-2.3484927325077228E-2</v>
      </c>
      <c r="BY44" s="15"/>
      <c r="BZ44" s="15"/>
      <c r="CA44" s="15"/>
      <c r="CB44" s="15"/>
      <c r="CC44" s="15"/>
    </row>
    <row r="45" spans="1:81">
      <c r="A45" s="14">
        <v>88</v>
      </c>
      <c r="B45" s="14">
        <v>981286</v>
      </c>
      <c r="C45" s="18">
        <v>84.704606214988004</v>
      </c>
      <c r="D45" s="14">
        <v>7</v>
      </c>
      <c r="G45" s="3" t="s">
        <v>319</v>
      </c>
      <c r="H45" s="4"/>
      <c r="I45" s="4"/>
      <c r="J45" s="4"/>
      <c r="K45" s="5">
        <f>AVERAGE(K42:K44)</f>
        <v>3.0640000000000001E-2</v>
      </c>
      <c r="L45" s="4"/>
      <c r="M45" s="4"/>
      <c r="N45" s="4"/>
      <c r="O45" s="5">
        <f>AVERAGE(O42:O44)</f>
        <v>3.1703333333333333E-2</v>
      </c>
      <c r="P45" s="6">
        <f>AVERAGE(P42:P44)</f>
        <v>3.4943043759631025E-2</v>
      </c>
      <c r="Q45" s="6"/>
      <c r="R45" s="6"/>
      <c r="S45" s="6"/>
      <c r="T45" s="5">
        <f>AVERAGE(T42:T44)</f>
        <v>3.1709999999999995E-2</v>
      </c>
      <c r="U45" s="6">
        <f t="shared" ref="U45:BS45" si="112">AVERAGE(U42:U44)</f>
        <v>3.5143561477714948E-2</v>
      </c>
      <c r="V45" s="6"/>
      <c r="W45" s="6"/>
      <c r="X45" s="6"/>
      <c r="Y45" s="5">
        <f>AVERAGE(Y42:Y44)</f>
        <v>3.1859999999999999E-2</v>
      </c>
      <c r="Z45" s="6">
        <f t="shared" si="112"/>
        <v>4.0070470385288499E-2</v>
      </c>
      <c r="AA45" s="6"/>
      <c r="AB45" s="6"/>
      <c r="AC45" s="6"/>
      <c r="AD45" s="5">
        <f>AVERAGE(AD42:AD44)</f>
        <v>3.1639259259259256E-2</v>
      </c>
      <c r="AE45" s="6">
        <f t="shared" si="112"/>
        <v>3.3326806219125697E-2</v>
      </c>
      <c r="AF45" s="6"/>
      <c r="AG45" s="6"/>
      <c r="AH45" s="6"/>
      <c r="AI45" s="5">
        <f>AVERAGE(AI42:AI44)</f>
        <v>3.1537777777777776E-2</v>
      </c>
      <c r="AJ45" s="6">
        <f t="shared" si="112"/>
        <v>3.002569817456895E-2</v>
      </c>
      <c r="AK45" s="6"/>
      <c r="AL45" s="6"/>
      <c r="AM45" s="6"/>
      <c r="AN45" s="5">
        <f>AVERAGE(AN42:AN44)</f>
        <v>3.1651111111111109E-2</v>
      </c>
      <c r="AO45" s="6">
        <f t="shared" si="112"/>
        <v>3.3718688957489321E-2</v>
      </c>
      <c r="AP45" s="6"/>
      <c r="AQ45" s="6"/>
      <c r="AR45" s="6"/>
      <c r="AS45" s="5">
        <f>AVERAGE(AS42:AS44)</f>
        <v>3.1309999999999998E-2</v>
      </c>
      <c r="AT45" s="6">
        <f t="shared" si="112"/>
        <v>2.232757110186347E-2</v>
      </c>
      <c r="AU45" s="6"/>
      <c r="AV45" s="6"/>
      <c r="AW45" s="6"/>
      <c r="AX45" s="5">
        <f>AVERAGE(AX42:AX44)</f>
        <v>3.1506666666666662E-2</v>
      </c>
      <c r="AY45" s="6">
        <f t="shared" si="112"/>
        <v>2.8762670975867374E-2</v>
      </c>
      <c r="AZ45" s="6"/>
      <c r="BA45" s="6"/>
      <c r="BB45" s="6"/>
      <c r="BC45" s="5">
        <f>AVERAGE(BC42:BC44)</f>
        <v>3.0425925925925926E-2</v>
      </c>
      <c r="BD45" s="6">
        <f t="shared" si="112"/>
        <v>-6.8067269067570721E-3</v>
      </c>
      <c r="BE45" s="6"/>
      <c r="BF45" s="6"/>
      <c r="BG45" s="6"/>
      <c r="BH45" s="5">
        <f>AVERAGE(BH42:BH44)</f>
        <v>3.0444444444444444E-2</v>
      </c>
      <c r="BI45" s="6">
        <f t="shared" si="112"/>
        <v>-6.1837708928175229E-3</v>
      </c>
      <c r="BJ45" s="6"/>
      <c r="BK45" s="6"/>
      <c r="BL45" s="6"/>
      <c r="BM45" s="5">
        <f>AVERAGE(BM42:BM44)</f>
        <v>3.0451851851851851E-2</v>
      </c>
      <c r="BN45" s="6">
        <f t="shared" si="112"/>
        <v>-5.9301090535609632E-3</v>
      </c>
      <c r="BO45" s="6"/>
      <c r="BP45" s="6"/>
      <c r="BQ45" s="6"/>
      <c r="BR45" s="5">
        <f>AVERAGE(BR42:BR44)</f>
        <v>3.0396296296296296E-2</v>
      </c>
      <c r="BS45" s="6">
        <f t="shared" si="112"/>
        <v>-7.7468290989792243E-3</v>
      </c>
      <c r="BT45" s="25"/>
      <c r="BU45" s="27"/>
      <c r="BV45" s="25"/>
      <c r="BW45" s="5">
        <f>AVERAGE(BW42:BW44)</f>
        <v>3.047037037037037E-2</v>
      </c>
      <c r="BX45" s="6">
        <f t="shared" ref="BX45" si="113">AVERAGE(BX42:BX44)</f>
        <v>-5.3321134910989006E-3</v>
      </c>
      <c r="BY45" s="15"/>
      <c r="BZ45" s="15"/>
      <c r="CA45" s="15"/>
      <c r="CB45" s="15"/>
      <c r="CC45" s="15"/>
    </row>
    <row r="46" spans="1:81">
      <c r="A46" s="14">
        <v>94</v>
      </c>
      <c r="B46" s="14">
        <v>1075098</v>
      </c>
      <c r="C46" s="18">
        <v>26.769538868477426</v>
      </c>
      <c r="D46" s="14">
        <v>7</v>
      </c>
      <c r="G46" s="3" t="s">
        <v>158</v>
      </c>
      <c r="H46" s="4">
        <v>10</v>
      </c>
      <c r="I46" s="4">
        <v>0</v>
      </c>
      <c r="J46" s="4">
        <v>14.872199999999999</v>
      </c>
      <c r="K46" s="5">
        <f t="shared" si="94"/>
        <v>1.48722</v>
      </c>
      <c r="L46" s="4">
        <v>10</v>
      </c>
      <c r="M46" s="4">
        <v>24</v>
      </c>
      <c r="N46" s="4">
        <v>14.910299999999999</v>
      </c>
      <c r="O46" s="4">
        <f t="shared" si="95"/>
        <v>1.4910299999999999</v>
      </c>
      <c r="P46" s="6">
        <f t="shared" si="111"/>
        <v>2.5618267640294436E-3</v>
      </c>
      <c r="Q46" s="4">
        <v>10</v>
      </c>
      <c r="R46" s="4">
        <v>48</v>
      </c>
      <c r="S46" s="4">
        <v>14.9054</v>
      </c>
      <c r="T46" s="4">
        <f t="shared" si="96"/>
        <v>1.49054</v>
      </c>
      <c r="U46" s="6">
        <f t="shared" si="97"/>
        <v>2.2323529807291389E-3</v>
      </c>
      <c r="V46" s="4">
        <v>10</v>
      </c>
      <c r="W46" s="4">
        <v>7</v>
      </c>
      <c r="X46" s="4">
        <v>14.902799999999999</v>
      </c>
      <c r="Y46" s="4">
        <f t="shared" si="98"/>
        <v>1.4902799999999998</v>
      </c>
      <c r="Z46" s="6">
        <f>(Y46-K46)/K46</f>
        <v>2.0575301569369969E-3</v>
      </c>
      <c r="AA46" s="4">
        <v>10</v>
      </c>
      <c r="AB46" s="15">
        <v>37</v>
      </c>
      <c r="AC46" s="4">
        <v>14.918699999999999</v>
      </c>
      <c r="AD46" s="8">
        <f>AC46/AA46</f>
        <v>1.49187</v>
      </c>
      <c r="AE46" s="6">
        <f>(AD46-K46)/K46</f>
        <v>3.1266389639730795E-3</v>
      </c>
      <c r="AF46" s="4">
        <v>10</v>
      </c>
      <c r="AG46" s="15">
        <v>44</v>
      </c>
      <c r="AH46" s="5">
        <v>14.9046</v>
      </c>
      <c r="AI46" s="8">
        <f>AH46/AF46</f>
        <v>1.4904600000000001</v>
      </c>
      <c r="AJ46" s="6">
        <f>(AI46-K46)/K46</f>
        <v>2.1785613426393751E-3</v>
      </c>
      <c r="AK46" s="4">
        <v>10</v>
      </c>
      <c r="AL46" s="15">
        <v>51</v>
      </c>
      <c r="AM46" s="5">
        <v>14.9147</v>
      </c>
      <c r="AN46" s="8">
        <f>AM46/AK46</f>
        <v>1.4914700000000001</v>
      </c>
      <c r="AO46" s="6">
        <f>(AN46-K46)/K46</f>
        <v>2.8576807735238145E-3</v>
      </c>
      <c r="AP46" s="4">
        <v>10</v>
      </c>
      <c r="AQ46" s="15">
        <v>65</v>
      </c>
      <c r="AR46" s="5">
        <v>14.9079</v>
      </c>
      <c r="AS46" s="8">
        <f>AR46/AP46</f>
        <v>1.4907900000000001</v>
      </c>
      <c r="AT46" s="6">
        <f>(AS46-K46)/K46</f>
        <v>2.4004518497600042E-3</v>
      </c>
      <c r="AU46" s="4">
        <v>10</v>
      </c>
      <c r="AV46" s="15">
        <v>75</v>
      </c>
      <c r="AW46" s="5">
        <v>14.9236</v>
      </c>
      <c r="AX46" s="8">
        <f>AW46/AU46</f>
        <v>1.4923600000000001</v>
      </c>
      <c r="AY46" s="6">
        <f>(AX46-K46)/K46</f>
        <v>3.4561127472735333E-3</v>
      </c>
      <c r="AZ46" s="4">
        <v>10</v>
      </c>
      <c r="BA46" s="15">
        <v>84</v>
      </c>
      <c r="BB46" s="5">
        <v>14.898400000000001</v>
      </c>
      <c r="BC46" s="8">
        <f>BB46/AZ46</f>
        <v>1.4898400000000001</v>
      </c>
      <c r="BD46" s="6">
        <f>(BC46-K46)/K46</f>
        <v>1.7616761474429248E-3</v>
      </c>
      <c r="BE46" s="4">
        <v>10</v>
      </c>
      <c r="BF46" s="15">
        <v>89</v>
      </c>
      <c r="BG46" s="5">
        <v>14.910600000000001</v>
      </c>
      <c r="BH46" s="8">
        <f>BG46/BE46</f>
        <v>1.4910600000000001</v>
      </c>
      <c r="BI46" s="6">
        <f>(BH46-K46)/K46</f>
        <v>2.5819986283132728E-3</v>
      </c>
      <c r="BJ46" s="4">
        <v>10</v>
      </c>
      <c r="BK46" s="15">
        <v>100</v>
      </c>
      <c r="BL46" s="5">
        <v>14.9152</v>
      </c>
      <c r="BM46" s="8">
        <f>BL46/BJ46</f>
        <v>1.49152</v>
      </c>
      <c r="BN46" s="6">
        <f>(BM46-K46)/K46</f>
        <v>2.8913005473298978E-3</v>
      </c>
      <c r="BO46" s="4">
        <v>10</v>
      </c>
      <c r="BP46" s="15">
        <v>113</v>
      </c>
      <c r="BQ46" s="5">
        <v>14.8996</v>
      </c>
      <c r="BR46" s="8">
        <f>BQ46/BO46</f>
        <v>1.48996</v>
      </c>
      <c r="BS46" s="6">
        <f>(BR46-K46)/K46</f>
        <v>1.8423636045776447E-3</v>
      </c>
      <c r="BT46" s="22">
        <v>10</v>
      </c>
      <c r="BU46" s="26">
        <v>121</v>
      </c>
      <c r="BV46" s="23">
        <v>14.9171</v>
      </c>
      <c r="BW46" s="24">
        <f>BV46/BT46</f>
        <v>1.4917099999999999</v>
      </c>
      <c r="BX46" s="6">
        <f t="shared" ref="BX46:BX48" si="114">(BW46-K46)/K46</f>
        <v>3.0190556877932539E-3</v>
      </c>
      <c r="BY46" s="15"/>
      <c r="BZ46" s="15"/>
      <c r="CA46" s="15"/>
      <c r="CB46" s="15"/>
      <c r="CC46" s="15"/>
    </row>
    <row r="47" spans="1:81">
      <c r="A47" s="14">
        <v>95</v>
      </c>
      <c r="B47" s="14">
        <v>1078653</v>
      </c>
      <c r="C47" s="18">
        <v>32.139405050663299</v>
      </c>
      <c r="D47" s="14">
        <v>7</v>
      </c>
      <c r="G47" s="3" t="s">
        <v>159</v>
      </c>
      <c r="H47" s="4">
        <v>10</v>
      </c>
      <c r="I47" s="4">
        <v>0</v>
      </c>
      <c r="J47" s="4">
        <v>13.5779</v>
      </c>
      <c r="K47" s="5">
        <f t="shared" si="94"/>
        <v>1.3577900000000001</v>
      </c>
      <c r="L47" s="4">
        <v>10</v>
      </c>
      <c r="M47" s="4">
        <v>24</v>
      </c>
      <c r="N47" s="5">
        <v>13.613300000000001</v>
      </c>
      <c r="O47" s="4">
        <f t="shared" si="95"/>
        <v>1.3613300000000002</v>
      </c>
      <c r="P47" s="6">
        <f t="shared" si="111"/>
        <v>2.6071778404614106E-3</v>
      </c>
      <c r="Q47" s="4">
        <v>10</v>
      </c>
      <c r="R47" s="4">
        <v>48</v>
      </c>
      <c r="S47" s="5">
        <v>13.606999999999999</v>
      </c>
      <c r="T47" s="4">
        <f t="shared" si="96"/>
        <v>1.3607</v>
      </c>
      <c r="U47" s="6">
        <f t="shared" si="97"/>
        <v>2.1431885637690426E-3</v>
      </c>
      <c r="V47" s="4">
        <v>10</v>
      </c>
      <c r="W47" s="4">
        <v>7</v>
      </c>
      <c r="X47" s="4">
        <v>13.604200000000001</v>
      </c>
      <c r="Y47" s="4">
        <f t="shared" si="98"/>
        <v>1.36042</v>
      </c>
      <c r="Z47" s="6">
        <f t="shared" si="99"/>
        <v>1.9369711074613233E-3</v>
      </c>
      <c r="AA47" s="4">
        <v>10</v>
      </c>
      <c r="AB47" s="15">
        <v>37</v>
      </c>
      <c r="AC47" s="4">
        <v>13.618399999999999</v>
      </c>
      <c r="AD47" s="8">
        <f t="shared" ref="AD47:AD48" si="115">AC47/AA47</f>
        <v>1.3618399999999999</v>
      </c>
      <c r="AE47" s="6">
        <f>(AD47-K47)/K47</f>
        <v>2.9827882073073797E-3</v>
      </c>
      <c r="AF47" s="4">
        <v>10</v>
      </c>
      <c r="AG47" s="15">
        <v>44</v>
      </c>
      <c r="AH47" s="5">
        <v>13.6106</v>
      </c>
      <c r="AI47" s="8">
        <f t="shared" ref="AI47:AI48" si="116">AH47/AF47</f>
        <v>1.3610599999999999</v>
      </c>
      <c r="AJ47" s="6">
        <f>(AI47-K47)/K47</f>
        <v>2.4083252933074215E-3</v>
      </c>
      <c r="AK47" s="4">
        <v>10</v>
      </c>
      <c r="AL47" s="15">
        <v>51</v>
      </c>
      <c r="AM47" s="5">
        <v>13.615399999999999</v>
      </c>
      <c r="AN47" s="8">
        <f t="shared" ref="AN47:AN48" si="117">AM47/AK47</f>
        <v>1.36154</v>
      </c>
      <c r="AO47" s="6">
        <f>(AN47-K47)/K47</f>
        <v>2.7618409326920362E-3</v>
      </c>
      <c r="AP47" s="4">
        <v>10</v>
      </c>
      <c r="AQ47" s="15">
        <v>65</v>
      </c>
      <c r="AR47" s="5">
        <v>13.5989</v>
      </c>
      <c r="AS47" s="8">
        <f t="shared" ref="AS47:AS48" si="118">AR47/AP47</f>
        <v>1.35989</v>
      </c>
      <c r="AT47" s="6">
        <f>(AS47-K47)/K47</f>
        <v>1.5466309223075665E-3</v>
      </c>
      <c r="AU47" s="4">
        <v>10</v>
      </c>
      <c r="AV47" s="15">
        <v>75</v>
      </c>
      <c r="AW47" s="5">
        <v>13.612500000000001</v>
      </c>
      <c r="AX47" s="8">
        <f t="shared" ref="AX47:AX48" si="119">AW47/AU47</f>
        <v>1.3612500000000001</v>
      </c>
      <c r="AY47" s="6">
        <f>(AX47-K47)/K47</f>
        <v>2.548258567230587E-3</v>
      </c>
      <c r="AZ47" s="4">
        <v>10</v>
      </c>
      <c r="BA47" s="15">
        <v>84</v>
      </c>
      <c r="BB47" s="5">
        <v>13.606</v>
      </c>
      <c r="BC47" s="8">
        <f t="shared" ref="BC47:BC48" si="120">BB47/AZ47</f>
        <v>1.3606</v>
      </c>
      <c r="BD47" s="6">
        <f>(BC47-K47)/K47</f>
        <v>2.0695394722305945E-3</v>
      </c>
      <c r="BE47" s="4">
        <v>10</v>
      </c>
      <c r="BF47" s="15">
        <v>89</v>
      </c>
      <c r="BG47" s="5">
        <v>13.6218</v>
      </c>
      <c r="BH47" s="8">
        <f t="shared" ref="BH47:BH48" si="121">BG47/BE47</f>
        <v>1.3621799999999999</v>
      </c>
      <c r="BI47" s="6">
        <f>(BH47-K47)/K47</f>
        <v>3.2331951185381345E-3</v>
      </c>
      <c r="BJ47" s="4">
        <v>10</v>
      </c>
      <c r="BK47" s="15">
        <v>100</v>
      </c>
      <c r="BL47" s="5">
        <v>13.604200000000001</v>
      </c>
      <c r="BM47" s="8">
        <f t="shared" ref="BM47:BM48" si="122">BL47/BJ47</f>
        <v>1.36042</v>
      </c>
      <c r="BN47" s="6">
        <f>(BM47-K47)/K47</f>
        <v>1.9369711074613233E-3</v>
      </c>
      <c r="BO47" s="4">
        <v>10</v>
      </c>
      <c r="BP47" s="15">
        <v>113</v>
      </c>
      <c r="BQ47" s="5">
        <v>13.5984</v>
      </c>
      <c r="BR47" s="8">
        <f t="shared" ref="BR47:BR48" si="123">BQ47/BO47</f>
        <v>1.3598399999999999</v>
      </c>
      <c r="BS47" s="6">
        <f>(BR47-K47)/K47</f>
        <v>1.5098063765382609E-3</v>
      </c>
      <c r="BT47" s="22">
        <v>10</v>
      </c>
      <c r="BU47" s="26">
        <v>121</v>
      </c>
      <c r="BV47" s="23">
        <v>13.6052</v>
      </c>
      <c r="BW47" s="24">
        <f t="shared" ref="BW47:BW48" si="124">BV47/BT47</f>
        <v>1.36052</v>
      </c>
      <c r="BX47" s="6">
        <f t="shared" si="114"/>
        <v>2.0106201989997709E-3</v>
      </c>
      <c r="BY47" s="15"/>
      <c r="BZ47" s="15"/>
      <c r="CA47" s="15"/>
      <c r="CB47" s="15"/>
      <c r="CC47" s="15"/>
    </row>
    <row r="48" spans="1:81">
      <c r="A48" s="14">
        <v>96</v>
      </c>
      <c r="B48" s="14">
        <v>1012448</v>
      </c>
      <c r="C48" s="18">
        <v>14.63544624020755</v>
      </c>
      <c r="D48" s="14">
        <v>7</v>
      </c>
      <c r="G48" s="3" t="s">
        <v>160</v>
      </c>
      <c r="H48" s="4">
        <v>10</v>
      </c>
      <c r="I48" s="4">
        <v>0</v>
      </c>
      <c r="J48" s="4">
        <v>14.8462</v>
      </c>
      <c r="K48" s="5">
        <f t="shared" si="94"/>
        <v>1.4846200000000001</v>
      </c>
      <c r="L48" s="4">
        <v>10</v>
      </c>
      <c r="M48" s="4">
        <v>24</v>
      </c>
      <c r="N48" s="4">
        <v>14.8748</v>
      </c>
      <c r="O48" s="4">
        <f t="shared" si="95"/>
        <v>1.4874800000000001</v>
      </c>
      <c r="P48" s="6">
        <f t="shared" si="111"/>
        <v>1.9264188815993888E-3</v>
      </c>
      <c r="Q48" s="4">
        <v>10</v>
      </c>
      <c r="R48" s="4">
        <v>48</v>
      </c>
      <c r="S48" s="4">
        <v>14.882400000000001</v>
      </c>
      <c r="T48" s="4">
        <f t="shared" si="96"/>
        <v>1.48824</v>
      </c>
      <c r="U48" s="6">
        <f t="shared" si="97"/>
        <v>2.4383343885977264E-3</v>
      </c>
      <c r="V48" s="4">
        <v>10</v>
      </c>
      <c r="W48" s="4">
        <v>7</v>
      </c>
      <c r="X48" s="4">
        <v>14.871499999999999</v>
      </c>
      <c r="Y48" s="4">
        <f t="shared" si="98"/>
        <v>1.48715</v>
      </c>
      <c r="Z48" s="6">
        <f t="shared" si="99"/>
        <v>1.7041397798762789E-3</v>
      </c>
      <c r="AA48" s="4">
        <v>10</v>
      </c>
      <c r="AB48" s="15">
        <v>37</v>
      </c>
      <c r="AC48" s="4">
        <v>14.888199999999999</v>
      </c>
      <c r="AD48" s="8">
        <f t="shared" si="115"/>
        <v>1.48882</v>
      </c>
      <c r="AE48" s="6">
        <f>(AD48-K48)/K48</f>
        <v>2.8290067492018033E-3</v>
      </c>
      <c r="AF48" s="4">
        <v>10</v>
      </c>
      <c r="AG48" s="15">
        <v>44</v>
      </c>
      <c r="AH48" s="5">
        <v>14.8848</v>
      </c>
      <c r="AI48" s="8">
        <f t="shared" si="116"/>
        <v>1.48848</v>
      </c>
      <c r="AJ48" s="6">
        <f>(AI48-K48)/K48</f>
        <v>2.5999919171235566E-3</v>
      </c>
      <c r="AK48" s="4">
        <v>10</v>
      </c>
      <c r="AL48" s="15">
        <v>51</v>
      </c>
      <c r="AM48" s="5">
        <v>14.887600000000001</v>
      </c>
      <c r="AN48" s="8">
        <f t="shared" si="117"/>
        <v>1.4887600000000001</v>
      </c>
      <c r="AO48" s="6">
        <f>(AN48-K48)/K48</f>
        <v>2.7885923670703831E-3</v>
      </c>
      <c r="AP48" s="4">
        <v>10</v>
      </c>
      <c r="AQ48" s="15">
        <v>65</v>
      </c>
      <c r="AR48" s="5">
        <v>14.8773</v>
      </c>
      <c r="AS48" s="8">
        <f t="shared" si="118"/>
        <v>1.48773</v>
      </c>
      <c r="AT48" s="6">
        <f>(AS48-K48)/K48</f>
        <v>2.0948121404803558E-3</v>
      </c>
      <c r="AU48" s="4">
        <v>10</v>
      </c>
      <c r="AV48" s="15">
        <v>75</v>
      </c>
      <c r="AW48" s="5">
        <v>16.242999999999999</v>
      </c>
      <c r="AX48" s="8">
        <f t="shared" si="119"/>
        <v>1.6242999999999999</v>
      </c>
      <c r="AY48" s="6">
        <f>(AX48-K48)/K48</f>
        <v>9.4084681602025974E-2</v>
      </c>
      <c r="AZ48" s="4">
        <v>10</v>
      </c>
      <c r="BA48" s="15">
        <v>84</v>
      </c>
      <c r="BB48" s="5">
        <v>16.293199999999999</v>
      </c>
      <c r="BC48" s="8">
        <f t="shared" si="120"/>
        <v>1.6293199999999999</v>
      </c>
      <c r="BD48" s="6">
        <f>(BC48-K48)/K48</f>
        <v>9.746601824035768E-2</v>
      </c>
      <c r="BE48" s="4">
        <v>10</v>
      </c>
      <c r="BF48" s="15">
        <v>89</v>
      </c>
      <c r="BG48" s="5">
        <v>16.3337</v>
      </c>
      <c r="BH48" s="8">
        <f t="shared" si="121"/>
        <v>1.63337</v>
      </c>
      <c r="BI48" s="6">
        <f>(BH48-K48)/K48</f>
        <v>0.10019398903423093</v>
      </c>
      <c r="BJ48" s="4">
        <v>10</v>
      </c>
      <c r="BK48" s="15">
        <v>100</v>
      </c>
      <c r="BL48" s="5">
        <v>16.346299999999999</v>
      </c>
      <c r="BM48" s="8">
        <f t="shared" si="122"/>
        <v>1.63463</v>
      </c>
      <c r="BN48" s="6">
        <f>(BM48-K48)/K48</f>
        <v>0.10104269105899151</v>
      </c>
      <c r="BO48" s="4">
        <v>10</v>
      </c>
      <c r="BP48" s="15">
        <v>113</v>
      </c>
      <c r="BQ48" s="5">
        <v>16.4116</v>
      </c>
      <c r="BR48" s="8">
        <f t="shared" si="123"/>
        <v>1.64116</v>
      </c>
      <c r="BS48" s="6">
        <f>(BR48-K48)/K48</f>
        <v>0.10544112298096475</v>
      </c>
      <c r="BT48" s="22">
        <v>9</v>
      </c>
      <c r="BU48" s="26">
        <v>121</v>
      </c>
      <c r="BV48" s="23">
        <v>13.840299999999999</v>
      </c>
      <c r="BW48" s="24">
        <f t="shared" si="124"/>
        <v>1.537811111111111</v>
      </c>
      <c r="BX48" s="6">
        <f t="shared" si="114"/>
        <v>3.5828098174018247E-2</v>
      </c>
      <c r="BY48" s="15"/>
      <c r="BZ48" s="15"/>
      <c r="CA48" s="15"/>
      <c r="CB48" s="15"/>
      <c r="CC48" s="15"/>
    </row>
    <row r="49" spans="1:81">
      <c r="A49" s="14">
        <v>97</v>
      </c>
      <c r="B49" s="14">
        <v>1038349</v>
      </c>
      <c r="C49" s="18">
        <v>14.518279345853077</v>
      </c>
      <c r="D49" s="14">
        <v>7</v>
      </c>
      <c r="G49" s="3" t="s">
        <v>319</v>
      </c>
      <c r="H49" s="4"/>
      <c r="I49" s="4"/>
      <c r="J49" s="4"/>
      <c r="K49" s="5">
        <f>AVERAGE(K46:K48)</f>
        <v>1.4432099999999999</v>
      </c>
      <c r="L49" s="4"/>
      <c r="M49" s="4"/>
      <c r="N49" s="4"/>
      <c r="O49" s="5">
        <f>AVERAGE(O46:O48)</f>
        <v>1.4466133333333335</v>
      </c>
      <c r="P49" s="6">
        <f>AVERAGE(P46:P48)</f>
        <v>2.3651411620300811E-3</v>
      </c>
      <c r="Q49" s="6"/>
      <c r="R49" s="6"/>
      <c r="S49" s="6"/>
      <c r="T49" s="5">
        <f>AVERAGE(T46:T48)</f>
        <v>1.4464933333333334</v>
      </c>
      <c r="U49" s="6">
        <f t="shared" ref="U49:BS49" si="125">AVERAGE(U46:U48)</f>
        <v>2.271291977698636E-3</v>
      </c>
      <c r="V49" s="6"/>
      <c r="W49" s="6"/>
      <c r="X49" s="6"/>
      <c r="Y49" s="5">
        <f>AVERAGE(Y46:Y48)</f>
        <v>1.4459499999999998</v>
      </c>
      <c r="Z49" s="6">
        <f t="shared" si="125"/>
        <v>1.8995470147581996E-3</v>
      </c>
      <c r="AA49" s="6"/>
      <c r="AB49" s="6"/>
      <c r="AC49" s="6"/>
      <c r="AD49" s="5">
        <f>AVERAGE(AD46:AD48)</f>
        <v>1.4475100000000001</v>
      </c>
      <c r="AE49" s="6">
        <f t="shared" si="125"/>
        <v>2.9794779734940873E-3</v>
      </c>
      <c r="AF49" s="6"/>
      <c r="AG49" s="6"/>
      <c r="AH49" s="6"/>
      <c r="AI49" s="5">
        <f>AVERAGE(AI46:AI48)</f>
        <v>1.4466666666666665</v>
      </c>
      <c r="AJ49" s="6">
        <f t="shared" si="125"/>
        <v>2.3956261843567847E-3</v>
      </c>
      <c r="AK49" s="6"/>
      <c r="AL49" s="6"/>
      <c r="AM49" s="6"/>
      <c r="AN49" s="5">
        <f>AVERAGE(AN46:AN48)</f>
        <v>1.4472566666666669</v>
      </c>
      <c r="AO49" s="6">
        <f t="shared" si="125"/>
        <v>2.802704691095411E-3</v>
      </c>
      <c r="AP49" s="6"/>
      <c r="AQ49" s="6"/>
      <c r="AR49" s="6"/>
      <c r="AS49" s="5">
        <f>AVERAGE(AS46:AS48)</f>
        <v>1.4461366666666666</v>
      </c>
      <c r="AT49" s="6">
        <f t="shared" si="125"/>
        <v>2.013964970849309E-3</v>
      </c>
      <c r="AU49" s="6"/>
      <c r="AV49" s="6"/>
      <c r="AW49" s="6"/>
      <c r="AX49" s="5">
        <f>AVERAGE(AX46:AX48)</f>
        <v>1.4926366666666666</v>
      </c>
      <c r="AY49" s="6">
        <f t="shared" si="125"/>
        <v>3.3363017638843369E-2</v>
      </c>
      <c r="AZ49" s="6"/>
      <c r="BA49" s="6"/>
      <c r="BB49" s="6"/>
      <c r="BC49" s="5">
        <f>AVERAGE(BC46:BC48)</f>
        <v>1.4932533333333333</v>
      </c>
      <c r="BD49" s="6">
        <f t="shared" si="125"/>
        <v>3.3765744620010398E-2</v>
      </c>
      <c r="BE49" s="6"/>
      <c r="BF49" s="6"/>
      <c r="BG49" s="6"/>
      <c r="BH49" s="5">
        <f>AVERAGE(BH46:BH48)</f>
        <v>1.4955366666666665</v>
      </c>
      <c r="BI49" s="6">
        <f t="shared" si="125"/>
        <v>3.5336394260360782E-2</v>
      </c>
      <c r="BJ49" s="6"/>
      <c r="BK49" s="6"/>
      <c r="BL49" s="6"/>
      <c r="BM49" s="5">
        <f>AVERAGE(BM46:BM48)</f>
        <v>1.4955233333333335</v>
      </c>
      <c r="BN49" s="6">
        <f t="shared" si="125"/>
        <v>3.529032090459424E-2</v>
      </c>
      <c r="BO49" s="6"/>
      <c r="BP49" s="6"/>
      <c r="BQ49" s="6"/>
      <c r="BR49" s="5">
        <f>AVERAGE(BR46:BR48)</f>
        <v>1.4969866666666667</v>
      </c>
      <c r="BS49" s="6">
        <f t="shared" si="125"/>
        <v>3.6264430987360215E-2</v>
      </c>
      <c r="BT49" s="25"/>
      <c r="BU49" s="25"/>
      <c r="BV49" s="25"/>
      <c r="BW49" s="5">
        <f>AVERAGE(BW46:BW48)</f>
        <v>1.4633470370370369</v>
      </c>
      <c r="BX49" s="6">
        <f t="shared" ref="BX49" si="126">AVERAGE(BX46:BX48)</f>
        <v>1.3619258020270425E-2</v>
      </c>
      <c r="BY49" s="15"/>
      <c r="BZ49" s="15"/>
      <c r="CA49" s="15"/>
      <c r="CB49" s="15"/>
      <c r="CC49" s="15"/>
    </row>
    <row r="50" spans="1:81">
      <c r="A50" s="14">
        <v>99</v>
      </c>
      <c r="B50" s="14">
        <v>1044847</v>
      </c>
      <c r="C50" s="18">
        <v>33.35</v>
      </c>
      <c r="D50" s="14">
        <v>7</v>
      </c>
      <c r="G50" s="3" t="s">
        <v>161</v>
      </c>
      <c r="H50" s="4">
        <v>10</v>
      </c>
      <c r="I50" s="4">
        <v>0</v>
      </c>
      <c r="J50" s="4">
        <v>0.44969999999999999</v>
      </c>
      <c r="K50" s="5">
        <f t="shared" ref="K50:K52" si="127">J50/H50</f>
        <v>4.4969999999999996E-2</v>
      </c>
      <c r="L50" s="4">
        <v>10</v>
      </c>
      <c r="M50" s="4">
        <v>24</v>
      </c>
      <c r="N50" s="5">
        <v>0.4506</v>
      </c>
      <c r="O50" s="4">
        <f t="shared" ref="O50:O52" si="128">N50/L50</f>
        <v>4.5060000000000003E-2</v>
      </c>
      <c r="P50" s="6">
        <f t="shared" ref="P50:P52" si="129">(O50-K50)/K50</f>
        <v>2.0013342228153604E-3</v>
      </c>
      <c r="Q50" s="4">
        <v>10</v>
      </c>
      <c r="R50" s="4">
        <v>48</v>
      </c>
      <c r="S50" s="4">
        <v>0.45119999999999999</v>
      </c>
      <c r="T50" s="4">
        <f t="shared" ref="T50:T52" si="130">S50/Q50</f>
        <v>4.512E-2</v>
      </c>
      <c r="U50" s="6">
        <f t="shared" ref="U50:U52" si="131">(T50-K50)/K50</f>
        <v>3.3355570380254459E-3</v>
      </c>
      <c r="V50" s="4">
        <v>9</v>
      </c>
      <c r="W50" s="4">
        <v>7</v>
      </c>
      <c r="X50" s="5">
        <v>0.3952</v>
      </c>
      <c r="Y50" s="4">
        <f t="shared" ref="Y50:Y52" si="132">X50/V50</f>
        <v>4.3911111111111109E-2</v>
      </c>
      <c r="Z50" s="6">
        <f t="shared" ref="Z50:Z52" si="133">(Y50-K50)/K50</f>
        <v>-2.3546561905467802E-2</v>
      </c>
      <c r="AA50" s="5" t="s">
        <v>162</v>
      </c>
      <c r="AB50" s="15"/>
      <c r="AC50" s="15"/>
      <c r="AD50" s="15"/>
      <c r="AE50" s="15"/>
      <c r="AF50" s="15"/>
      <c r="AG50" s="15"/>
      <c r="AH50" s="15"/>
      <c r="AI50" s="15"/>
      <c r="AJ50" s="15"/>
      <c r="AK50" s="15"/>
      <c r="AL50" s="15"/>
      <c r="AM50" s="15"/>
      <c r="AN50" s="15"/>
      <c r="AO50" s="15"/>
      <c r="AP50" s="15"/>
      <c r="AQ50" s="15"/>
      <c r="AR50" s="15"/>
      <c r="AS50" s="15"/>
      <c r="AT50" s="15"/>
      <c r="AU50" s="15"/>
      <c r="AV50" s="15"/>
      <c r="AW50" s="15"/>
      <c r="AX50" s="15"/>
      <c r="AY50" s="15"/>
      <c r="AZ50" s="15"/>
      <c r="BA50" s="15"/>
      <c r="BB50" s="15"/>
      <c r="BC50" s="15"/>
      <c r="BD50" s="15"/>
      <c r="BE50" s="15"/>
      <c r="BF50" s="15"/>
      <c r="BG50" s="15"/>
      <c r="BH50" s="15"/>
      <c r="BI50" s="15"/>
      <c r="BJ50" s="15"/>
      <c r="BK50" s="15"/>
      <c r="BL50" s="15"/>
      <c r="BM50" s="15"/>
      <c r="BN50" s="15"/>
      <c r="BO50" s="15"/>
      <c r="BP50" s="15"/>
      <c r="BQ50" s="15"/>
      <c r="BR50" s="15"/>
      <c r="BS50" s="15"/>
      <c r="BT50" s="15"/>
      <c r="BU50" s="15"/>
      <c r="BV50" s="15"/>
      <c r="BW50" s="15"/>
      <c r="BX50" s="15"/>
      <c r="BY50" s="15"/>
      <c r="BZ50" s="15"/>
      <c r="CA50" s="15"/>
      <c r="CB50" s="15"/>
      <c r="CC50" s="15"/>
    </row>
    <row r="51" spans="1:81">
      <c r="A51" s="14">
        <v>100</v>
      </c>
      <c r="B51" s="14">
        <v>1002377</v>
      </c>
      <c r="C51" s="18">
        <v>0</v>
      </c>
      <c r="D51" s="14">
        <v>59</v>
      </c>
      <c r="G51" s="3" t="s">
        <v>163</v>
      </c>
      <c r="H51" s="4">
        <v>10</v>
      </c>
      <c r="I51" s="4">
        <v>0</v>
      </c>
      <c r="J51" s="4">
        <v>0.41289999999999999</v>
      </c>
      <c r="K51" s="5">
        <f t="shared" si="127"/>
        <v>4.129E-2</v>
      </c>
      <c r="L51" s="4">
        <v>10</v>
      </c>
      <c r="M51" s="4">
        <v>24</v>
      </c>
      <c r="N51" s="4">
        <v>0.63390000000000002</v>
      </c>
      <c r="O51" s="4">
        <f t="shared" si="128"/>
        <v>6.3390000000000002E-2</v>
      </c>
      <c r="P51" s="6">
        <f t="shared" si="129"/>
        <v>0.5352385565512231</v>
      </c>
      <c r="Q51" s="4">
        <v>10</v>
      </c>
      <c r="R51" s="4">
        <v>48</v>
      </c>
      <c r="S51" s="4">
        <v>0.62719999999999998</v>
      </c>
      <c r="T51" s="4">
        <f t="shared" si="130"/>
        <v>6.2719999999999998E-2</v>
      </c>
      <c r="U51" s="6">
        <f t="shared" si="131"/>
        <v>0.51901186728021309</v>
      </c>
      <c r="V51" s="4">
        <v>8</v>
      </c>
      <c r="W51" s="4">
        <v>7</v>
      </c>
      <c r="X51" s="4">
        <v>0.3891</v>
      </c>
      <c r="Y51" s="4">
        <f t="shared" si="132"/>
        <v>4.86375E-2</v>
      </c>
      <c r="Z51" s="6">
        <f t="shared" si="133"/>
        <v>0.17794865584887382</v>
      </c>
      <c r="AA51" s="5" t="s">
        <v>164</v>
      </c>
      <c r="AB51" s="15"/>
      <c r="AC51" s="15"/>
      <c r="AD51" s="15"/>
      <c r="AE51" s="15"/>
      <c r="AF51" s="15"/>
      <c r="AG51" s="15"/>
      <c r="AH51" s="15"/>
      <c r="AI51" s="15"/>
      <c r="AJ51" s="15"/>
      <c r="AK51" s="15"/>
      <c r="AL51" s="15"/>
      <c r="AM51" s="15"/>
      <c r="AN51" s="15"/>
      <c r="AO51" s="15"/>
      <c r="AP51" s="15"/>
      <c r="AQ51" s="15"/>
      <c r="AR51" s="15"/>
      <c r="AS51" s="15"/>
      <c r="AT51" s="15"/>
      <c r="AU51" s="15"/>
      <c r="AV51" s="15"/>
      <c r="AW51" s="15"/>
      <c r="AX51" s="15"/>
      <c r="AY51" s="15"/>
      <c r="AZ51" s="15"/>
      <c r="BA51" s="15"/>
      <c r="BB51" s="15"/>
      <c r="BC51" s="15"/>
      <c r="BD51" s="15"/>
      <c r="BE51" s="15"/>
      <c r="BF51" s="15"/>
      <c r="BG51" s="15"/>
      <c r="BH51" s="15"/>
      <c r="BI51" s="15"/>
      <c r="BJ51" s="15"/>
      <c r="BK51" s="15"/>
      <c r="BL51" s="15"/>
      <c r="BM51" s="15"/>
      <c r="BN51" s="15"/>
      <c r="BO51" s="15"/>
      <c r="BP51" s="15"/>
      <c r="BQ51" s="15"/>
      <c r="BR51" s="15"/>
      <c r="BS51" s="15"/>
      <c r="BT51" s="15"/>
      <c r="BU51" s="15"/>
      <c r="BV51" s="15"/>
      <c r="BW51" s="15"/>
      <c r="BX51" s="15"/>
      <c r="BY51" s="15"/>
      <c r="BZ51" s="15"/>
      <c r="CA51" s="15"/>
      <c r="CB51" s="15"/>
      <c r="CC51" s="15"/>
    </row>
    <row r="52" spans="1:81">
      <c r="A52" s="14">
        <v>102</v>
      </c>
      <c r="B52" s="14">
        <v>1029699</v>
      </c>
      <c r="C52" s="18">
        <v>16.801632048736806</v>
      </c>
      <c r="D52" s="14">
        <v>7</v>
      </c>
      <c r="G52" s="3" t="s">
        <v>165</v>
      </c>
      <c r="H52" s="4">
        <v>10</v>
      </c>
      <c r="I52" s="4">
        <v>0</v>
      </c>
      <c r="J52" s="4">
        <v>0.40210000000000001</v>
      </c>
      <c r="K52" s="5">
        <f t="shared" si="127"/>
        <v>4.0210000000000003E-2</v>
      </c>
      <c r="L52" s="4">
        <v>10</v>
      </c>
      <c r="M52" s="4">
        <v>24</v>
      </c>
      <c r="N52" s="4">
        <v>0.51229999999999998</v>
      </c>
      <c r="O52" s="4">
        <f t="shared" si="128"/>
        <v>5.1229999999999998E-2</v>
      </c>
      <c r="P52" s="6">
        <f t="shared" si="129"/>
        <v>0.27406117881124087</v>
      </c>
      <c r="Q52" s="4">
        <v>10</v>
      </c>
      <c r="R52" s="4">
        <v>48</v>
      </c>
      <c r="S52" s="5">
        <v>0.50790000000000002</v>
      </c>
      <c r="T52" s="4">
        <f t="shared" si="130"/>
        <v>5.0790000000000002E-2</v>
      </c>
      <c r="U52" s="6">
        <f t="shared" si="131"/>
        <v>0.26311862720716234</v>
      </c>
      <c r="V52" s="4">
        <v>10</v>
      </c>
      <c r="W52" s="4">
        <v>7</v>
      </c>
      <c r="X52" s="4">
        <v>0.56230000000000002</v>
      </c>
      <c r="Y52" s="4">
        <f t="shared" si="132"/>
        <v>5.6230000000000002E-2</v>
      </c>
      <c r="Z52" s="6">
        <f t="shared" si="133"/>
        <v>0.39840835613031578</v>
      </c>
      <c r="AA52" s="5" t="s">
        <v>166</v>
      </c>
      <c r="AB52" s="15"/>
      <c r="AC52" s="15"/>
      <c r="AD52" s="15"/>
      <c r="AE52" s="15"/>
      <c r="AF52" s="15"/>
      <c r="AG52" s="15"/>
      <c r="AH52" s="15"/>
      <c r="AI52" s="15"/>
      <c r="AJ52" s="15"/>
      <c r="AK52" s="15"/>
      <c r="AL52" s="15"/>
      <c r="AM52" s="15"/>
      <c r="AN52" s="15"/>
      <c r="AO52" s="15"/>
      <c r="AP52" s="15"/>
      <c r="AQ52" s="15"/>
      <c r="AR52" s="15"/>
      <c r="AS52" s="15"/>
      <c r="AT52" s="15"/>
      <c r="AU52" s="15"/>
      <c r="AV52" s="15"/>
      <c r="AW52" s="15"/>
      <c r="AX52" s="15"/>
      <c r="AY52" s="15"/>
      <c r="AZ52" s="15"/>
      <c r="BA52" s="15"/>
      <c r="BB52" s="15"/>
      <c r="BC52" s="15"/>
      <c r="BD52" s="15"/>
      <c r="BE52" s="15"/>
      <c r="BF52" s="15"/>
      <c r="BG52" s="15"/>
      <c r="BH52" s="15"/>
      <c r="BI52" s="15"/>
      <c r="BJ52" s="15"/>
      <c r="BK52" s="15"/>
      <c r="BL52" s="15"/>
      <c r="BM52" s="15"/>
      <c r="BN52" s="15"/>
      <c r="BO52" s="15"/>
      <c r="BP52" s="15"/>
      <c r="BQ52" s="15"/>
      <c r="BR52" s="15"/>
      <c r="BS52" s="15"/>
      <c r="BT52" s="15"/>
      <c r="BU52" s="15"/>
      <c r="BV52" s="15"/>
      <c r="BW52" s="15"/>
      <c r="BX52" s="15"/>
      <c r="BY52" s="15"/>
      <c r="BZ52" s="15"/>
      <c r="CA52" s="15"/>
      <c r="CB52" s="15"/>
      <c r="CC52" s="15"/>
    </row>
    <row r="53" spans="1:81">
      <c r="A53" s="14">
        <v>104</v>
      </c>
      <c r="B53" s="14">
        <v>972709</v>
      </c>
      <c r="C53" s="18">
        <v>13.397195570766366</v>
      </c>
      <c r="D53" s="14">
        <v>7</v>
      </c>
      <c r="G53" s="3" t="s">
        <v>319</v>
      </c>
      <c r="H53" s="15"/>
      <c r="I53" s="15"/>
      <c r="J53" s="15"/>
      <c r="K53" s="5">
        <f>AVERAGE(K50:K52)</f>
        <v>4.2156666666666669E-2</v>
      </c>
      <c r="L53" s="15"/>
      <c r="M53" s="15"/>
      <c r="N53" s="15"/>
      <c r="O53" s="5">
        <f>AVERAGE(O50:O52)</f>
        <v>5.3226666666666665E-2</v>
      </c>
      <c r="P53" s="9">
        <f>AVERAGE(P50:P52)</f>
        <v>0.27043368986175981</v>
      </c>
      <c r="Q53" s="9"/>
      <c r="R53" s="9"/>
      <c r="S53" s="9"/>
      <c r="T53" s="5">
        <f>AVERAGE(T50:T52)</f>
        <v>5.2876666666666662E-2</v>
      </c>
      <c r="U53" s="9">
        <f t="shared" ref="U53:Z53" si="134">AVERAGE(U50:U52)</f>
        <v>0.26182201717513359</v>
      </c>
      <c r="V53" s="9"/>
      <c r="W53" s="9"/>
      <c r="X53" s="9"/>
      <c r="Y53" s="5">
        <f>AVERAGE(Y50:Y52)</f>
        <v>4.9592870370370377E-2</v>
      </c>
      <c r="Z53" s="9">
        <f t="shared" si="134"/>
        <v>0.18427015002457392</v>
      </c>
      <c r="AA53" s="15"/>
      <c r="AB53" s="15"/>
      <c r="AC53" s="15"/>
      <c r="AD53" s="15"/>
      <c r="AE53" s="15"/>
      <c r="AF53" s="15"/>
      <c r="AG53" s="15"/>
      <c r="AH53" s="15"/>
      <c r="AI53" s="15"/>
      <c r="AJ53" s="15"/>
      <c r="AK53" s="15"/>
      <c r="AL53" s="15"/>
      <c r="AM53" s="15"/>
      <c r="AN53" s="15"/>
      <c r="AO53" s="15"/>
      <c r="AP53" s="15"/>
      <c r="AQ53" s="15"/>
      <c r="AR53" s="15"/>
      <c r="AS53" s="15"/>
      <c r="AT53" s="15"/>
      <c r="AU53" s="15"/>
      <c r="AV53" s="15"/>
      <c r="AW53" s="15"/>
      <c r="AX53" s="15"/>
      <c r="AY53" s="15"/>
      <c r="AZ53" s="15"/>
      <c r="BA53" s="15"/>
      <c r="BB53" s="15"/>
      <c r="BC53" s="15"/>
      <c r="BD53" s="15"/>
      <c r="BE53" s="15"/>
      <c r="BF53" s="15"/>
      <c r="BG53" s="15"/>
      <c r="BH53" s="15"/>
      <c r="BI53" s="15"/>
      <c r="BJ53" s="15"/>
      <c r="BK53" s="15"/>
      <c r="BL53" s="15"/>
      <c r="BM53" s="15"/>
      <c r="BN53" s="15"/>
      <c r="BO53" s="15"/>
      <c r="BP53" s="15"/>
      <c r="BQ53" s="15"/>
      <c r="BR53" s="15"/>
      <c r="BS53" s="15"/>
      <c r="BT53" s="15"/>
      <c r="BU53" s="15"/>
      <c r="BV53" s="15"/>
      <c r="BW53" s="15"/>
      <c r="BX53" s="15"/>
      <c r="BY53" s="15"/>
      <c r="BZ53" s="15"/>
      <c r="CA53" s="15"/>
      <c r="CB53" s="15"/>
      <c r="CC53" s="15"/>
    </row>
    <row r="54" spans="1:81">
      <c r="A54" s="14">
        <v>105</v>
      </c>
      <c r="B54" s="14">
        <v>972802</v>
      </c>
      <c r="C54" s="18">
        <v>10.13064116355274</v>
      </c>
      <c r="D54" s="14">
        <v>7</v>
      </c>
      <c r="G54" s="3" t="s">
        <v>167</v>
      </c>
      <c r="H54" s="4">
        <v>10</v>
      </c>
      <c r="I54" s="4">
        <v>0</v>
      </c>
      <c r="J54" s="4">
        <v>5.2229000000000001</v>
      </c>
      <c r="K54" s="4">
        <f t="shared" ref="K54:K56" si="135">J54/H54</f>
        <v>0.52229000000000003</v>
      </c>
      <c r="L54" s="4">
        <v>10</v>
      </c>
      <c r="M54" s="4">
        <v>24</v>
      </c>
      <c r="N54" s="4">
        <v>5.3331</v>
      </c>
      <c r="O54" s="4">
        <f t="shared" ref="O54:O56" si="136">N54/L54</f>
        <v>0.53330999999999995</v>
      </c>
      <c r="P54" s="6">
        <f>(O54-K54)/K54</f>
        <v>2.1099389228206394E-2</v>
      </c>
      <c r="Q54" s="4">
        <v>10</v>
      </c>
      <c r="R54" s="4">
        <v>48</v>
      </c>
      <c r="S54" s="4">
        <v>5.2980999999999998</v>
      </c>
      <c r="T54" s="4">
        <f t="shared" ref="T54:T56" si="137">S54/Q54</f>
        <v>0.52981</v>
      </c>
      <c r="U54" s="6">
        <f t="shared" ref="U54:U56" si="138">(T54-K54)/K54</f>
        <v>1.439813130636231E-2</v>
      </c>
      <c r="V54" s="4">
        <v>10</v>
      </c>
      <c r="W54" s="4">
        <v>7</v>
      </c>
      <c r="X54" s="5">
        <v>5.2657999999999996</v>
      </c>
      <c r="Y54" s="10">
        <f t="shared" ref="Y54:Y56" si="139">X54/V54</f>
        <v>0.52657999999999994</v>
      </c>
      <c r="Z54" s="6">
        <f>(Y54-K54)/K54</f>
        <v>8.2138275670602633E-3</v>
      </c>
      <c r="AA54" s="4">
        <v>10</v>
      </c>
      <c r="AB54" s="15">
        <v>31</v>
      </c>
      <c r="AC54" s="4">
        <v>5.8158000000000003</v>
      </c>
      <c r="AD54" s="5">
        <f>AC54/AA54</f>
        <v>0.58157999999999999</v>
      </c>
      <c r="AE54" s="6">
        <f>(AD54-K54)/K54</f>
        <v>0.11351930919604042</v>
      </c>
      <c r="AF54" s="4">
        <v>10</v>
      </c>
      <c r="AG54" s="15">
        <v>38</v>
      </c>
      <c r="AH54" s="5">
        <v>5.7980999999999998</v>
      </c>
      <c r="AI54" s="5">
        <f>AH54/AF54</f>
        <v>0.57980999999999994</v>
      </c>
      <c r="AJ54" s="6">
        <f>(AI54-K54)/K54</f>
        <v>0.11013038733270769</v>
      </c>
      <c r="AK54" s="4">
        <v>10</v>
      </c>
      <c r="AL54" s="15">
        <v>45</v>
      </c>
      <c r="AM54" s="5">
        <v>5.8207000000000004</v>
      </c>
      <c r="AN54" s="5">
        <f>AM54/AK54</f>
        <v>0.58207000000000009</v>
      </c>
      <c r="AO54" s="6">
        <f>(AN54-K54)/K54</f>
        <v>0.11445748530509881</v>
      </c>
      <c r="AP54" s="4">
        <v>10</v>
      </c>
      <c r="AQ54" s="15">
        <v>59</v>
      </c>
      <c r="AR54" s="5">
        <v>5.7939999999999996</v>
      </c>
      <c r="AS54" s="5">
        <f>AR54/AP54</f>
        <v>0.57939999999999992</v>
      </c>
      <c r="AT54" s="6">
        <f>(AS54-K54)/K54</f>
        <v>0.10934538283329162</v>
      </c>
      <c r="AU54" s="4">
        <v>10</v>
      </c>
      <c r="AV54" s="15">
        <v>69</v>
      </c>
      <c r="AW54" s="5">
        <v>5.7439999999999998</v>
      </c>
      <c r="AX54" s="5">
        <f>AW54/AU54</f>
        <v>0.57440000000000002</v>
      </c>
      <c r="AY54" s="6">
        <f>(AX54-K54)/K54</f>
        <v>9.9772157230657271E-2</v>
      </c>
      <c r="AZ54" s="4">
        <v>10</v>
      </c>
      <c r="BA54" s="15">
        <v>78</v>
      </c>
      <c r="BB54" s="5">
        <v>5.7041000000000004</v>
      </c>
      <c r="BC54" s="5">
        <f>BB54/AZ54</f>
        <v>0.57041000000000008</v>
      </c>
      <c r="BD54" s="6">
        <f>(BC54-K54)/K54</f>
        <v>9.2132723199755018E-2</v>
      </c>
      <c r="BE54" s="4">
        <v>10</v>
      </c>
      <c r="BF54" s="15">
        <v>83</v>
      </c>
      <c r="BG54" s="5">
        <v>5.7068000000000003</v>
      </c>
      <c r="BH54" s="5">
        <f>BG54/BE54</f>
        <v>0.57068000000000008</v>
      </c>
      <c r="BI54" s="6">
        <f>(BH54-K54)/K54</f>
        <v>9.2649677382297263E-2</v>
      </c>
      <c r="BJ54" s="4">
        <v>10</v>
      </c>
      <c r="BK54" s="15">
        <v>94</v>
      </c>
      <c r="BL54" s="5">
        <v>5.7168000000000001</v>
      </c>
      <c r="BM54" s="5">
        <f>BL54/BJ54</f>
        <v>0.57167999999999997</v>
      </c>
      <c r="BN54" s="6">
        <f>(BM54-K54)/K54</f>
        <v>9.4564322502823969E-2</v>
      </c>
      <c r="BO54" s="4">
        <v>10</v>
      </c>
      <c r="BP54" s="15">
        <v>107</v>
      </c>
      <c r="BQ54" s="5">
        <v>5.7050000000000001</v>
      </c>
      <c r="BR54" s="5">
        <f>BQ54/BO54</f>
        <v>0.57050000000000001</v>
      </c>
      <c r="BS54" s="6">
        <f>(BR54-K54)/K54</f>
        <v>9.2305041260602294E-2</v>
      </c>
      <c r="BT54" s="15"/>
      <c r="BU54" s="15"/>
      <c r="BV54" s="15"/>
      <c r="BW54" s="15"/>
      <c r="BX54" s="15"/>
      <c r="BY54" s="15"/>
      <c r="BZ54" s="15"/>
      <c r="CA54" s="15"/>
      <c r="CB54" s="15"/>
      <c r="CC54" s="15"/>
    </row>
    <row r="55" spans="1:81">
      <c r="A55" s="14">
        <v>106</v>
      </c>
      <c r="B55" s="14">
        <v>988458</v>
      </c>
      <c r="C55" s="18">
        <v>54.570714017458556</v>
      </c>
      <c r="D55" s="14">
        <v>7</v>
      </c>
      <c r="G55" s="3" t="s">
        <v>168</v>
      </c>
      <c r="H55" s="4">
        <v>10</v>
      </c>
      <c r="I55" s="4">
        <v>0</v>
      </c>
      <c r="J55" s="4">
        <v>5.0956000000000001</v>
      </c>
      <c r="K55" s="4">
        <f t="shared" si="135"/>
        <v>0.50956000000000001</v>
      </c>
      <c r="L55" s="4">
        <v>10</v>
      </c>
      <c r="M55" s="4">
        <v>24</v>
      </c>
      <c r="N55" s="4">
        <v>5.2077999999999998</v>
      </c>
      <c r="O55" s="4">
        <f t="shared" si="136"/>
        <v>0.52078000000000002</v>
      </c>
      <c r="P55" s="6">
        <f t="shared" ref="P55:P56" si="140">(O55-K55)/K55</f>
        <v>2.2018996781537029E-2</v>
      </c>
      <c r="Q55" s="4">
        <v>10</v>
      </c>
      <c r="R55" s="4">
        <v>48</v>
      </c>
      <c r="S55" s="4">
        <v>5.1417999999999999</v>
      </c>
      <c r="T55" s="4">
        <f t="shared" si="137"/>
        <v>0.51417999999999997</v>
      </c>
      <c r="U55" s="6">
        <f t="shared" si="138"/>
        <v>9.066645733573981E-3</v>
      </c>
      <c r="V55" s="4">
        <v>10</v>
      </c>
      <c r="W55" s="4">
        <v>7</v>
      </c>
      <c r="X55" s="5">
        <v>5.1344000000000003</v>
      </c>
      <c r="Y55" s="10">
        <f t="shared" si="139"/>
        <v>0.51344000000000001</v>
      </c>
      <c r="Z55" s="6">
        <f t="shared" ref="Z55:Z56" si="141">(Y55-K55)/K55</f>
        <v>7.614412434256995E-3</v>
      </c>
      <c r="AA55" s="4">
        <v>10</v>
      </c>
      <c r="AB55" s="15">
        <v>31</v>
      </c>
      <c r="AC55" s="4">
        <v>5.1338999999999997</v>
      </c>
      <c r="AD55" s="5">
        <f t="shared" ref="AD55:AD56" si="142">AC55/AA55</f>
        <v>0.51339000000000001</v>
      </c>
      <c r="AE55" s="6">
        <f>(AD55-K55)/K55</f>
        <v>7.5162885626815293E-3</v>
      </c>
      <c r="AF55" s="4">
        <v>10</v>
      </c>
      <c r="AG55" s="15">
        <v>38</v>
      </c>
      <c r="AH55" s="5">
        <v>5.1192000000000002</v>
      </c>
      <c r="AI55" s="5">
        <f t="shared" ref="AI55:AI56" si="143">AH55/AF55</f>
        <v>0.51192000000000004</v>
      </c>
      <c r="AJ55" s="6">
        <f>(AI55-K55)/K55</f>
        <v>4.6314467383625655E-3</v>
      </c>
      <c r="AK55" s="4">
        <v>10</v>
      </c>
      <c r="AL55" s="15">
        <v>45</v>
      </c>
      <c r="AM55" s="5">
        <v>5.1367000000000003</v>
      </c>
      <c r="AN55" s="5">
        <f t="shared" ref="AN55:AN56" si="144">AM55/AK55</f>
        <v>0.51367000000000007</v>
      </c>
      <c r="AO55" s="6">
        <f>(AN55-K55)/K55</f>
        <v>8.0657822435043127E-3</v>
      </c>
      <c r="AP55" s="4">
        <v>10</v>
      </c>
      <c r="AQ55" s="15">
        <v>59</v>
      </c>
      <c r="AR55" s="5">
        <v>5.1231</v>
      </c>
      <c r="AS55" s="5">
        <f t="shared" ref="AS55:AS56" si="145">AR55/AP55</f>
        <v>0.51231000000000004</v>
      </c>
      <c r="AT55" s="6">
        <f>(AS55-K55)/K55</f>
        <v>5.3968129366512877E-3</v>
      </c>
      <c r="AU55" s="4">
        <v>10</v>
      </c>
      <c r="AV55" s="15">
        <v>69</v>
      </c>
      <c r="AW55" s="5">
        <v>5.1292999999999997</v>
      </c>
      <c r="AX55" s="5">
        <f t="shared" ref="AX55:AX56" si="146">AW55/AU55</f>
        <v>0.51293</v>
      </c>
      <c r="AY55" s="6">
        <f>(AX55-K55)/K55</f>
        <v>6.6135489441871108E-3</v>
      </c>
      <c r="AZ55" s="4">
        <v>10</v>
      </c>
      <c r="BA55" s="15">
        <v>78</v>
      </c>
      <c r="BB55" s="5">
        <v>5.1155999999999997</v>
      </c>
      <c r="BC55" s="5">
        <f t="shared" ref="BC55:BC56" si="147">BB55/AZ55</f>
        <v>0.51156000000000001</v>
      </c>
      <c r="BD55" s="6">
        <f>(BC55-K55)/K55</f>
        <v>3.9249548630190785E-3</v>
      </c>
      <c r="BE55" s="4">
        <v>10</v>
      </c>
      <c r="BF55" s="15">
        <v>83</v>
      </c>
      <c r="BG55" s="5">
        <v>5.1326999999999998</v>
      </c>
      <c r="BH55" s="5">
        <f t="shared" ref="BH55:BH56" si="148">BG55/BE55</f>
        <v>0.51327</v>
      </c>
      <c r="BI55" s="6">
        <f>(BH55-K55)/K55</f>
        <v>7.2807912709003672E-3</v>
      </c>
      <c r="BJ55" s="4">
        <v>10</v>
      </c>
      <c r="BK55" s="15">
        <v>94</v>
      </c>
      <c r="BL55" s="5">
        <v>5.1173999999999999</v>
      </c>
      <c r="BM55" s="5">
        <f t="shared" ref="BM55:BM56" si="149">BL55/BJ55</f>
        <v>0.51173999999999997</v>
      </c>
      <c r="BN55" s="6">
        <f>(BM55-K55)/K55</f>
        <v>4.2782008006907127E-3</v>
      </c>
      <c r="BO55" s="4">
        <v>10</v>
      </c>
      <c r="BP55" s="15">
        <v>107</v>
      </c>
      <c r="BQ55" s="5">
        <v>5.1192000000000002</v>
      </c>
      <c r="BR55" s="5">
        <f t="shared" ref="BR55:BR56" si="150">BQ55/BO55</f>
        <v>0.51192000000000004</v>
      </c>
      <c r="BS55" s="6">
        <f>(BR55-K55)/K55</f>
        <v>4.6314467383625655E-3</v>
      </c>
      <c r="BT55" s="15"/>
      <c r="BU55" s="15"/>
      <c r="BV55" s="15"/>
      <c r="BW55" s="15"/>
      <c r="BX55" s="15"/>
      <c r="BY55" s="15"/>
      <c r="BZ55" s="15"/>
      <c r="CA55" s="15"/>
      <c r="CB55" s="15"/>
      <c r="CC55" s="15"/>
    </row>
    <row r="56" spans="1:81">
      <c r="A56" s="14">
        <v>108</v>
      </c>
      <c r="B56" s="14">
        <v>1074219</v>
      </c>
      <c r="C56" s="18">
        <v>10.16</v>
      </c>
      <c r="D56" s="14">
        <v>2</v>
      </c>
      <c r="G56" s="3" t="s">
        <v>169</v>
      </c>
      <c r="H56" s="4">
        <v>10</v>
      </c>
      <c r="I56" s="4">
        <v>0</v>
      </c>
      <c r="J56" s="4">
        <v>5.4307999999999996</v>
      </c>
      <c r="K56" s="4">
        <f t="shared" si="135"/>
        <v>0.54308000000000001</v>
      </c>
      <c r="L56" s="4">
        <v>10</v>
      </c>
      <c r="M56" s="4">
        <v>24</v>
      </c>
      <c r="N56" s="4">
        <v>5.5617000000000001</v>
      </c>
      <c r="O56" s="4">
        <f t="shared" si="136"/>
        <v>0.55617000000000005</v>
      </c>
      <c r="P56" s="6">
        <f t="shared" si="140"/>
        <v>2.4103262871031976E-2</v>
      </c>
      <c r="Q56" s="4">
        <v>10</v>
      </c>
      <c r="R56" s="4">
        <v>48</v>
      </c>
      <c r="S56" s="4">
        <v>5.4846000000000004</v>
      </c>
      <c r="T56" s="4">
        <f t="shared" si="137"/>
        <v>0.54846000000000006</v>
      </c>
      <c r="U56" s="6">
        <f t="shared" si="138"/>
        <v>9.9064594534876097E-3</v>
      </c>
      <c r="V56" s="4">
        <v>10</v>
      </c>
      <c r="W56" s="4">
        <v>7</v>
      </c>
      <c r="X56" s="5">
        <v>5.4801000000000002</v>
      </c>
      <c r="Y56" s="10">
        <f t="shared" si="139"/>
        <v>0.54801</v>
      </c>
      <c r="Z56" s="6">
        <f t="shared" si="141"/>
        <v>9.077852250128875E-3</v>
      </c>
      <c r="AA56" s="4">
        <v>10</v>
      </c>
      <c r="AB56" s="15">
        <v>31</v>
      </c>
      <c r="AC56" s="4">
        <v>5.4659000000000004</v>
      </c>
      <c r="AD56" s="5">
        <f t="shared" si="142"/>
        <v>0.54659000000000002</v>
      </c>
      <c r="AE56" s="6">
        <f>(AD56-K56)/K56</f>
        <v>6.4631361861972698E-3</v>
      </c>
      <c r="AF56" s="4">
        <v>10</v>
      </c>
      <c r="AG56" s="15">
        <v>38</v>
      </c>
      <c r="AH56" s="5">
        <v>5.4721000000000002</v>
      </c>
      <c r="AI56" s="5">
        <f t="shared" si="143"/>
        <v>0.54720999999999997</v>
      </c>
      <c r="AJ56" s="6">
        <f>(AI56-K56)/K56</f>
        <v>7.604772777491285E-3</v>
      </c>
      <c r="AK56" s="4">
        <v>10</v>
      </c>
      <c r="AL56" s="15">
        <v>45</v>
      </c>
      <c r="AM56" s="5">
        <v>5.4757999999999996</v>
      </c>
      <c r="AN56" s="5">
        <f t="shared" si="144"/>
        <v>0.54757999999999996</v>
      </c>
      <c r="AO56" s="6">
        <f>(AN56-K56)/K56</f>
        <v>8.2860720335861168E-3</v>
      </c>
      <c r="AP56" s="4">
        <v>10</v>
      </c>
      <c r="AQ56" s="15">
        <v>59</v>
      </c>
      <c r="AR56" s="5">
        <v>5.4614000000000003</v>
      </c>
      <c r="AS56" s="5">
        <f t="shared" si="145"/>
        <v>0.54614000000000007</v>
      </c>
      <c r="AT56" s="6">
        <f>(AS56-K56)/K56</f>
        <v>5.6345289828387398E-3</v>
      </c>
      <c r="AU56" s="4">
        <v>10</v>
      </c>
      <c r="AV56" s="15">
        <v>69</v>
      </c>
      <c r="AW56" s="5">
        <v>5.4715999999999996</v>
      </c>
      <c r="AX56" s="5">
        <f t="shared" si="146"/>
        <v>0.54715999999999998</v>
      </c>
      <c r="AY56" s="6">
        <f>(AX56-K56)/K56</f>
        <v>7.5127053104514481E-3</v>
      </c>
      <c r="AZ56" s="4">
        <v>10</v>
      </c>
      <c r="BA56" s="15">
        <v>78</v>
      </c>
      <c r="BB56" s="5">
        <v>5.46</v>
      </c>
      <c r="BC56" s="5">
        <f t="shared" si="147"/>
        <v>0.54600000000000004</v>
      </c>
      <c r="BD56" s="6">
        <f>(BC56-K56)/K56</f>
        <v>5.3767400751271151E-3</v>
      </c>
      <c r="BE56" s="4">
        <v>10</v>
      </c>
      <c r="BF56" s="15">
        <v>83</v>
      </c>
      <c r="BG56" s="5">
        <v>5.4634999999999998</v>
      </c>
      <c r="BH56" s="5">
        <f t="shared" si="148"/>
        <v>0.54635</v>
      </c>
      <c r="BI56" s="6">
        <f>(BH56-K56)/K56</f>
        <v>6.0212123444059714E-3</v>
      </c>
      <c r="BJ56" s="4">
        <v>10</v>
      </c>
      <c r="BK56" s="15">
        <v>94</v>
      </c>
      <c r="BL56" s="5">
        <v>5.4573</v>
      </c>
      <c r="BM56" s="5">
        <f t="shared" si="149"/>
        <v>0.54573000000000005</v>
      </c>
      <c r="BN56" s="6">
        <f>(BM56-K56)/K56</f>
        <v>4.8795757531119562E-3</v>
      </c>
      <c r="BO56" s="4">
        <v>10</v>
      </c>
      <c r="BP56" s="15">
        <v>107</v>
      </c>
      <c r="BQ56" s="5">
        <v>5.4431000000000003</v>
      </c>
      <c r="BR56" s="5">
        <f t="shared" si="150"/>
        <v>0.54431000000000007</v>
      </c>
      <c r="BS56" s="6">
        <f>(BR56-K56)/K56</f>
        <v>2.2648596891803497E-3</v>
      </c>
      <c r="BT56" s="15"/>
      <c r="BU56" s="15"/>
      <c r="BV56" s="15"/>
      <c r="BW56" s="15"/>
      <c r="BX56" s="15"/>
      <c r="BY56" s="15"/>
      <c r="BZ56" s="15"/>
      <c r="CA56" s="15"/>
      <c r="CB56" s="15"/>
      <c r="CC56" s="15"/>
    </row>
    <row r="57" spans="1:81">
      <c r="A57" s="14">
        <v>116</v>
      </c>
      <c r="B57" s="14">
        <v>941237</v>
      </c>
      <c r="C57" s="18" t="s">
        <v>302</v>
      </c>
      <c r="G57" s="3" t="s">
        <v>319</v>
      </c>
      <c r="H57" s="4"/>
      <c r="I57" s="4"/>
      <c r="J57" s="4"/>
      <c r="K57" s="5">
        <f>AVERAGE(K54:K56)</f>
        <v>0.52497666666666665</v>
      </c>
      <c r="L57" s="4"/>
      <c r="M57" s="4"/>
      <c r="N57" s="4"/>
      <c r="O57" s="5">
        <f>AVERAGE(O54:O56)</f>
        <v>0.5367533333333333</v>
      </c>
      <c r="P57" s="6">
        <f>AVERAGE(P54:P56)</f>
        <v>2.2407216293591797E-2</v>
      </c>
      <c r="Q57" s="4"/>
      <c r="R57" s="4"/>
      <c r="S57" s="4"/>
      <c r="T57" s="5">
        <f>AVERAGE(T54:T56)</f>
        <v>0.5308166666666666</v>
      </c>
      <c r="U57" s="6">
        <f t="shared" ref="U57:Z57" si="151">AVERAGE(U54:U56)</f>
        <v>1.1123745497807966E-2</v>
      </c>
      <c r="V57" s="4"/>
      <c r="W57" s="4"/>
      <c r="X57" s="4"/>
      <c r="Y57" s="5">
        <f>AVERAGE(Y54:Y56)</f>
        <v>0.52934333333333328</v>
      </c>
      <c r="Z57" s="6">
        <f t="shared" si="151"/>
        <v>8.3020307504820447E-3</v>
      </c>
      <c r="AA57" s="6"/>
      <c r="AB57" s="6"/>
      <c r="AC57" s="6"/>
      <c r="AD57" s="5">
        <f>AVERAGE(AD54:AD56)</f>
        <v>0.54718666666666671</v>
      </c>
      <c r="AE57" s="6">
        <f t="shared" ref="AE57:BS57" si="152">AVERAGE(AE54:AE56)</f>
        <v>4.2499577981639731E-2</v>
      </c>
      <c r="AF57" s="6"/>
      <c r="AG57" s="6"/>
      <c r="AH57" s="6"/>
      <c r="AI57" s="5">
        <f>AVERAGE(AI54:AI56)</f>
        <v>0.54631333333333332</v>
      </c>
      <c r="AJ57" s="6">
        <f t="shared" si="152"/>
        <v>4.0788868949520517E-2</v>
      </c>
      <c r="AK57" s="6"/>
      <c r="AL57" s="6"/>
      <c r="AM57" s="6"/>
      <c r="AN57" s="5">
        <f>AVERAGE(AN54:AN56)</f>
        <v>0.54777333333333333</v>
      </c>
      <c r="AO57" s="6">
        <f t="shared" si="152"/>
        <v>4.3603113194063077E-2</v>
      </c>
      <c r="AP57" s="6"/>
      <c r="AQ57" s="6"/>
      <c r="AR57" s="6"/>
      <c r="AS57" s="5">
        <f>AVERAGE(AS54:AS56)</f>
        <v>0.54595000000000005</v>
      </c>
      <c r="AT57" s="6">
        <f t="shared" si="152"/>
        <v>4.012557491759388E-2</v>
      </c>
      <c r="AU57" s="6"/>
      <c r="AV57" s="6"/>
      <c r="AW57" s="6"/>
      <c r="AX57" s="5">
        <f>AVERAGE(AX54:AX56)</f>
        <v>0.54483000000000004</v>
      </c>
      <c r="AY57" s="6">
        <f t="shared" si="152"/>
        <v>3.7966137161765279E-2</v>
      </c>
      <c r="AZ57" s="6"/>
      <c r="BA57" s="6"/>
      <c r="BB57" s="6"/>
      <c r="BC57" s="5">
        <f>AVERAGE(BC54:BC56)</f>
        <v>0.54265666666666668</v>
      </c>
      <c r="BD57" s="6">
        <f t="shared" si="152"/>
        <v>3.3811472712633739E-2</v>
      </c>
      <c r="BE57" s="6"/>
      <c r="BF57" s="6"/>
      <c r="BG57" s="6"/>
      <c r="BH57" s="5">
        <f>AVERAGE(BH54:BH56)</f>
        <v>0.54343333333333332</v>
      </c>
      <c r="BI57" s="6">
        <f t="shared" si="152"/>
        <v>3.5317226999201201E-2</v>
      </c>
      <c r="BJ57" s="6"/>
      <c r="BK57" s="6"/>
      <c r="BL57" s="6"/>
      <c r="BM57" s="5">
        <f>AVERAGE(BM54:BM56)</f>
        <v>0.54304999999999992</v>
      </c>
      <c r="BN57" s="6">
        <f t="shared" si="152"/>
        <v>3.4574033018875551E-2</v>
      </c>
      <c r="BO57" s="6"/>
      <c r="BP57" s="6"/>
      <c r="BQ57" s="6"/>
      <c r="BR57" s="5">
        <f>AVERAGE(BR54:BR56)</f>
        <v>0.5422433333333333</v>
      </c>
      <c r="BS57" s="6">
        <f t="shared" si="152"/>
        <v>3.3067115896048403E-2</v>
      </c>
      <c r="BT57" s="15"/>
      <c r="BU57" s="15"/>
      <c r="BV57" s="15"/>
      <c r="BW57" s="15"/>
      <c r="BX57" s="15"/>
      <c r="BY57" s="15"/>
      <c r="BZ57" s="15"/>
      <c r="CA57" s="15"/>
      <c r="CB57" s="15"/>
      <c r="CC57" s="15"/>
    </row>
    <row r="58" spans="1:81">
      <c r="A58" s="14">
        <v>119</v>
      </c>
      <c r="B58" s="14">
        <v>924580</v>
      </c>
      <c r="C58" s="18">
        <v>4.97</v>
      </c>
      <c r="D58" s="14">
        <v>51</v>
      </c>
      <c r="G58" s="3" t="s">
        <v>170</v>
      </c>
      <c r="H58" s="4">
        <v>10</v>
      </c>
      <c r="I58" s="4">
        <v>0</v>
      </c>
      <c r="J58" s="4">
        <v>5.6681999999999997</v>
      </c>
      <c r="K58" s="4">
        <f>J58/H58</f>
        <v>0.56681999999999999</v>
      </c>
      <c r="L58" s="4">
        <v>10</v>
      </c>
      <c r="M58" s="4">
        <v>24</v>
      </c>
      <c r="N58" s="4">
        <v>5.8030999999999997</v>
      </c>
      <c r="O58" s="4">
        <f>N58/L58</f>
        <v>0.58030999999999999</v>
      </c>
      <c r="P58" s="6">
        <f>(O58-K58)/K58</f>
        <v>2.3799442503793095E-2</v>
      </c>
      <c r="Q58" s="4">
        <v>10</v>
      </c>
      <c r="R58" s="4">
        <v>48</v>
      </c>
      <c r="S58" s="4">
        <v>6.4287000000000001</v>
      </c>
      <c r="T58" s="4">
        <f>S58/Q58</f>
        <v>0.64287000000000005</v>
      </c>
      <c r="U58" s="6">
        <f>(T58-K58)/K58</f>
        <v>0.13416957764369652</v>
      </c>
      <c r="V58" s="15"/>
      <c r="W58" s="15"/>
      <c r="X58" s="15"/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5"/>
      <c r="AJ58" s="15"/>
      <c r="AK58" s="15"/>
      <c r="AL58" s="15"/>
      <c r="AM58" s="15"/>
      <c r="AN58" s="15"/>
      <c r="AO58" s="15"/>
      <c r="AP58" s="15"/>
      <c r="AQ58" s="15"/>
      <c r="AR58" s="15"/>
      <c r="AS58" s="15"/>
      <c r="AT58" s="15"/>
      <c r="AU58" s="15"/>
      <c r="AV58" s="15"/>
      <c r="AW58" s="15"/>
      <c r="AX58" s="15"/>
      <c r="AY58" s="15"/>
      <c r="AZ58" s="15"/>
      <c r="BA58" s="15"/>
      <c r="BB58" s="15"/>
      <c r="BC58" s="15"/>
      <c r="BD58" s="15"/>
      <c r="BE58" s="15"/>
      <c r="BF58" s="15"/>
      <c r="BG58" s="15"/>
      <c r="BH58" s="15"/>
      <c r="BI58" s="15"/>
      <c r="BJ58" s="15"/>
      <c r="BK58" s="15"/>
      <c r="BL58" s="15"/>
      <c r="BM58" s="15"/>
      <c r="BN58" s="15"/>
      <c r="BO58" s="15"/>
      <c r="BP58" s="15"/>
      <c r="BQ58" s="15"/>
      <c r="BR58" s="15"/>
      <c r="BS58" s="15"/>
      <c r="BT58" s="15"/>
      <c r="BU58" s="15"/>
      <c r="BV58" s="15"/>
      <c r="BW58" s="15"/>
      <c r="BX58" s="15"/>
      <c r="BY58" s="15"/>
      <c r="BZ58" s="15"/>
      <c r="CA58" s="15"/>
      <c r="CB58" s="15"/>
      <c r="CC58" s="15"/>
    </row>
    <row r="59" spans="1:81">
      <c r="A59" s="14">
        <v>123</v>
      </c>
      <c r="B59" s="14">
        <v>942223</v>
      </c>
      <c r="C59" s="18">
        <v>11.884337068160605</v>
      </c>
      <c r="D59" s="14">
        <v>7</v>
      </c>
      <c r="G59" s="3" t="s">
        <v>171</v>
      </c>
      <c r="H59" s="4">
        <v>10</v>
      </c>
      <c r="I59" s="4">
        <v>0</v>
      </c>
      <c r="J59" s="4">
        <v>5.5491999999999999</v>
      </c>
      <c r="K59" s="4">
        <f t="shared" ref="K59:K60" si="153">J59/H59</f>
        <v>0.55491999999999997</v>
      </c>
      <c r="L59" s="4">
        <v>10</v>
      </c>
      <c r="M59" s="4">
        <v>24</v>
      </c>
      <c r="N59" s="4">
        <v>5.8856999999999999</v>
      </c>
      <c r="O59" s="4">
        <f t="shared" ref="O59:O60" si="154">N59/L59</f>
        <v>0.58857000000000004</v>
      </c>
      <c r="P59" s="6">
        <f t="shared" ref="P59:P60" si="155">(O59-K59)/K59</f>
        <v>6.0639371440928548E-2</v>
      </c>
      <c r="Q59" s="4">
        <v>10</v>
      </c>
      <c r="R59" s="4">
        <v>48</v>
      </c>
      <c r="S59" s="4">
        <v>6.4615999999999998</v>
      </c>
      <c r="T59" s="4">
        <f t="shared" ref="T59:T60" si="156">S59/Q59</f>
        <v>0.64615999999999996</v>
      </c>
      <c r="U59" s="6">
        <f t="shared" ref="U59:U60" si="157">(T59-K59)/K59</f>
        <v>0.16442009659049953</v>
      </c>
      <c r="V59" s="15"/>
      <c r="W59" s="15"/>
      <c r="X59" s="15"/>
      <c r="Y59" s="15"/>
      <c r="Z59" s="15"/>
      <c r="AA59" s="15"/>
      <c r="AB59" s="15"/>
      <c r="AC59" s="15"/>
      <c r="AD59" s="15"/>
      <c r="AE59" s="15"/>
      <c r="AF59" s="15"/>
      <c r="AG59" s="15"/>
      <c r="AH59" s="15"/>
      <c r="AI59" s="15"/>
      <c r="AJ59" s="15"/>
      <c r="AK59" s="15"/>
      <c r="AL59" s="15"/>
      <c r="AM59" s="15"/>
      <c r="AN59" s="15"/>
      <c r="AO59" s="15"/>
      <c r="AP59" s="15"/>
      <c r="AQ59" s="15"/>
      <c r="AR59" s="15"/>
      <c r="AS59" s="15"/>
      <c r="AT59" s="15"/>
      <c r="AU59" s="15"/>
      <c r="AV59" s="15"/>
      <c r="AW59" s="15"/>
      <c r="AX59" s="15"/>
      <c r="AY59" s="15"/>
      <c r="AZ59" s="15"/>
      <c r="BA59" s="15"/>
      <c r="BB59" s="15"/>
      <c r="BC59" s="15"/>
      <c r="BD59" s="15"/>
      <c r="BE59" s="15"/>
      <c r="BF59" s="15"/>
      <c r="BG59" s="15"/>
      <c r="BH59" s="15"/>
      <c r="BI59" s="15"/>
      <c r="BJ59" s="15"/>
      <c r="BK59" s="15"/>
      <c r="BL59" s="15"/>
      <c r="BM59" s="15"/>
      <c r="BN59" s="15"/>
      <c r="BO59" s="15"/>
      <c r="BP59" s="15"/>
      <c r="BQ59" s="15"/>
      <c r="BR59" s="15"/>
      <c r="BS59" s="15"/>
      <c r="BT59" s="15"/>
      <c r="BU59" s="15"/>
      <c r="BV59" s="15"/>
      <c r="BW59" s="15"/>
      <c r="BX59" s="15"/>
      <c r="BY59" s="15"/>
      <c r="BZ59" s="15"/>
      <c r="CA59" s="15"/>
      <c r="CB59" s="15"/>
      <c r="CC59" s="15"/>
    </row>
    <row r="60" spans="1:81">
      <c r="A60" s="14">
        <v>132</v>
      </c>
      <c r="B60" s="14">
        <v>1043781</v>
      </c>
      <c r="C60" s="18">
        <v>21.441083215156599</v>
      </c>
      <c r="D60" s="14">
        <v>7</v>
      </c>
      <c r="G60" s="3" t="s">
        <v>172</v>
      </c>
      <c r="H60" s="4">
        <v>10</v>
      </c>
      <c r="I60" s="4">
        <v>0</v>
      </c>
      <c r="J60" s="4">
        <v>6.0826000000000002</v>
      </c>
      <c r="K60" s="4">
        <f t="shared" si="153"/>
        <v>0.60826000000000002</v>
      </c>
      <c r="L60" s="4">
        <v>10</v>
      </c>
      <c r="M60" s="4">
        <v>24</v>
      </c>
      <c r="N60" s="4">
        <v>6.1292</v>
      </c>
      <c r="O60" s="4">
        <f t="shared" si="154"/>
        <v>0.61292000000000002</v>
      </c>
      <c r="P60" s="6">
        <f t="shared" si="155"/>
        <v>7.6611975142208879E-3</v>
      </c>
      <c r="Q60" s="4">
        <v>10</v>
      </c>
      <c r="R60" s="4">
        <v>48</v>
      </c>
      <c r="S60" s="4">
        <v>6.1546000000000003</v>
      </c>
      <c r="T60" s="4">
        <f t="shared" si="156"/>
        <v>0.61546000000000001</v>
      </c>
      <c r="U60" s="6">
        <f t="shared" si="157"/>
        <v>1.1837043369611652E-2</v>
      </c>
      <c r="V60" s="15"/>
      <c r="W60" s="15"/>
      <c r="X60" s="15"/>
      <c r="Y60" s="15"/>
      <c r="Z60" s="15"/>
      <c r="AA60" s="15"/>
      <c r="AB60" s="15"/>
      <c r="AC60" s="15"/>
      <c r="AD60" s="15"/>
      <c r="AE60" s="15"/>
      <c r="AF60" s="15"/>
      <c r="AG60" s="15"/>
      <c r="AH60" s="15"/>
      <c r="AI60" s="15"/>
      <c r="AJ60" s="15"/>
      <c r="AK60" s="15"/>
      <c r="AL60" s="15"/>
      <c r="AM60" s="15"/>
      <c r="AN60" s="15"/>
      <c r="AO60" s="15"/>
      <c r="AP60" s="15"/>
      <c r="AQ60" s="15"/>
      <c r="AR60" s="15"/>
      <c r="AS60" s="15"/>
      <c r="AT60" s="15"/>
      <c r="AU60" s="15"/>
      <c r="AV60" s="15"/>
      <c r="AW60" s="15"/>
      <c r="AX60" s="15"/>
      <c r="AY60" s="15"/>
      <c r="AZ60" s="15"/>
      <c r="BA60" s="15"/>
      <c r="BB60" s="15"/>
      <c r="BC60" s="15"/>
      <c r="BD60" s="15"/>
      <c r="BE60" s="15"/>
      <c r="BF60" s="15"/>
      <c r="BG60" s="15"/>
      <c r="BH60" s="15"/>
      <c r="BI60" s="15"/>
      <c r="BJ60" s="15"/>
      <c r="BK60" s="15"/>
      <c r="BL60" s="15"/>
      <c r="BM60" s="15"/>
      <c r="BN60" s="15"/>
      <c r="BO60" s="15"/>
      <c r="BP60" s="15"/>
      <c r="BQ60" s="15"/>
      <c r="BR60" s="15"/>
      <c r="BS60" s="15"/>
      <c r="BT60" s="15"/>
      <c r="BU60" s="15"/>
      <c r="BV60" s="15"/>
      <c r="BW60" s="15"/>
      <c r="BX60" s="15"/>
      <c r="BY60" s="15"/>
      <c r="BZ60" s="15"/>
      <c r="CA60" s="15"/>
      <c r="CB60" s="15"/>
      <c r="CC60" s="15"/>
    </row>
    <row r="61" spans="1:81">
      <c r="A61" s="14">
        <v>133</v>
      </c>
      <c r="B61" s="14">
        <v>994037</v>
      </c>
      <c r="C61" s="18">
        <v>34.651290064638701</v>
      </c>
      <c r="D61" s="14">
        <v>7</v>
      </c>
      <c r="G61" s="3" t="s">
        <v>319</v>
      </c>
      <c r="H61" s="4"/>
      <c r="I61" s="4"/>
      <c r="J61" s="4"/>
      <c r="K61" s="5">
        <f>AVERAGE(K58:K60)</f>
        <v>0.57666666666666666</v>
      </c>
      <c r="L61" s="4"/>
      <c r="M61" s="4"/>
      <c r="N61" s="4"/>
      <c r="O61" s="5">
        <f>AVERAGE(O58:O60)</f>
        <v>0.59393333333333331</v>
      </c>
      <c r="P61" s="6">
        <f>AVERAGE(P58:P60)</f>
        <v>3.0700003819647506E-2</v>
      </c>
      <c r="Q61" s="6"/>
      <c r="R61" s="6"/>
      <c r="S61" s="6"/>
      <c r="T61" s="5">
        <f>AVERAGE(T58:T60)</f>
        <v>0.63483000000000001</v>
      </c>
      <c r="U61" s="6">
        <f t="shared" ref="U61" si="158">AVERAGE(U58:U60)</f>
        <v>0.10347557253460256</v>
      </c>
      <c r="V61" s="15"/>
      <c r="W61" s="15"/>
      <c r="X61" s="15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  <c r="AJ61" s="15"/>
      <c r="AK61" s="15"/>
      <c r="AL61" s="15"/>
      <c r="AM61" s="15"/>
      <c r="AN61" s="15"/>
      <c r="AO61" s="15"/>
      <c r="AP61" s="15"/>
      <c r="AQ61" s="15"/>
      <c r="AR61" s="15"/>
      <c r="AS61" s="15"/>
      <c r="AT61" s="15"/>
      <c r="AU61" s="15"/>
      <c r="AV61" s="15"/>
      <c r="AW61" s="15"/>
      <c r="AX61" s="15"/>
      <c r="AY61" s="15"/>
      <c r="AZ61" s="15"/>
      <c r="BA61" s="15"/>
      <c r="BB61" s="15"/>
      <c r="BC61" s="15"/>
      <c r="BD61" s="15"/>
      <c r="BE61" s="15"/>
      <c r="BF61" s="15"/>
      <c r="BG61" s="15"/>
      <c r="BH61" s="15"/>
      <c r="BI61" s="15"/>
      <c r="BJ61" s="15"/>
      <c r="BK61" s="15"/>
      <c r="BL61" s="15"/>
      <c r="BM61" s="15"/>
      <c r="BN61" s="15"/>
      <c r="BO61" s="15"/>
      <c r="BP61" s="15"/>
      <c r="BQ61" s="15"/>
      <c r="BR61" s="15"/>
      <c r="BS61" s="15"/>
      <c r="BT61" s="15"/>
      <c r="BU61" s="15"/>
      <c r="BV61" s="15"/>
      <c r="BW61" s="15"/>
      <c r="BX61" s="15"/>
      <c r="BY61" s="15"/>
      <c r="BZ61" s="15"/>
      <c r="CA61" s="15"/>
      <c r="CB61" s="15"/>
      <c r="CC61" s="15"/>
    </row>
    <row r="62" spans="1:81">
      <c r="G62" s="3" t="s">
        <v>173</v>
      </c>
      <c r="H62" s="4">
        <v>10</v>
      </c>
      <c r="I62" s="4">
        <v>0</v>
      </c>
      <c r="J62" s="4">
        <v>3.9685000000000001</v>
      </c>
      <c r="K62" s="4">
        <f t="shared" ref="K62:K64" si="159">J62/H62</f>
        <v>0.39685000000000004</v>
      </c>
      <c r="L62" s="4">
        <v>10</v>
      </c>
      <c r="M62" s="4">
        <v>24</v>
      </c>
      <c r="N62" s="4">
        <v>3.9802</v>
      </c>
      <c r="O62" s="4">
        <f t="shared" ref="O62:O64" si="160">N62/L62</f>
        <v>0.39801999999999998</v>
      </c>
      <c r="P62" s="6">
        <f t="shared" ref="P62:P64" si="161">(O62-K62)/K62</f>
        <v>2.9482172105328177E-3</v>
      </c>
      <c r="Q62" s="4">
        <v>10</v>
      </c>
      <c r="R62" s="4">
        <v>48</v>
      </c>
      <c r="S62" s="4">
        <v>3.9864000000000002</v>
      </c>
      <c r="T62" s="4">
        <f t="shared" ref="T62:T64" si="162">S62/Q62</f>
        <v>0.39863999999999999</v>
      </c>
      <c r="U62" s="6">
        <f>(T62-K62)/K62</f>
        <v>4.5105203477383343E-3</v>
      </c>
      <c r="V62" s="4">
        <v>10</v>
      </c>
      <c r="W62" s="15">
        <v>25</v>
      </c>
      <c r="X62" s="4">
        <v>3.9779</v>
      </c>
      <c r="Y62" s="5">
        <f>X62/V62</f>
        <v>0.39778999999999998</v>
      </c>
      <c r="Z62" s="6">
        <f>(Y62-K62)/K62</f>
        <v>2.3686531435049537E-3</v>
      </c>
      <c r="AA62" s="4">
        <v>10</v>
      </c>
      <c r="AB62" s="15">
        <v>32</v>
      </c>
      <c r="AC62" s="5">
        <v>3.9822000000000002</v>
      </c>
      <c r="AD62" s="5">
        <f>AC62/AA62</f>
        <v>0.39822000000000002</v>
      </c>
      <c r="AE62" s="6">
        <f>(AD62-K62)/K62</f>
        <v>3.4521859644701582E-3</v>
      </c>
      <c r="AF62" s="4">
        <v>10</v>
      </c>
      <c r="AG62" s="15">
        <v>39</v>
      </c>
      <c r="AH62" s="5">
        <v>3.9874999999999998</v>
      </c>
      <c r="AI62" s="5">
        <f>AH62/AF62</f>
        <v>0.39874999999999999</v>
      </c>
      <c r="AJ62" s="6">
        <f>(AI62-K62)/K62</f>
        <v>4.787703162403823E-3</v>
      </c>
      <c r="AK62" s="4">
        <v>10</v>
      </c>
      <c r="AL62" s="15">
        <v>53</v>
      </c>
      <c r="AM62" s="5">
        <v>3.9832000000000001</v>
      </c>
      <c r="AN62" s="5">
        <f>AM62/AK62</f>
        <v>0.39832000000000001</v>
      </c>
      <c r="AO62" s="6">
        <f>(AN62-K62)/K62</f>
        <v>3.704170341438758E-3</v>
      </c>
      <c r="AP62" s="4">
        <v>10</v>
      </c>
      <c r="AQ62" s="15">
        <v>63</v>
      </c>
      <c r="AR62" s="5">
        <v>3.9891000000000001</v>
      </c>
      <c r="AS62" s="5">
        <f>AR62/AP62</f>
        <v>0.39890999999999999</v>
      </c>
      <c r="AT62" s="6">
        <f>(AS62-K62)/K62</f>
        <v>5.1908781655536111E-3</v>
      </c>
      <c r="AU62" s="4">
        <v>10</v>
      </c>
      <c r="AV62" s="15">
        <v>72</v>
      </c>
      <c r="AW62" s="5">
        <v>3.9767000000000001</v>
      </c>
      <c r="AX62" s="5">
        <f>AW62/AU62</f>
        <v>0.39767000000000002</v>
      </c>
      <c r="AY62" s="6">
        <f>(AX62-K62)/K62</f>
        <v>2.0662718911427171E-3</v>
      </c>
      <c r="AZ62" s="4">
        <v>10</v>
      </c>
      <c r="BA62" s="15">
        <v>77</v>
      </c>
      <c r="BB62" s="5">
        <v>3.9922</v>
      </c>
      <c r="BC62" s="5">
        <f>BB62/AZ62</f>
        <v>0.39922000000000002</v>
      </c>
      <c r="BD62" s="6">
        <f>(BC62-K62)/K62</f>
        <v>5.9720297341564399E-3</v>
      </c>
      <c r="BE62" s="4">
        <v>10</v>
      </c>
      <c r="BF62" s="15">
        <v>88</v>
      </c>
      <c r="BG62" s="5">
        <v>3.9782000000000002</v>
      </c>
      <c r="BH62" s="5">
        <f>BG62/BE62</f>
        <v>0.39782000000000001</v>
      </c>
      <c r="BI62" s="6">
        <f>(BH62-K62)/K62</f>
        <v>2.4442484565956176E-3</v>
      </c>
      <c r="BJ62" s="4">
        <v>10</v>
      </c>
      <c r="BK62" s="15">
        <v>101</v>
      </c>
      <c r="BL62" s="5">
        <v>3.9781</v>
      </c>
      <c r="BM62" s="5">
        <f>BL62/BJ62</f>
        <v>0.39781</v>
      </c>
      <c r="BN62" s="6">
        <f>(BM62-K62)/K62</f>
        <v>2.4190500188987296E-3</v>
      </c>
      <c r="BO62" s="15"/>
      <c r="BP62" s="15"/>
      <c r="BQ62" s="15"/>
      <c r="BR62" s="15"/>
      <c r="BS62" s="15"/>
      <c r="BT62" s="15"/>
      <c r="BU62" s="15"/>
      <c r="BV62" s="15"/>
      <c r="BW62" s="15"/>
      <c r="BX62" s="15"/>
      <c r="BY62" s="15"/>
      <c r="BZ62" s="15"/>
      <c r="CA62" s="15"/>
      <c r="CB62" s="15"/>
      <c r="CC62" s="15"/>
    </row>
    <row r="63" spans="1:81">
      <c r="G63" s="3" t="s">
        <v>174</v>
      </c>
      <c r="H63" s="4">
        <v>10</v>
      </c>
      <c r="I63" s="4">
        <v>0</v>
      </c>
      <c r="J63" s="4">
        <v>4.3483000000000001</v>
      </c>
      <c r="K63" s="4">
        <f t="shared" si="159"/>
        <v>0.43482999999999999</v>
      </c>
      <c r="L63" s="4">
        <v>10</v>
      </c>
      <c r="M63" s="4">
        <v>24</v>
      </c>
      <c r="N63" s="4">
        <v>4.3601000000000001</v>
      </c>
      <c r="O63" s="4">
        <f t="shared" si="160"/>
        <v>0.43601000000000001</v>
      </c>
      <c r="P63" s="6">
        <f t="shared" si="161"/>
        <v>2.7137042062415529E-3</v>
      </c>
      <c r="Q63" s="4">
        <v>10</v>
      </c>
      <c r="R63" s="4">
        <v>48</v>
      </c>
      <c r="S63" s="4">
        <v>4.3613</v>
      </c>
      <c r="T63" s="4">
        <f t="shared" si="162"/>
        <v>0.43613000000000002</v>
      </c>
      <c r="U63" s="6">
        <f t="shared" ref="U63:U64" si="163">(T63-K63)/K63</f>
        <v>2.9896741255203722E-3</v>
      </c>
      <c r="V63" s="4">
        <v>10</v>
      </c>
      <c r="W63" s="15">
        <v>25</v>
      </c>
      <c r="X63" s="4">
        <v>4.3663999999999996</v>
      </c>
      <c r="Y63" s="5">
        <f>X64/V63</f>
        <v>0.33304</v>
      </c>
      <c r="Z63" s="6">
        <f>(Y63-K63)/K63</f>
        <v>-0.2340914840282409</v>
      </c>
      <c r="AA63" s="4">
        <v>10</v>
      </c>
      <c r="AB63" s="15">
        <v>32</v>
      </c>
      <c r="AC63" s="5">
        <v>4.3657000000000004</v>
      </c>
      <c r="AD63" s="5">
        <f>AC64/AA63</f>
        <v>0.33489000000000002</v>
      </c>
      <c r="AE63" s="6">
        <f>(AD63-K63)/K63</f>
        <v>-0.22983694777269273</v>
      </c>
      <c r="AF63" s="4">
        <v>10</v>
      </c>
      <c r="AG63" s="15">
        <v>39</v>
      </c>
      <c r="AH63" s="5">
        <v>4.3696000000000002</v>
      </c>
      <c r="AI63" s="5">
        <f t="shared" ref="AI63:AI64" si="164">AH63/AF63</f>
        <v>0.43696000000000002</v>
      </c>
      <c r="AJ63" s="6">
        <f>(AI63-K63)/K63</f>
        <v>4.8984660671987229E-3</v>
      </c>
      <c r="AK63" s="4">
        <v>10</v>
      </c>
      <c r="AL63" s="15">
        <v>53</v>
      </c>
      <c r="AM63" s="5">
        <v>4.3602999999999996</v>
      </c>
      <c r="AN63" s="5">
        <f t="shared" ref="AN63:AN64" si="165">AM63/AK63</f>
        <v>0.43602999999999997</v>
      </c>
      <c r="AO63" s="6">
        <f>(AN63-K63)/K63</f>
        <v>2.7596991927879375E-3</v>
      </c>
      <c r="AP63" s="4">
        <v>10</v>
      </c>
      <c r="AQ63" s="15">
        <v>63</v>
      </c>
      <c r="AR63" s="5">
        <v>4.3703000000000003</v>
      </c>
      <c r="AS63" s="5">
        <f t="shared" ref="AS63:AS64" si="166">AR63/AP63</f>
        <v>0.43703000000000003</v>
      </c>
      <c r="AT63" s="6">
        <f>(AS63-K63)/K63</f>
        <v>5.0594485201113891E-3</v>
      </c>
      <c r="AU63" s="4">
        <v>10</v>
      </c>
      <c r="AV63" s="15">
        <v>72</v>
      </c>
      <c r="AW63" s="5">
        <v>4.3620000000000001</v>
      </c>
      <c r="AX63" s="5">
        <f t="shared" ref="AX63:AX64" si="167">AW63/AU63</f>
        <v>0.43620000000000003</v>
      </c>
      <c r="AY63" s="6">
        <f>(AX63-K63)/K63</f>
        <v>3.150656578433038E-3</v>
      </c>
      <c r="AZ63" s="4">
        <v>10</v>
      </c>
      <c r="BA63" s="15">
        <v>77</v>
      </c>
      <c r="BB63" s="5">
        <v>4.3734999999999999</v>
      </c>
      <c r="BC63" s="5">
        <f t="shared" ref="BC63:BC64" si="168">BB63/AZ63</f>
        <v>0.43735000000000002</v>
      </c>
      <c r="BD63" s="6">
        <f>(BC63-K63)/K63</f>
        <v>5.7953683048548223E-3</v>
      </c>
      <c r="BE63" s="4">
        <v>10</v>
      </c>
      <c r="BF63" s="15">
        <v>88</v>
      </c>
      <c r="BG63" s="5">
        <v>4.3642000000000003</v>
      </c>
      <c r="BH63" s="5">
        <f t="shared" ref="BH63:BH64" si="169">BG63/BE63</f>
        <v>0.43642000000000003</v>
      </c>
      <c r="BI63" s="6">
        <f>(BH63-K63)/K63</f>
        <v>3.656601430444164E-3</v>
      </c>
      <c r="BJ63" s="4">
        <v>10</v>
      </c>
      <c r="BK63" s="15">
        <v>101</v>
      </c>
      <c r="BL63" s="5">
        <v>4.3661000000000003</v>
      </c>
      <c r="BM63" s="5">
        <f t="shared" ref="BM63:BM64" si="170">BL63/BJ63</f>
        <v>0.43661000000000005</v>
      </c>
      <c r="BN63" s="6">
        <f>(BM63-K63)/K63</f>
        <v>4.0935538026356496E-3</v>
      </c>
      <c r="BO63" s="15"/>
      <c r="BP63" s="15"/>
      <c r="BQ63" s="15"/>
      <c r="BR63" s="15"/>
      <c r="BS63" s="15"/>
      <c r="BT63" s="15"/>
      <c r="BU63" s="15"/>
      <c r="BV63" s="15"/>
      <c r="BW63" s="15"/>
      <c r="BX63" s="15"/>
      <c r="BY63" s="15"/>
      <c r="BZ63" s="15"/>
      <c r="CA63" s="15"/>
      <c r="CB63" s="15"/>
      <c r="CC63" s="15"/>
    </row>
    <row r="64" spans="1:81">
      <c r="G64" s="3" t="s">
        <v>175</v>
      </c>
      <c r="H64" s="4">
        <v>10</v>
      </c>
      <c r="I64" s="4">
        <v>0</v>
      </c>
      <c r="J64" s="4">
        <v>3.6661000000000001</v>
      </c>
      <c r="K64" s="4">
        <f t="shared" si="159"/>
        <v>0.36660999999999999</v>
      </c>
      <c r="L64" s="4">
        <v>10</v>
      </c>
      <c r="M64" s="4">
        <v>24</v>
      </c>
      <c r="N64" s="4">
        <v>3.6797</v>
      </c>
      <c r="O64" s="4">
        <f t="shared" si="160"/>
        <v>0.36797000000000002</v>
      </c>
      <c r="P64" s="6">
        <f t="shared" si="161"/>
        <v>3.7096642208342048E-3</v>
      </c>
      <c r="Q64" s="4">
        <v>10</v>
      </c>
      <c r="R64" s="4">
        <v>48</v>
      </c>
      <c r="S64" s="4">
        <v>3.6728000000000001</v>
      </c>
      <c r="T64" s="4">
        <f t="shared" si="162"/>
        <v>0.36728</v>
      </c>
      <c r="U64" s="6">
        <f t="shared" si="163"/>
        <v>1.8275551676168243E-3</v>
      </c>
      <c r="V64" s="4">
        <v>8</v>
      </c>
      <c r="W64" s="15">
        <v>25</v>
      </c>
      <c r="X64" s="4">
        <v>3.3304</v>
      </c>
      <c r="Y64" s="5">
        <f>X63/V64</f>
        <v>0.54579999999999995</v>
      </c>
      <c r="Z64" s="6">
        <f>(Y64-K64)/K64</f>
        <v>0.48877553803769663</v>
      </c>
      <c r="AA64" s="4">
        <v>8</v>
      </c>
      <c r="AB64" s="15">
        <v>32</v>
      </c>
      <c r="AC64" s="5">
        <v>3.3489</v>
      </c>
      <c r="AD64" s="5">
        <f>AC63/AA64</f>
        <v>0.54571250000000004</v>
      </c>
      <c r="AE64" s="6">
        <f>(AD64-K64)/K64</f>
        <v>0.48853686478819469</v>
      </c>
      <c r="AF64" s="4">
        <v>8</v>
      </c>
      <c r="AG64" s="15">
        <v>39</v>
      </c>
      <c r="AH64" s="5">
        <v>3.3561000000000001</v>
      </c>
      <c r="AI64" s="5">
        <f t="shared" si="164"/>
        <v>0.41951250000000001</v>
      </c>
      <c r="AJ64" s="6">
        <f>(AI64-K64)/K64</f>
        <v>0.14430184664902762</v>
      </c>
      <c r="AK64" s="4">
        <v>8</v>
      </c>
      <c r="AL64" s="15">
        <v>53</v>
      </c>
      <c r="AM64" s="5">
        <v>3.3403</v>
      </c>
      <c r="AN64" s="5">
        <f t="shared" si="165"/>
        <v>0.41753750000000001</v>
      </c>
      <c r="AO64" s="6">
        <f>(AN64-K64)/K64</f>
        <v>0.13891465044597806</v>
      </c>
      <c r="AP64" s="4">
        <v>8</v>
      </c>
      <c r="AQ64" s="15">
        <v>63</v>
      </c>
      <c r="AR64" s="5">
        <v>3.3515999999999999</v>
      </c>
      <c r="AS64" s="5">
        <f t="shared" si="166"/>
        <v>0.41894999999999999</v>
      </c>
      <c r="AT64" s="6">
        <f>(AS64-K64)/K64</f>
        <v>0.14276751861651346</v>
      </c>
      <c r="AU64" s="4">
        <v>8</v>
      </c>
      <c r="AV64" s="15">
        <v>72</v>
      </c>
      <c r="AW64" s="5">
        <v>3.7172999999999998</v>
      </c>
      <c r="AX64" s="5">
        <f t="shared" si="167"/>
        <v>0.46466249999999998</v>
      </c>
      <c r="AY64" s="6">
        <f>(AX64-K64)/K64</f>
        <v>0.26745724339216059</v>
      </c>
      <c r="AZ64" s="4">
        <v>8</v>
      </c>
      <c r="BA64" s="15">
        <v>77</v>
      </c>
      <c r="BB64" s="5">
        <v>3.3489</v>
      </c>
      <c r="BC64" s="5">
        <f t="shared" si="168"/>
        <v>0.4186125</v>
      </c>
      <c r="BD64" s="6">
        <f>(BC64-K64)/K64</f>
        <v>0.141846921797005</v>
      </c>
      <c r="BE64" s="4">
        <v>8</v>
      </c>
      <c r="BF64" s="15">
        <v>88</v>
      </c>
      <c r="BG64" s="5">
        <v>3.2835999999999999</v>
      </c>
      <c r="BH64" s="5">
        <f t="shared" si="169"/>
        <v>0.41044999999999998</v>
      </c>
      <c r="BI64" s="6">
        <f>(BH64-K64)/K64</f>
        <v>0.11958211723630013</v>
      </c>
      <c r="BJ64" s="4">
        <v>8</v>
      </c>
      <c r="BK64" s="15">
        <v>101</v>
      </c>
      <c r="BL64" s="5">
        <v>3.323</v>
      </c>
      <c r="BM64" s="5">
        <f t="shared" si="170"/>
        <v>0.41537499999999999</v>
      </c>
      <c r="BN64" s="6">
        <f>(BM64-K64)/K64</f>
        <v>0.13301601156542375</v>
      </c>
      <c r="BO64" s="15"/>
      <c r="BP64" s="15"/>
      <c r="BQ64" s="15"/>
      <c r="BR64" s="15"/>
      <c r="BS64" s="15"/>
      <c r="BT64" s="15"/>
      <c r="BU64" s="15"/>
      <c r="BV64" s="15"/>
      <c r="BW64" s="15"/>
      <c r="BX64" s="15"/>
      <c r="BY64" s="15"/>
      <c r="BZ64" s="15"/>
      <c r="CA64" s="15"/>
      <c r="CB64" s="15"/>
      <c r="CC64" s="15"/>
    </row>
    <row r="65" spans="7:81">
      <c r="G65" s="3" t="s">
        <v>319</v>
      </c>
      <c r="H65" s="4"/>
      <c r="I65" s="4"/>
      <c r="J65" s="4"/>
      <c r="K65" s="5">
        <f>AVERAGE(K62:K64)</f>
        <v>0.39943000000000001</v>
      </c>
      <c r="L65" s="4"/>
      <c r="M65" s="4"/>
      <c r="N65" s="4"/>
      <c r="O65" s="5">
        <f>AVERAGE(O62:O64)</f>
        <v>0.40066666666666667</v>
      </c>
      <c r="P65" s="6">
        <f>AVERAGE(P62:P64)</f>
        <v>3.1238618792028584E-3</v>
      </c>
      <c r="Q65" s="6"/>
      <c r="R65" s="6"/>
      <c r="S65" s="6"/>
      <c r="T65" s="5">
        <f>AVERAGE(T62:T64)</f>
        <v>0.40068333333333334</v>
      </c>
      <c r="U65" s="6">
        <f t="shared" ref="U65:BN65" si="171">AVERAGE(U62:U64)</f>
        <v>3.1092498802918439E-3</v>
      </c>
      <c r="V65" s="6"/>
      <c r="W65" s="6"/>
      <c r="X65" s="6"/>
      <c r="Y65" s="5">
        <f>AVERAGE(Y62:Y64)</f>
        <v>0.42554333333333333</v>
      </c>
      <c r="Z65" s="6">
        <f t="shared" si="171"/>
        <v>8.5684235717653559E-2</v>
      </c>
      <c r="AA65" s="6"/>
      <c r="AB65" s="6"/>
      <c r="AC65" s="6"/>
      <c r="AD65" s="5">
        <f>AVERAGE(AD62:AD64)</f>
        <v>0.42627416666666668</v>
      </c>
      <c r="AE65" s="6">
        <f t="shared" si="171"/>
        <v>8.7384034326657381E-2</v>
      </c>
      <c r="AF65" s="6"/>
      <c r="AG65" s="6"/>
      <c r="AH65" s="6"/>
      <c r="AI65" s="5">
        <f>AVERAGE(AI62:AI64)</f>
        <v>0.41840749999999999</v>
      </c>
      <c r="AJ65" s="6">
        <f t="shared" si="171"/>
        <v>5.1329338626210058E-2</v>
      </c>
      <c r="AK65" s="6"/>
      <c r="AL65" s="6"/>
      <c r="AM65" s="6"/>
      <c r="AN65" s="5">
        <f>AVERAGE(AN62:AN64)</f>
        <v>0.41729583333333337</v>
      </c>
      <c r="AO65" s="6">
        <f t="shared" si="171"/>
        <v>4.8459506660068256E-2</v>
      </c>
      <c r="AP65" s="6"/>
      <c r="AQ65" s="6"/>
      <c r="AR65" s="6"/>
      <c r="AS65" s="5">
        <f>AVERAGE(AS62:AS64)</f>
        <v>0.41829666666666671</v>
      </c>
      <c r="AT65" s="6">
        <f t="shared" si="171"/>
        <v>5.1005948434059485E-2</v>
      </c>
      <c r="AU65" s="6"/>
      <c r="AV65" s="6"/>
      <c r="AW65" s="6"/>
      <c r="AX65" s="5">
        <f>AVERAGE(AX62:AX64)</f>
        <v>0.4328441666666667</v>
      </c>
      <c r="AY65" s="6">
        <f t="shared" si="171"/>
        <v>9.0891390620578785E-2</v>
      </c>
      <c r="AZ65" s="6"/>
      <c r="BA65" s="6"/>
      <c r="BB65" s="6"/>
      <c r="BC65" s="5">
        <f>AVERAGE(BC62:BC64)</f>
        <v>0.41839416666666668</v>
      </c>
      <c r="BD65" s="6">
        <f t="shared" si="171"/>
        <v>5.1204773278672087E-2</v>
      </c>
      <c r="BE65" s="6"/>
      <c r="BF65" s="6"/>
      <c r="BG65" s="6"/>
      <c r="BH65" s="5">
        <f>AVERAGE(BH62:BH64)</f>
        <v>0.41489666666666669</v>
      </c>
      <c r="BI65" s="6">
        <f t="shared" si="171"/>
        <v>4.1894322374446645E-2</v>
      </c>
      <c r="BJ65" s="6"/>
      <c r="BK65" s="6"/>
      <c r="BL65" s="6"/>
      <c r="BM65" s="5">
        <f>AVERAGE(BM62:BM64)</f>
        <v>0.41659833333333335</v>
      </c>
      <c r="BN65" s="6">
        <f t="shared" si="171"/>
        <v>4.6509538462319373E-2</v>
      </c>
      <c r="BO65" s="15"/>
      <c r="BP65" s="15"/>
      <c r="BQ65" s="15"/>
      <c r="BR65" s="15"/>
      <c r="BS65" s="15"/>
      <c r="BT65" s="15"/>
      <c r="BU65" s="15"/>
      <c r="BV65" s="15"/>
      <c r="BW65" s="15"/>
      <c r="BX65" s="15"/>
      <c r="BY65" s="15"/>
      <c r="BZ65" s="15"/>
      <c r="CA65" s="15"/>
      <c r="CB65" s="15"/>
      <c r="CC65" s="15"/>
    </row>
    <row r="66" spans="7:81">
      <c r="G66" s="3" t="s">
        <v>176</v>
      </c>
      <c r="H66" s="4">
        <v>10</v>
      </c>
      <c r="I66" s="4">
        <v>0</v>
      </c>
      <c r="J66" s="5">
        <v>0.40899999999999997</v>
      </c>
      <c r="K66" s="4">
        <f t="shared" ref="K66:K68" si="172">J66/H66</f>
        <v>4.0899999999999999E-2</v>
      </c>
      <c r="L66" s="4">
        <v>10</v>
      </c>
      <c r="M66" s="4">
        <v>24</v>
      </c>
      <c r="N66" s="5">
        <v>0.622</v>
      </c>
      <c r="O66" s="4">
        <f t="shared" ref="O66:O68" si="173">N66/L66</f>
        <v>6.2199999999999998E-2</v>
      </c>
      <c r="P66" s="6">
        <f t="shared" ref="P66:P68" si="174">(O66-K66)/K66</f>
        <v>0.52078239608801957</v>
      </c>
      <c r="Q66" s="4">
        <v>10</v>
      </c>
      <c r="R66" s="4">
        <v>48</v>
      </c>
      <c r="S66" s="4">
        <v>0.64729999999999999</v>
      </c>
      <c r="T66" s="4">
        <f t="shared" ref="T66:T68" si="175">S66/Q66</f>
        <v>6.4729999999999996E-2</v>
      </c>
      <c r="U66" s="6">
        <f t="shared" ref="U66:U68" si="176">(T66-K66)/K66</f>
        <v>0.58264058679706598</v>
      </c>
      <c r="V66" s="15"/>
      <c r="W66" s="15"/>
      <c r="X66" s="15"/>
      <c r="Y66" s="15"/>
      <c r="Z66" s="15"/>
      <c r="AA66" s="15"/>
      <c r="AB66" s="15"/>
      <c r="AC66" s="15"/>
      <c r="AD66" s="15"/>
      <c r="AE66" s="15"/>
      <c r="AF66" s="15"/>
      <c r="AG66" s="15"/>
      <c r="AH66" s="15"/>
      <c r="AI66" s="15"/>
      <c r="AJ66" s="15"/>
      <c r="AK66" s="15"/>
      <c r="AL66" s="15"/>
      <c r="AM66" s="15"/>
      <c r="AN66" s="15"/>
      <c r="AO66" s="15"/>
      <c r="AP66" s="15"/>
      <c r="AQ66" s="15"/>
      <c r="AR66" s="15"/>
      <c r="AS66" s="15"/>
      <c r="AT66" s="15"/>
      <c r="AU66" s="15"/>
      <c r="AV66" s="15"/>
      <c r="AW66" s="15"/>
      <c r="AX66" s="15"/>
      <c r="AY66" s="15"/>
      <c r="AZ66" s="15"/>
      <c r="BA66" s="15"/>
      <c r="BB66" s="15"/>
      <c r="BC66" s="15"/>
      <c r="BD66" s="15"/>
      <c r="BE66" s="15"/>
      <c r="BF66" s="15"/>
      <c r="BG66" s="15"/>
      <c r="BH66" s="15"/>
      <c r="BI66" s="15"/>
      <c r="BJ66" s="15"/>
      <c r="BK66" s="15"/>
      <c r="BL66" s="15"/>
      <c r="BM66" s="15"/>
      <c r="BN66" s="15"/>
      <c r="BO66" s="15"/>
      <c r="BP66" s="15"/>
      <c r="BQ66" s="15"/>
      <c r="BR66" s="15"/>
      <c r="BS66" s="15"/>
      <c r="BT66" s="15"/>
      <c r="BU66" s="15"/>
      <c r="BV66" s="15"/>
      <c r="BW66" s="15"/>
      <c r="BX66" s="15"/>
      <c r="BY66" s="15"/>
      <c r="BZ66" s="15"/>
      <c r="CA66" s="15"/>
      <c r="CB66" s="15"/>
      <c r="CC66" s="15"/>
    </row>
    <row r="67" spans="7:81">
      <c r="G67" s="3" t="s">
        <v>177</v>
      </c>
      <c r="H67" s="4">
        <v>10</v>
      </c>
      <c r="I67" s="4">
        <v>0</v>
      </c>
      <c r="J67" s="5">
        <v>0.42109999999999997</v>
      </c>
      <c r="K67" s="4">
        <f t="shared" si="172"/>
        <v>4.2109999999999995E-2</v>
      </c>
      <c r="L67" s="4">
        <v>10</v>
      </c>
      <c r="M67" s="4">
        <v>24</v>
      </c>
      <c r="N67" s="4">
        <v>0.48520000000000002</v>
      </c>
      <c r="O67" s="4">
        <f t="shared" si="173"/>
        <v>4.8520000000000001E-2</v>
      </c>
      <c r="P67" s="6">
        <f t="shared" si="174"/>
        <v>0.15222037520778928</v>
      </c>
      <c r="Q67" s="4">
        <v>10</v>
      </c>
      <c r="R67" s="4">
        <v>48</v>
      </c>
      <c r="S67" s="4">
        <v>0.50170000000000003</v>
      </c>
      <c r="T67" s="4">
        <f t="shared" si="175"/>
        <v>5.0170000000000006E-2</v>
      </c>
      <c r="U67" s="6">
        <f t="shared" si="176"/>
        <v>0.19140346710995043</v>
      </c>
      <c r="V67" s="15"/>
      <c r="W67" s="15"/>
      <c r="X67" s="15"/>
      <c r="Y67" s="15"/>
      <c r="Z67" s="15"/>
      <c r="AA67" s="15"/>
      <c r="AB67" s="15"/>
      <c r="AC67" s="15"/>
      <c r="AD67" s="15"/>
      <c r="AE67" s="15"/>
      <c r="AF67" s="15"/>
      <c r="AG67" s="15"/>
      <c r="AH67" s="15"/>
      <c r="AI67" s="15"/>
      <c r="AJ67" s="15"/>
      <c r="AK67" s="15"/>
      <c r="AL67" s="15"/>
      <c r="AM67" s="15"/>
      <c r="AN67" s="15"/>
      <c r="AO67" s="15"/>
      <c r="AP67" s="15"/>
      <c r="AQ67" s="15"/>
      <c r="AR67" s="15"/>
      <c r="AS67" s="15"/>
      <c r="AT67" s="15"/>
      <c r="AU67" s="15"/>
      <c r="AV67" s="15"/>
      <c r="AW67" s="15"/>
      <c r="AX67" s="15"/>
      <c r="AY67" s="15"/>
      <c r="AZ67" s="15"/>
      <c r="BA67" s="15"/>
      <c r="BB67" s="15"/>
      <c r="BC67" s="15"/>
      <c r="BD67" s="15"/>
      <c r="BE67" s="15"/>
      <c r="BF67" s="15"/>
      <c r="BG67" s="15"/>
      <c r="BH67" s="15"/>
      <c r="BI67" s="15"/>
      <c r="BJ67" s="15"/>
      <c r="BK67" s="15"/>
      <c r="BL67" s="15"/>
      <c r="BM67" s="15"/>
      <c r="BN67" s="15"/>
      <c r="BO67" s="15"/>
      <c r="BP67" s="15"/>
      <c r="BQ67" s="15"/>
      <c r="BR67" s="15"/>
      <c r="BS67" s="15"/>
      <c r="BT67" s="15"/>
      <c r="BU67" s="15"/>
      <c r="BV67" s="15"/>
      <c r="BW67" s="15"/>
      <c r="BX67" s="15"/>
      <c r="BY67" s="15"/>
      <c r="BZ67" s="15"/>
      <c r="CA67" s="15"/>
      <c r="CB67" s="15"/>
      <c r="CC67" s="15"/>
    </row>
    <row r="68" spans="7:81">
      <c r="G68" s="3" t="s">
        <v>178</v>
      </c>
      <c r="H68" s="4">
        <v>10</v>
      </c>
      <c r="I68" s="4">
        <v>0</v>
      </c>
      <c r="J68" s="5">
        <v>0.439</v>
      </c>
      <c r="K68" s="4">
        <f t="shared" si="172"/>
        <v>4.3900000000000002E-2</v>
      </c>
      <c r="L68" s="4">
        <v>10</v>
      </c>
      <c r="M68" s="4">
        <v>24</v>
      </c>
      <c r="N68" s="4">
        <v>0.66620000000000001</v>
      </c>
      <c r="O68" s="4">
        <f t="shared" si="173"/>
        <v>6.6619999999999999E-2</v>
      </c>
      <c r="P68" s="6">
        <f t="shared" si="174"/>
        <v>0.5175398633257402</v>
      </c>
      <c r="Q68" s="4">
        <v>10</v>
      </c>
      <c r="R68" s="4">
        <v>48</v>
      </c>
      <c r="S68" s="5">
        <v>0.68020000000000003</v>
      </c>
      <c r="T68" s="4">
        <f t="shared" si="175"/>
        <v>6.8019999999999997E-2</v>
      </c>
      <c r="U68" s="6">
        <f t="shared" si="176"/>
        <v>0.54943052391799529</v>
      </c>
      <c r="V68" s="15"/>
      <c r="W68" s="15"/>
      <c r="X68" s="15"/>
      <c r="Y68" s="15"/>
      <c r="Z68" s="15"/>
      <c r="AA68" s="15"/>
      <c r="AB68" s="15"/>
      <c r="AC68" s="15"/>
      <c r="AD68" s="15"/>
      <c r="AE68" s="15"/>
      <c r="AF68" s="15"/>
      <c r="AG68" s="15"/>
      <c r="AH68" s="15"/>
      <c r="AI68" s="15"/>
      <c r="AJ68" s="15"/>
      <c r="AK68" s="15"/>
      <c r="AL68" s="15"/>
      <c r="AM68" s="15"/>
      <c r="AN68" s="15"/>
      <c r="AO68" s="15"/>
      <c r="AP68" s="15"/>
      <c r="AQ68" s="15"/>
      <c r="AR68" s="15"/>
      <c r="AS68" s="15"/>
      <c r="AT68" s="15"/>
      <c r="AU68" s="15"/>
      <c r="AV68" s="15"/>
      <c r="AW68" s="15"/>
      <c r="AX68" s="15"/>
      <c r="AY68" s="15"/>
      <c r="AZ68" s="15"/>
      <c r="BA68" s="15"/>
      <c r="BB68" s="15"/>
      <c r="BC68" s="15"/>
      <c r="BD68" s="15"/>
      <c r="BE68" s="15"/>
      <c r="BF68" s="15"/>
      <c r="BG68" s="15"/>
      <c r="BH68" s="15"/>
      <c r="BI68" s="15"/>
      <c r="BJ68" s="15"/>
      <c r="BK68" s="15"/>
      <c r="BL68" s="15"/>
      <c r="BM68" s="15"/>
      <c r="BN68" s="15"/>
      <c r="BO68" s="15"/>
      <c r="BP68" s="15"/>
      <c r="BQ68" s="15"/>
      <c r="BR68" s="15"/>
      <c r="BS68" s="15"/>
      <c r="BT68" s="15"/>
      <c r="BU68" s="15"/>
      <c r="BV68" s="15"/>
      <c r="BW68" s="15"/>
      <c r="BX68" s="15"/>
      <c r="BY68" s="15"/>
      <c r="BZ68" s="15"/>
      <c r="CA68" s="15"/>
      <c r="CB68" s="15"/>
      <c r="CC68" s="15"/>
    </row>
    <row r="69" spans="7:81">
      <c r="G69" s="3" t="s">
        <v>319</v>
      </c>
      <c r="H69" s="15"/>
      <c r="I69" s="15"/>
      <c r="J69" s="5"/>
      <c r="K69" s="5">
        <f>AVERAGE(K66:K68)</f>
        <v>4.2303333333333332E-2</v>
      </c>
      <c r="L69" s="15"/>
      <c r="M69" s="15"/>
      <c r="N69" s="15"/>
      <c r="O69" s="5">
        <f>AVERAGE(O66:O68)</f>
        <v>5.911333333333333E-2</v>
      </c>
      <c r="P69" s="6">
        <f>AVERAGE(P66:P68)</f>
        <v>0.39684754487384971</v>
      </c>
      <c r="Q69" s="6"/>
      <c r="R69" s="6"/>
      <c r="S69" s="6"/>
      <c r="T69" s="5">
        <f>AVERAGE(T66:T68)</f>
        <v>6.0973333333333331E-2</v>
      </c>
      <c r="U69" s="6">
        <f>AVERAGE(U66:U68)</f>
        <v>0.44115819260833722</v>
      </c>
      <c r="V69" s="15"/>
      <c r="W69" s="15"/>
      <c r="X69" s="15"/>
      <c r="Y69" s="15"/>
      <c r="Z69" s="15"/>
      <c r="AA69" s="15"/>
      <c r="AB69" s="15"/>
      <c r="AC69" s="15"/>
      <c r="AD69" s="15"/>
      <c r="AE69" s="15"/>
      <c r="AF69" s="15"/>
      <c r="AG69" s="15"/>
      <c r="AH69" s="15"/>
      <c r="AI69" s="15"/>
      <c r="AJ69" s="15"/>
      <c r="AK69" s="15"/>
      <c r="AL69" s="15"/>
      <c r="AM69" s="15"/>
      <c r="AN69" s="15"/>
      <c r="AO69" s="15"/>
      <c r="AP69" s="15"/>
      <c r="AQ69" s="15"/>
      <c r="AR69" s="15"/>
      <c r="AS69" s="15"/>
      <c r="AT69" s="15"/>
      <c r="AU69" s="15"/>
      <c r="AV69" s="15"/>
      <c r="AW69" s="15"/>
      <c r="AX69" s="15"/>
      <c r="AY69" s="15"/>
      <c r="AZ69" s="15"/>
      <c r="BA69" s="15"/>
      <c r="BB69" s="15"/>
      <c r="BC69" s="15"/>
      <c r="BD69" s="15"/>
      <c r="BE69" s="15"/>
      <c r="BF69" s="15"/>
      <c r="BG69" s="15"/>
      <c r="BH69" s="15"/>
      <c r="BI69" s="15"/>
      <c r="BJ69" s="15"/>
      <c r="BK69" s="15"/>
      <c r="BL69" s="15"/>
      <c r="BM69" s="15"/>
      <c r="BN69" s="15"/>
      <c r="BO69" s="15"/>
      <c r="BP69" s="15"/>
      <c r="BQ69" s="15"/>
      <c r="BR69" s="15"/>
      <c r="BS69" s="15"/>
      <c r="BT69" s="15"/>
      <c r="BU69" s="15"/>
      <c r="BV69" s="15"/>
      <c r="BW69" s="15"/>
      <c r="BX69" s="15"/>
      <c r="BY69" s="15"/>
      <c r="BZ69" s="15"/>
      <c r="CA69" s="15"/>
      <c r="CB69" s="15"/>
      <c r="CC69" s="15"/>
    </row>
    <row r="70" spans="7:81">
      <c r="G70" s="3" t="s">
        <v>179</v>
      </c>
      <c r="H70" s="4">
        <v>10</v>
      </c>
      <c r="I70" s="4">
        <v>0</v>
      </c>
      <c r="J70" s="4">
        <v>0.24229999999999999</v>
      </c>
      <c r="K70" s="4">
        <f>J70/H70</f>
        <v>2.4229999999999998E-2</v>
      </c>
      <c r="L70" s="4">
        <v>10</v>
      </c>
      <c r="M70" s="4">
        <v>24</v>
      </c>
      <c r="N70" s="5">
        <v>0.24299999999999999</v>
      </c>
      <c r="O70" s="5">
        <f>N70/L70</f>
        <v>2.4299999999999999E-2</v>
      </c>
      <c r="P70" s="6">
        <f>(O70-K70)/K70</f>
        <v>2.8889806025588372E-3</v>
      </c>
      <c r="Q70" s="4">
        <v>10</v>
      </c>
      <c r="R70" s="4">
        <v>48</v>
      </c>
      <c r="S70" s="4">
        <v>0.24390000000000001</v>
      </c>
      <c r="T70" s="11">
        <f>S70/Q70</f>
        <v>2.4390000000000002E-2</v>
      </c>
      <c r="U70" s="6">
        <f>(T70-K70)/K70</f>
        <v>6.6033842344203012E-3</v>
      </c>
      <c r="V70" s="4">
        <v>9</v>
      </c>
      <c r="W70" s="4">
        <v>7</v>
      </c>
      <c r="X70" s="4">
        <v>0.23069999999999999</v>
      </c>
      <c r="Y70" s="11">
        <f>X70/V70</f>
        <v>2.5633333333333331E-2</v>
      </c>
      <c r="Z70" s="6">
        <f>(Y70-K70)/K70</f>
        <v>5.7917182556059967E-2</v>
      </c>
      <c r="AA70" s="4">
        <v>9</v>
      </c>
      <c r="AB70" s="15">
        <v>17</v>
      </c>
      <c r="AC70" s="5">
        <v>0.47839999999999999</v>
      </c>
      <c r="AD70" s="8">
        <f>AC70/AA70</f>
        <v>5.3155555555555553E-2</v>
      </c>
      <c r="AE70" s="6">
        <f>(AD70-K70)/K70</f>
        <v>1.1937909845462467</v>
      </c>
      <c r="AF70" s="4">
        <v>9</v>
      </c>
      <c r="AG70" s="15">
        <v>31</v>
      </c>
      <c r="AH70" s="5">
        <v>0.45710000000000001</v>
      </c>
      <c r="AI70" s="8">
        <f>AH70/AF70</f>
        <v>5.078888888888889E-2</v>
      </c>
      <c r="AJ70" s="6">
        <f>(AI70-K70)/K70</f>
        <v>1.0961159260787823</v>
      </c>
      <c r="AK70" s="4">
        <v>9</v>
      </c>
      <c r="AL70" s="15">
        <v>41</v>
      </c>
      <c r="AM70" s="5">
        <v>0.42049999999999998</v>
      </c>
      <c r="AN70" s="8">
        <f>AM70/AK70</f>
        <v>4.6722222222222221E-2</v>
      </c>
      <c r="AO70" s="6">
        <f>(AN70-K70)/K70</f>
        <v>0.92827991012060351</v>
      </c>
      <c r="AP70" s="4">
        <v>9</v>
      </c>
      <c r="AQ70" s="15">
        <v>50</v>
      </c>
      <c r="AR70" s="5">
        <v>0.4042</v>
      </c>
      <c r="AS70" s="8">
        <f>AR70/AP70</f>
        <v>4.491111111111111E-2</v>
      </c>
      <c r="AT70" s="6">
        <f>(AS70-K70)/K70</f>
        <v>0.85353326913376448</v>
      </c>
      <c r="AU70" s="4">
        <v>9</v>
      </c>
      <c r="AV70" s="15">
        <v>55</v>
      </c>
      <c r="AW70" s="5">
        <v>0.3987</v>
      </c>
      <c r="AX70" s="8">
        <f>AW70/AU70</f>
        <v>4.4299999999999999E-2</v>
      </c>
      <c r="AY70" s="6">
        <f>(AX70-K70)/K70</f>
        <v>0.82831200990507647</v>
      </c>
      <c r="AZ70" s="4">
        <v>9</v>
      </c>
      <c r="BA70" s="15">
        <v>66</v>
      </c>
      <c r="BB70" s="5">
        <v>0.39779999999999999</v>
      </c>
      <c r="BC70" s="8">
        <f>BB70/AZ70</f>
        <v>4.4199999999999996E-2</v>
      </c>
      <c r="BD70" s="6">
        <f>(BC70-K70)/K70</f>
        <v>0.82418489475856371</v>
      </c>
      <c r="BE70" s="4">
        <v>9</v>
      </c>
      <c r="BF70" s="15">
        <v>79</v>
      </c>
      <c r="BG70" s="5">
        <v>0.3987</v>
      </c>
      <c r="BH70" s="8">
        <f>BG70/BE70</f>
        <v>4.4299999999999999E-2</v>
      </c>
      <c r="BI70" s="6">
        <f>(BH70-K70)/K70</f>
        <v>0.82831200990507647</v>
      </c>
      <c r="BJ70" s="15"/>
      <c r="BK70" s="15"/>
      <c r="BL70" s="15"/>
      <c r="BM70" s="15"/>
      <c r="BN70" s="15"/>
      <c r="BO70" s="15"/>
      <c r="BP70" s="15"/>
      <c r="BQ70" s="15"/>
      <c r="BR70" s="15"/>
      <c r="BS70" s="15"/>
      <c r="BT70" s="15"/>
      <c r="BU70" s="15"/>
      <c r="BV70" s="15"/>
      <c r="BW70" s="15"/>
      <c r="BX70" s="15"/>
      <c r="BY70" s="15"/>
      <c r="BZ70" s="15"/>
      <c r="CA70" s="15"/>
      <c r="CB70" s="15"/>
      <c r="CC70" s="15"/>
    </row>
    <row r="71" spans="7:81">
      <c r="G71" s="3" t="s">
        <v>180</v>
      </c>
      <c r="H71" s="4">
        <v>10</v>
      </c>
      <c r="I71" s="4">
        <v>0</v>
      </c>
      <c r="J71" s="4">
        <v>0.22140000000000001</v>
      </c>
      <c r="K71" s="4">
        <f t="shared" ref="K71:K72" si="177">J71/H71</f>
        <v>2.214E-2</v>
      </c>
      <c r="L71" s="4">
        <v>10</v>
      </c>
      <c r="M71" s="4">
        <v>24</v>
      </c>
      <c r="N71" s="4">
        <v>0.2223</v>
      </c>
      <c r="O71" s="5">
        <f t="shared" ref="O71:O72" si="178">N71/L71</f>
        <v>2.223E-2</v>
      </c>
      <c r="P71" s="6">
        <f t="shared" ref="P71:P72" si="179">(O71-K71)/K71</f>
        <v>4.065040650406495E-3</v>
      </c>
      <c r="Q71" s="4">
        <v>10</v>
      </c>
      <c r="R71" s="4">
        <v>48</v>
      </c>
      <c r="S71" s="5">
        <v>0.223</v>
      </c>
      <c r="T71" s="11">
        <f>S71/Q71</f>
        <v>2.23E-2</v>
      </c>
      <c r="U71" s="6">
        <f>(T71-K71)/K71</f>
        <v>7.226738934056026E-3</v>
      </c>
      <c r="V71" s="4">
        <v>10</v>
      </c>
      <c r="W71" s="4">
        <v>7</v>
      </c>
      <c r="X71" s="4">
        <v>0.27150000000000002</v>
      </c>
      <c r="Y71" s="11">
        <f>X71/V71</f>
        <v>2.7150000000000001E-2</v>
      </c>
      <c r="Z71" s="6">
        <f>(Y71-K71)/K71</f>
        <v>0.22628726287262876</v>
      </c>
      <c r="AA71" s="4">
        <v>10</v>
      </c>
      <c r="AB71" s="15">
        <v>17</v>
      </c>
      <c r="AC71" s="5">
        <v>0.37059999999999998</v>
      </c>
      <c r="AD71" s="8">
        <f t="shared" ref="AD71:AD72" si="180">AC71/AA71</f>
        <v>3.7059999999999996E-2</v>
      </c>
      <c r="AE71" s="6">
        <f t="shared" ref="AE71:AE72" si="181">(AD71-K71)/K71</f>
        <v>0.67389340560072253</v>
      </c>
      <c r="AF71" s="4">
        <v>10</v>
      </c>
      <c r="AG71" s="15">
        <v>31</v>
      </c>
      <c r="AH71" s="5">
        <v>0.3594</v>
      </c>
      <c r="AI71" s="8">
        <f t="shared" ref="AI71:AI72" si="182">AH71/AF71</f>
        <v>3.594E-2</v>
      </c>
      <c r="AJ71" s="6">
        <f t="shared" ref="AJ71:AJ72" si="183">(AI71-K71)/K71</f>
        <v>0.62330623306233057</v>
      </c>
      <c r="AK71" s="4">
        <v>10</v>
      </c>
      <c r="AL71" s="15">
        <v>41</v>
      </c>
      <c r="AM71" s="5">
        <v>0.35339999999999999</v>
      </c>
      <c r="AN71" s="8">
        <f t="shared" ref="AN71:AN72" si="184">AM71/AK71</f>
        <v>3.5339999999999996E-2</v>
      </c>
      <c r="AO71" s="6">
        <f t="shared" ref="AO71:AO72" si="185">(AN71-K71)/K71</f>
        <v>0.5962059620596204</v>
      </c>
      <c r="AP71" s="4">
        <v>10</v>
      </c>
      <c r="AQ71" s="15">
        <v>50</v>
      </c>
      <c r="AR71" s="5">
        <v>0.34320000000000001</v>
      </c>
      <c r="AS71" s="8">
        <f t="shared" ref="AS71:AS72" si="186">AR71/AP71</f>
        <v>3.4320000000000003E-2</v>
      </c>
      <c r="AT71" s="6">
        <f t="shared" ref="AT71:AT72" si="187">(AS71-K71)/K71</f>
        <v>0.55013550135501366</v>
      </c>
      <c r="AU71" s="4">
        <v>10</v>
      </c>
      <c r="AV71" s="15">
        <v>55</v>
      </c>
      <c r="AW71" s="5">
        <v>0.34100000000000003</v>
      </c>
      <c r="AX71" s="8">
        <f t="shared" ref="AX71:AX72" si="188">AW71/AU71</f>
        <v>3.4100000000000005E-2</v>
      </c>
      <c r="AY71" s="6">
        <f t="shared" ref="AY71:AY72" si="189">(AX71-K71)/K71</f>
        <v>0.54019873532068674</v>
      </c>
      <c r="AZ71" s="4">
        <v>9</v>
      </c>
      <c r="BA71" s="15">
        <v>66</v>
      </c>
      <c r="BB71" s="5">
        <v>0.2994</v>
      </c>
      <c r="BC71" s="8">
        <f t="shared" ref="BC71:BC72" si="190">BB71/AZ71</f>
        <v>3.3266666666666667E-2</v>
      </c>
      <c r="BD71" s="6">
        <f t="shared" ref="BD71:BD72" si="191">(BC71-K71)/K71</f>
        <v>0.50255947003914481</v>
      </c>
      <c r="BE71" s="4">
        <v>9</v>
      </c>
      <c r="BF71" s="15">
        <v>79</v>
      </c>
      <c r="BG71" s="5">
        <v>0.29880000000000001</v>
      </c>
      <c r="BH71" s="8">
        <f t="shared" ref="BH71:BH72" si="192">BG71/BE71</f>
        <v>3.32E-2</v>
      </c>
      <c r="BI71" s="6">
        <f t="shared" ref="BI71:BI72" si="193">(BH71-K71)/K71</f>
        <v>0.49954832881662153</v>
      </c>
      <c r="BJ71" s="15"/>
      <c r="BK71" s="15"/>
      <c r="BL71" s="15"/>
      <c r="BM71" s="15"/>
      <c r="BN71" s="15"/>
      <c r="BO71" s="15"/>
      <c r="BP71" s="15"/>
      <c r="BQ71" s="15"/>
      <c r="BR71" s="15"/>
      <c r="BS71" s="15"/>
      <c r="BT71" s="15"/>
      <c r="BU71" s="15"/>
      <c r="BV71" s="15"/>
      <c r="BW71" s="15"/>
      <c r="BX71" s="15"/>
      <c r="BY71" s="15"/>
      <c r="BZ71" s="15"/>
      <c r="CA71" s="15"/>
      <c r="CB71" s="15"/>
      <c r="CC71" s="15"/>
    </row>
    <row r="72" spans="7:81">
      <c r="G72" s="3" t="s">
        <v>181</v>
      </c>
      <c r="H72" s="4">
        <v>10</v>
      </c>
      <c r="I72" s="4">
        <v>0</v>
      </c>
      <c r="J72" s="4">
        <v>0.22189999999999999</v>
      </c>
      <c r="K72" s="4">
        <f t="shared" si="177"/>
        <v>2.2189999999999998E-2</v>
      </c>
      <c r="L72" s="4">
        <v>10</v>
      </c>
      <c r="M72" s="4">
        <v>24</v>
      </c>
      <c r="N72" s="4">
        <v>0.22309999999999999</v>
      </c>
      <c r="O72" s="5">
        <f t="shared" si="178"/>
        <v>2.231E-2</v>
      </c>
      <c r="P72" s="6">
        <f t="shared" si="179"/>
        <v>5.4078413699865735E-3</v>
      </c>
      <c r="Q72" s="4">
        <v>10</v>
      </c>
      <c r="R72" s="4">
        <v>48</v>
      </c>
      <c r="S72" s="4">
        <v>0.2238</v>
      </c>
      <c r="T72" s="8">
        <f>S72/Q72</f>
        <v>2.2380000000000001E-2</v>
      </c>
      <c r="U72" s="6">
        <f>(T72-K72)/K72</f>
        <v>8.5624155024787152E-3</v>
      </c>
      <c r="V72" s="4">
        <v>10</v>
      </c>
      <c r="W72" s="4">
        <v>7</v>
      </c>
      <c r="X72" s="4">
        <v>0.25359999999999999</v>
      </c>
      <c r="Y72" s="8">
        <f>X72/V72</f>
        <v>2.5360000000000001E-2</v>
      </c>
      <c r="Z72" s="6">
        <f>(Y72-K72)/K72</f>
        <v>0.14285714285714299</v>
      </c>
      <c r="AA72" s="4">
        <v>9</v>
      </c>
      <c r="AB72" s="15">
        <v>17</v>
      </c>
      <c r="AC72" s="5">
        <v>0.19089999999999999</v>
      </c>
      <c r="AD72" s="8">
        <f t="shared" si="180"/>
        <v>2.1211111111111111E-2</v>
      </c>
      <c r="AE72" s="6">
        <f t="shared" si="181"/>
        <v>-4.4113965249611843E-2</v>
      </c>
      <c r="AF72" s="4">
        <v>7</v>
      </c>
      <c r="AG72" s="15">
        <v>31</v>
      </c>
      <c r="AH72" s="5">
        <v>0.13539999999999999</v>
      </c>
      <c r="AI72" s="8">
        <f t="shared" si="182"/>
        <v>1.9342857142857141E-2</v>
      </c>
      <c r="AJ72" s="6">
        <f t="shared" si="183"/>
        <v>-0.12830747440932211</v>
      </c>
      <c r="AK72" s="4">
        <v>6</v>
      </c>
      <c r="AL72" s="15">
        <v>41</v>
      </c>
      <c r="AM72" s="5">
        <v>0.1358</v>
      </c>
      <c r="AN72" s="8">
        <f t="shared" si="184"/>
        <v>2.2633333333333335E-2</v>
      </c>
      <c r="AO72" s="6">
        <f t="shared" si="185"/>
        <v>1.9978969505783564E-2</v>
      </c>
      <c r="AP72" s="4">
        <v>6</v>
      </c>
      <c r="AQ72" s="15">
        <v>50</v>
      </c>
      <c r="AR72" s="5">
        <v>0.16550000000000001</v>
      </c>
      <c r="AS72" s="8">
        <f t="shared" si="186"/>
        <v>2.7583333333333335E-2</v>
      </c>
      <c r="AT72" s="6">
        <f t="shared" si="187"/>
        <v>0.24305242601772589</v>
      </c>
      <c r="AU72" s="4">
        <v>6</v>
      </c>
      <c r="AV72" s="15">
        <v>55</v>
      </c>
      <c r="AW72" s="5">
        <v>0.1646</v>
      </c>
      <c r="AX72" s="8">
        <f t="shared" si="188"/>
        <v>2.7433333333333334E-2</v>
      </c>
      <c r="AY72" s="6">
        <f t="shared" si="189"/>
        <v>0.23629262430524275</v>
      </c>
      <c r="AZ72" s="4">
        <v>6</v>
      </c>
      <c r="BA72" s="15">
        <v>66</v>
      </c>
      <c r="BB72" s="5">
        <v>0.16289999999999999</v>
      </c>
      <c r="BC72" s="8">
        <f t="shared" si="190"/>
        <v>2.7149999999999997E-2</v>
      </c>
      <c r="BD72" s="6">
        <f t="shared" si="191"/>
        <v>0.22352410995944116</v>
      </c>
      <c r="BE72" s="4">
        <v>6</v>
      </c>
      <c r="BF72" s="15">
        <v>79</v>
      </c>
      <c r="BG72" s="5">
        <v>0.16250000000000001</v>
      </c>
      <c r="BH72" s="8">
        <f t="shared" si="192"/>
        <v>2.7083333333333334E-2</v>
      </c>
      <c r="BI72" s="6">
        <f t="shared" si="193"/>
        <v>0.2205197536427822</v>
      </c>
      <c r="BJ72" s="15"/>
      <c r="BK72" s="15"/>
      <c r="BL72" s="15"/>
      <c r="BM72" s="15"/>
      <c r="BN72" s="15"/>
      <c r="BO72" s="15"/>
      <c r="BP72" s="15"/>
      <c r="BQ72" s="15"/>
      <c r="BR72" s="15"/>
      <c r="BS72" s="15"/>
      <c r="BT72" s="15"/>
      <c r="BU72" s="15"/>
      <c r="BV72" s="15"/>
      <c r="BW72" s="15"/>
      <c r="BX72" s="15"/>
      <c r="BY72" s="15"/>
      <c r="BZ72" s="15"/>
      <c r="CA72" s="15"/>
      <c r="CB72" s="15"/>
      <c r="CC72" s="15"/>
    </row>
    <row r="73" spans="7:81">
      <c r="G73" s="3" t="s">
        <v>319</v>
      </c>
      <c r="H73" s="4"/>
      <c r="I73" s="4"/>
      <c r="J73" s="4"/>
      <c r="K73" s="5">
        <f>AVERAGE(K70:K72)</f>
        <v>2.2853333333333333E-2</v>
      </c>
      <c r="L73" s="4"/>
      <c r="M73" s="4"/>
      <c r="N73" s="4"/>
      <c r="O73" s="5">
        <f>AVERAGE(O70:O72)</f>
        <v>2.2946666666666667E-2</v>
      </c>
      <c r="P73" s="6">
        <f>AVERAGE(P70:P72)</f>
        <v>4.1206208743173019E-3</v>
      </c>
      <c r="Q73" s="6"/>
      <c r="R73" s="6"/>
      <c r="S73" s="6"/>
      <c r="T73" s="5">
        <f>AVERAGE(T70:T72)</f>
        <v>2.3023333333333337E-2</v>
      </c>
      <c r="U73" s="6">
        <f>AVERAGE(U70:U72)</f>
        <v>7.4641795569850141E-3</v>
      </c>
      <c r="V73" s="15"/>
      <c r="W73" s="15"/>
      <c r="X73" s="15"/>
      <c r="Y73" s="5">
        <f>AVERAGE(Y70:Y72)</f>
        <v>2.6047777777777781E-2</v>
      </c>
      <c r="Z73" s="6">
        <f>AVERAGE(Z70:Z72)</f>
        <v>0.14235386276194392</v>
      </c>
      <c r="AA73" s="6"/>
      <c r="AB73" s="6"/>
      <c r="AC73" s="6"/>
      <c r="AD73" s="5">
        <f>AVERAGE(AD70:AD72)</f>
        <v>3.7142222222222222E-2</v>
      </c>
      <c r="AE73" s="6">
        <f>AVERAGE(AE70:AE72)</f>
        <v>0.60785680829911903</v>
      </c>
      <c r="AF73" s="6"/>
      <c r="AG73" s="6"/>
      <c r="AH73" s="6"/>
      <c r="AI73" s="5">
        <f>AVERAGE(AI70:AI72)</f>
        <v>3.5357248677248675E-2</v>
      </c>
      <c r="AJ73" s="6">
        <f>AVERAGE(AJ70:AJ72)</f>
        <v>0.53037156157726362</v>
      </c>
      <c r="AK73" s="6"/>
      <c r="AL73" s="6"/>
      <c r="AM73" s="6"/>
      <c r="AN73" s="5">
        <f>AVERAGE(AN70:AN72)</f>
        <v>3.4898518518518516E-2</v>
      </c>
      <c r="AO73" s="6">
        <f>AVERAGE(AO70:AO72)</f>
        <v>0.51482161389533576</v>
      </c>
      <c r="AP73" s="6"/>
      <c r="AQ73" s="6"/>
      <c r="AR73" s="6"/>
      <c r="AS73" s="6">
        <f t="shared" ref="AS73:BI73" si="194">AVERAGE(AS70:AS72)</f>
        <v>3.5604814814814818E-2</v>
      </c>
      <c r="AT73" s="6">
        <f t="shared" si="194"/>
        <v>0.54890706550216806</v>
      </c>
      <c r="AU73" s="6"/>
      <c r="AV73" s="6"/>
      <c r="AW73" s="6"/>
      <c r="AX73" s="6">
        <f t="shared" si="194"/>
        <v>3.5277777777777776E-2</v>
      </c>
      <c r="AY73" s="6">
        <f t="shared" si="194"/>
        <v>0.53493445651033533</v>
      </c>
      <c r="AZ73" s="6"/>
      <c r="BA73" s="6"/>
      <c r="BB73" s="6"/>
      <c r="BC73" s="6">
        <f t="shared" si="194"/>
        <v>3.4872222222222214E-2</v>
      </c>
      <c r="BD73" s="6">
        <f t="shared" si="194"/>
        <v>0.5167561582523833</v>
      </c>
      <c r="BE73" s="6"/>
      <c r="BF73" s="6"/>
      <c r="BG73" s="6"/>
      <c r="BH73" s="6">
        <f t="shared" si="194"/>
        <v>3.4861111111111114E-2</v>
      </c>
      <c r="BI73" s="6">
        <f t="shared" si="194"/>
        <v>0.51612669745482675</v>
      </c>
      <c r="BJ73" s="15"/>
      <c r="BK73" s="15"/>
      <c r="BL73" s="15"/>
      <c r="BM73" s="15"/>
      <c r="BN73" s="15"/>
      <c r="BO73" s="15"/>
      <c r="BP73" s="15"/>
      <c r="BQ73" s="15"/>
      <c r="BR73" s="15"/>
      <c r="BS73" s="15"/>
      <c r="BT73" s="15"/>
      <c r="BU73" s="15"/>
      <c r="BV73" s="15"/>
      <c r="BW73" s="15"/>
      <c r="BX73" s="15"/>
      <c r="BY73" s="15"/>
      <c r="BZ73" s="15"/>
      <c r="CA73" s="15"/>
      <c r="CB73" s="15"/>
      <c r="CC73" s="15"/>
    </row>
    <row r="74" spans="7:81">
      <c r="G74" s="3" t="s">
        <v>182</v>
      </c>
      <c r="H74" s="4">
        <v>10</v>
      </c>
      <c r="I74" s="4">
        <v>0</v>
      </c>
      <c r="J74" s="4">
        <v>4.1200000000000001E-2</v>
      </c>
      <c r="K74" s="4">
        <f t="shared" ref="K74:K76" si="195">J74/H74</f>
        <v>4.1200000000000004E-3</v>
      </c>
      <c r="L74" s="4">
        <v>10</v>
      </c>
      <c r="M74" s="4">
        <v>24</v>
      </c>
      <c r="N74" s="4">
        <v>9.6299999999999997E-2</v>
      </c>
      <c r="O74" s="5">
        <f t="shared" ref="O74:O76" si="196">N74/L74</f>
        <v>9.6299999999999997E-3</v>
      </c>
      <c r="P74" s="6">
        <f t="shared" ref="P74:P76" si="197">(O74-K74)/K74</f>
        <v>1.3373786407766988</v>
      </c>
      <c r="Q74" s="4">
        <v>10</v>
      </c>
      <c r="R74" s="4">
        <v>48</v>
      </c>
      <c r="S74" s="4">
        <v>9.98E-2</v>
      </c>
      <c r="T74" s="4">
        <f>S74/Q74</f>
        <v>9.9799999999999993E-3</v>
      </c>
      <c r="U74" s="6">
        <f>(T74-K74)/K74</f>
        <v>1.4223300970873782</v>
      </c>
      <c r="V74" s="4">
        <v>8</v>
      </c>
      <c r="W74" s="4">
        <v>7</v>
      </c>
      <c r="X74" s="4">
        <v>8.2600000000000007E-2</v>
      </c>
      <c r="Y74" s="5">
        <f>X74/V74</f>
        <v>1.0325000000000001E-2</v>
      </c>
      <c r="Z74" s="6">
        <f>(Y74-K74)/K74</f>
        <v>1.5060679611650485</v>
      </c>
      <c r="AA74" s="4" t="s">
        <v>183</v>
      </c>
      <c r="AB74" s="15"/>
      <c r="AC74" s="15"/>
      <c r="AD74" s="15"/>
      <c r="AE74" s="15"/>
      <c r="AF74" s="15"/>
      <c r="AG74" s="15"/>
      <c r="AH74" s="15"/>
      <c r="AI74" s="15"/>
      <c r="AJ74" s="15"/>
      <c r="AK74" s="15"/>
      <c r="AL74" s="15"/>
      <c r="AM74" s="15"/>
      <c r="AN74" s="15"/>
      <c r="AO74" s="15"/>
      <c r="AP74" s="15"/>
      <c r="AQ74" s="15"/>
      <c r="AR74" s="15"/>
      <c r="AS74" s="15"/>
      <c r="AT74" s="15"/>
      <c r="AU74" s="15"/>
      <c r="AV74" s="15"/>
      <c r="AW74" s="15"/>
      <c r="AX74" s="15"/>
      <c r="AY74" s="15"/>
      <c r="AZ74" s="15"/>
      <c r="BA74" s="15"/>
      <c r="BB74" s="15"/>
      <c r="BC74" s="15"/>
      <c r="BD74" s="15"/>
      <c r="BE74" s="15"/>
      <c r="BF74" s="15"/>
      <c r="BG74" s="15"/>
      <c r="BH74" s="15"/>
      <c r="BI74" s="15"/>
      <c r="BJ74" s="15"/>
      <c r="BK74" s="15"/>
      <c r="BL74" s="15"/>
      <c r="BM74" s="15"/>
      <c r="BN74" s="15"/>
      <c r="BO74" s="15"/>
      <c r="BP74" s="15"/>
      <c r="BQ74" s="15"/>
      <c r="BR74" s="15"/>
      <c r="BS74" s="15"/>
      <c r="BT74" s="15"/>
      <c r="BU74" s="15"/>
      <c r="BV74" s="15"/>
      <c r="BW74" s="15"/>
      <c r="BX74" s="15"/>
      <c r="BY74" s="15"/>
      <c r="BZ74" s="15"/>
      <c r="CA74" s="15"/>
      <c r="CB74" s="15"/>
      <c r="CC74" s="15"/>
    </row>
    <row r="75" spans="7:81">
      <c r="G75" s="3" t="s">
        <v>184</v>
      </c>
      <c r="H75" s="4">
        <v>10</v>
      </c>
      <c r="I75" s="4">
        <v>0</v>
      </c>
      <c r="J75" s="4">
        <v>3.5700000000000003E-2</v>
      </c>
      <c r="K75" s="4">
        <f t="shared" si="195"/>
        <v>3.5700000000000003E-3</v>
      </c>
      <c r="L75" s="4">
        <v>10</v>
      </c>
      <c r="M75" s="4">
        <v>24</v>
      </c>
      <c r="N75" s="5">
        <v>8.4400000000000003E-2</v>
      </c>
      <c r="O75" s="5">
        <f t="shared" si="196"/>
        <v>8.4399999999999996E-3</v>
      </c>
      <c r="P75" s="6">
        <f t="shared" si="197"/>
        <v>1.3641456582633051</v>
      </c>
      <c r="Q75" s="4">
        <v>10</v>
      </c>
      <c r="R75" s="4">
        <v>48</v>
      </c>
      <c r="S75" s="4">
        <v>8.8599999999999998E-2</v>
      </c>
      <c r="T75" s="4">
        <f>S75/Q75</f>
        <v>8.8599999999999998E-3</v>
      </c>
      <c r="U75" s="6">
        <f>(T75-K75)/K75</f>
        <v>1.4817927170868346</v>
      </c>
      <c r="V75" s="4">
        <v>9</v>
      </c>
      <c r="W75" s="4">
        <v>7</v>
      </c>
      <c r="X75" s="4">
        <v>8.3500000000000005E-2</v>
      </c>
      <c r="Y75" s="5">
        <f>X75/V75</f>
        <v>9.2777777777777789E-3</v>
      </c>
      <c r="Z75" s="6">
        <f>(Y75-K75)/K75</f>
        <v>1.5988173046996577</v>
      </c>
      <c r="AA75" s="4" t="s">
        <v>185</v>
      </c>
      <c r="AB75" s="15"/>
      <c r="AC75" s="15"/>
      <c r="AD75" s="15"/>
      <c r="AE75" s="15"/>
      <c r="AF75" s="15"/>
      <c r="AG75" s="15"/>
      <c r="AH75" s="15"/>
      <c r="AI75" s="15"/>
      <c r="AJ75" s="15"/>
      <c r="AK75" s="15"/>
      <c r="AL75" s="15"/>
      <c r="AM75" s="15"/>
      <c r="AN75" s="15"/>
      <c r="AO75" s="15"/>
      <c r="AP75" s="15"/>
      <c r="AQ75" s="15"/>
      <c r="AR75" s="15"/>
      <c r="AS75" s="15"/>
      <c r="AT75" s="15"/>
      <c r="AU75" s="15"/>
      <c r="AV75" s="15"/>
      <c r="AW75" s="15"/>
      <c r="AX75" s="15"/>
      <c r="AY75" s="15"/>
      <c r="AZ75" s="15"/>
      <c r="BA75" s="15"/>
      <c r="BB75" s="15"/>
      <c r="BC75" s="15"/>
      <c r="BD75" s="15"/>
      <c r="BE75" s="15"/>
      <c r="BF75" s="15"/>
      <c r="BG75" s="15"/>
      <c r="BH75" s="15"/>
      <c r="BI75" s="15"/>
      <c r="BJ75" s="15"/>
      <c r="BK75" s="15"/>
      <c r="BL75" s="15"/>
      <c r="BM75" s="15"/>
      <c r="BN75" s="15"/>
      <c r="BO75" s="15"/>
      <c r="BP75" s="15"/>
      <c r="BQ75" s="15"/>
      <c r="BR75" s="15"/>
      <c r="BS75" s="15"/>
      <c r="BT75" s="15"/>
      <c r="BU75" s="15"/>
      <c r="BV75" s="15"/>
      <c r="BW75" s="15"/>
      <c r="BX75" s="15"/>
      <c r="BY75" s="15"/>
      <c r="BZ75" s="15"/>
      <c r="CA75" s="15"/>
      <c r="CB75" s="15"/>
      <c r="CC75" s="15"/>
    </row>
    <row r="76" spans="7:81">
      <c r="G76" s="3" t="s">
        <v>186</v>
      </c>
      <c r="H76" s="4">
        <v>10</v>
      </c>
      <c r="I76" s="4">
        <v>0</v>
      </c>
      <c r="J76" s="5">
        <v>4.2000000000000003E-2</v>
      </c>
      <c r="K76" s="4">
        <f t="shared" si="195"/>
        <v>4.2000000000000006E-3</v>
      </c>
      <c r="L76" s="4">
        <v>10</v>
      </c>
      <c r="M76" s="4">
        <v>24</v>
      </c>
      <c r="N76" s="4">
        <v>9.9400000000000002E-2</v>
      </c>
      <c r="O76" s="5">
        <f t="shared" si="196"/>
        <v>9.9400000000000009E-3</v>
      </c>
      <c r="P76" s="6">
        <f t="shared" si="197"/>
        <v>1.3666666666666665</v>
      </c>
      <c r="Q76" s="4">
        <v>10</v>
      </c>
      <c r="R76" s="4">
        <v>48</v>
      </c>
      <c r="S76" s="4">
        <v>0.1027</v>
      </c>
      <c r="T76" s="4">
        <f>S76/Q76</f>
        <v>1.027E-2</v>
      </c>
      <c r="U76" s="6">
        <f>(T76-K76)/K76</f>
        <v>1.4452380952380948</v>
      </c>
      <c r="V76" s="4">
        <v>5</v>
      </c>
      <c r="W76" s="4">
        <v>7</v>
      </c>
      <c r="X76" s="4">
        <v>4.7800000000000002E-2</v>
      </c>
      <c r="Y76" s="5">
        <f>X76/V76</f>
        <v>9.5600000000000008E-3</v>
      </c>
      <c r="Z76" s="6">
        <f>(Y76-K76)/K76</f>
        <v>1.2761904761904761</v>
      </c>
      <c r="AA76" s="4" t="s">
        <v>187</v>
      </c>
      <c r="AB76" s="15"/>
      <c r="AC76" s="15"/>
      <c r="AD76" s="15"/>
      <c r="AE76" s="15"/>
      <c r="AF76" s="15"/>
      <c r="AG76" s="15"/>
      <c r="AH76" s="15"/>
      <c r="AI76" s="15"/>
      <c r="AJ76" s="15"/>
      <c r="AK76" s="15"/>
      <c r="AL76" s="15"/>
      <c r="AM76" s="15"/>
      <c r="AN76" s="15"/>
      <c r="AO76" s="15"/>
      <c r="AP76" s="15"/>
      <c r="AQ76" s="15"/>
      <c r="AR76" s="15"/>
      <c r="AS76" s="15"/>
      <c r="AT76" s="15"/>
      <c r="AU76" s="15"/>
      <c r="AV76" s="15"/>
      <c r="AW76" s="15"/>
      <c r="AX76" s="15"/>
      <c r="AY76" s="15"/>
      <c r="AZ76" s="15"/>
      <c r="BA76" s="15"/>
      <c r="BB76" s="15"/>
      <c r="BC76" s="15"/>
      <c r="BD76" s="15"/>
      <c r="BE76" s="15"/>
      <c r="BF76" s="15"/>
      <c r="BG76" s="15"/>
      <c r="BH76" s="15"/>
      <c r="BI76" s="15"/>
      <c r="BJ76" s="15"/>
      <c r="BK76" s="15"/>
      <c r="BL76" s="15"/>
      <c r="BM76" s="15"/>
      <c r="BN76" s="15"/>
      <c r="BO76" s="15"/>
      <c r="BP76" s="15"/>
      <c r="BQ76" s="15"/>
      <c r="BR76" s="15"/>
      <c r="BS76" s="15"/>
      <c r="BT76" s="15"/>
      <c r="BU76" s="15"/>
      <c r="BV76" s="15"/>
      <c r="BW76" s="15"/>
      <c r="BX76" s="15"/>
      <c r="BY76" s="15"/>
      <c r="BZ76" s="15"/>
      <c r="CA76" s="15"/>
      <c r="CB76" s="15"/>
      <c r="CC76" s="15"/>
    </row>
    <row r="77" spans="7:81">
      <c r="G77" s="3" t="s">
        <v>319</v>
      </c>
      <c r="H77" s="4"/>
      <c r="I77" s="4"/>
      <c r="J77" s="4"/>
      <c r="K77" s="5">
        <f>AVERAGE(K74:K76)</f>
        <v>3.9633333333333335E-3</v>
      </c>
      <c r="L77" s="4"/>
      <c r="M77" s="4"/>
      <c r="N77" s="4"/>
      <c r="O77" s="5">
        <f>AVERAGE(O74:O76)</f>
        <v>9.3366666666666667E-3</v>
      </c>
      <c r="P77" s="6">
        <f>AVERAGE(P74:P76)</f>
        <v>1.3560636552355569</v>
      </c>
      <c r="Q77" s="6"/>
      <c r="R77" s="6"/>
      <c r="S77" s="6"/>
      <c r="T77" s="5">
        <f>AVERAGE(T74:T76)</f>
        <v>9.7033333333333329E-3</v>
      </c>
      <c r="U77" s="6">
        <f>AVERAGE(U74:U76)</f>
        <v>1.4497869698041024</v>
      </c>
      <c r="V77" s="6"/>
      <c r="W77" s="6"/>
      <c r="X77" s="6"/>
      <c r="Y77" s="5">
        <f>AVERAGE(Y74:Y76)</f>
        <v>9.7209259259259263E-3</v>
      </c>
      <c r="Z77" s="6">
        <f>AVERAGE(Z74:Z76)</f>
        <v>1.460358580685061</v>
      </c>
      <c r="AA77" s="6"/>
      <c r="AB77" s="15"/>
      <c r="AC77" s="15"/>
      <c r="AD77" s="15"/>
      <c r="AE77" s="15"/>
      <c r="AF77" s="15"/>
      <c r="AG77" s="15"/>
      <c r="AH77" s="15"/>
      <c r="AI77" s="15"/>
      <c r="AJ77" s="15"/>
      <c r="AK77" s="15"/>
      <c r="AL77" s="15"/>
      <c r="AM77" s="15"/>
      <c r="AN77" s="15"/>
      <c r="AO77" s="15"/>
      <c r="AP77" s="15"/>
      <c r="AQ77" s="15"/>
      <c r="AR77" s="15"/>
      <c r="AS77" s="15"/>
      <c r="AT77" s="15"/>
      <c r="AU77" s="15"/>
      <c r="AV77" s="15"/>
      <c r="AW77" s="15"/>
      <c r="AX77" s="15"/>
      <c r="AY77" s="15"/>
      <c r="AZ77" s="15"/>
      <c r="BA77" s="15"/>
      <c r="BB77" s="15"/>
      <c r="BC77" s="15"/>
      <c r="BD77" s="15"/>
      <c r="BE77" s="15"/>
      <c r="BF77" s="15"/>
      <c r="BG77" s="15"/>
      <c r="BH77" s="15"/>
      <c r="BI77" s="15"/>
      <c r="BJ77" s="15"/>
      <c r="BK77" s="15"/>
      <c r="BL77" s="15"/>
      <c r="BM77" s="15"/>
      <c r="BN77" s="15"/>
      <c r="BO77" s="15"/>
      <c r="BP77" s="15"/>
      <c r="BQ77" s="15"/>
      <c r="BR77" s="15"/>
      <c r="BS77" s="15"/>
      <c r="BT77" s="15"/>
      <c r="BU77" s="15"/>
      <c r="BV77" s="15"/>
      <c r="BW77" s="15"/>
      <c r="BX77" s="15"/>
      <c r="BY77" s="15"/>
      <c r="BZ77" s="15"/>
      <c r="CA77" s="15"/>
      <c r="CB77" s="15"/>
      <c r="CC77" s="15"/>
    </row>
    <row r="78" spans="7:81">
      <c r="G78" s="3" t="s">
        <v>188</v>
      </c>
      <c r="H78" s="4">
        <v>10</v>
      </c>
      <c r="I78" s="4">
        <v>0</v>
      </c>
      <c r="J78" s="4">
        <v>0.1075</v>
      </c>
      <c r="K78" s="5">
        <f>J78/H78</f>
        <v>1.0749999999999999E-2</v>
      </c>
      <c r="L78" s="4">
        <v>10</v>
      </c>
      <c r="M78" s="4">
        <v>24</v>
      </c>
      <c r="N78" s="5">
        <v>0.1086</v>
      </c>
      <c r="O78" s="5">
        <f>N78/L78</f>
        <v>1.086E-2</v>
      </c>
      <c r="P78" s="7">
        <f>(O78-K78)/K78</f>
        <v>1.0232558139534952E-2</v>
      </c>
      <c r="Q78" s="4">
        <v>10</v>
      </c>
      <c r="R78" s="4">
        <v>48</v>
      </c>
      <c r="S78" s="4">
        <v>0.1086</v>
      </c>
      <c r="T78" s="5">
        <f>S78/Q78</f>
        <v>1.086E-2</v>
      </c>
      <c r="U78" s="7">
        <f>(T78-K78)/K78</f>
        <v>1.0232558139534952E-2</v>
      </c>
      <c r="V78" s="4">
        <v>10</v>
      </c>
      <c r="W78" s="4">
        <v>7</v>
      </c>
      <c r="X78" s="5">
        <v>0.1082</v>
      </c>
      <c r="Y78" s="5">
        <f>X78/V78</f>
        <v>1.082E-2</v>
      </c>
      <c r="Z78" s="7">
        <f>(Y78-K78)/K78</f>
        <v>6.5116279069768026E-3</v>
      </c>
      <c r="AA78" s="4">
        <v>10</v>
      </c>
      <c r="AB78" s="4">
        <v>23</v>
      </c>
      <c r="AC78" s="5">
        <v>0.1084</v>
      </c>
      <c r="AD78" s="5">
        <f>AC78/AA78</f>
        <v>1.0839999999999999E-2</v>
      </c>
      <c r="AE78" s="7">
        <f>(AD78-K78)/K78</f>
        <v>8.3720930232557954E-3</v>
      </c>
      <c r="AF78" s="4">
        <v>9</v>
      </c>
      <c r="AG78" s="4">
        <v>87</v>
      </c>
      <c r="AH78" s="4">
        <v>9.5500000000000002E-2</v>
      </c>
      <c r="AI78" s="12">
        <f>AH78/AF78</f>
        <v>1.0611111111111111E-2</v>
      </c>
      <c r="AJ78" s="6">
        <f>(AI78-K78)/K78</f>
        <v>-1.2919896640826796E-2</v>
      </c>
      <c r="AK78" s="4">
        <v>9</v>
      </c>
      <c r="AL78" s="4">
        <v>94</v>
      </c>
      <c r="AM78" s="4">
        <v>9.5899999999999999E-2</v>
      </c>
      <c r="AN78" s="12">
        <f>AM78/AK78</f>
        <v>1.0655555555555555E-2</v>
      </c>
      <c r="AO78" s="6">
        <f>(AN78-K78)/K78</f>
        <v>-8.7855297157622206E-3</v>
      </c>
      <c r="AP78" s="26">
        <v>9</v>
      </c>
      <c r="AQ78" s="26">
        <v>101</v>
      </c>
      <c r="AR78" s="12">
        <v>9.5500000000000002E-2</v>
      </c>
      <c r="AS78" s="5">
        <f>AR78/AP78</f>
        <v>1.0611111111111111E-2</v>
      </c>
      <c r="AT78" s="6">
        <f>(AS78-K78)/K78</f>
        <v>-1.2919896640826796E-2</v>
      </c>
      <c r="AU78" s="26">
        <v>9</v>
      </c>
      <c r="AV78" s="26">
        <v>107</v>
      </c>
      <c r="AW78" s="12">
        <v>9.5899999999999999E-2</v>
      </c>
      <c r="AX78" s="12">
        <f>AW78/AU78</f>
        <v>1.0655555555555555E-2</v>
      </c>
      <c r="AY78" s="6">
        <f>(AX78-K78)/K78</f>
        <v>-8.7855297157622206E-3</v>
      </c>
      <c r="AZ78" s="26">
        <v>9</v>
      </c>
      <c r="BA78" s="26">
        <v>115</v>
      </c>
      <c r="BB78" s="12">
        <v>9.5399999999999999E-2</v>
      </c>
      <c r="BC78" s="12">
        <f>BB78/AZ78</f>
        <v>1.06E-2</v>
      </c>
      <c r="BD78" s="6">
        <f>(BC78-K78)/K78</f>
        <v>-1.395348837209294E-2</v>
      </c>
      <c r="BE78" s="26">
        <v>9</v>
      </c>
      <c r="BF78" s="26">
        <v>121</v>
      </c>
      <c r="BG78" s="12">
        <v>9.5500000000000002E-2</v>
      </c>
      <c r="BH78" s="12">
        <f>BG78/BE78</f>
        <v>1.0611111111111111E-2</v>
      </c>
      <c r="BI78" s="6">
        <f>(BH78-K78)/K78</f>
        <v>-1.2919896640826796E-2</v>
      </c>
      <c r="BJ78" s="15"/>
      <c r="BK78" s="15"/>
      <c r="BL78" s="15"/>
      <c r="BM78" s="15"/>
      <c r="BN78" s="15"/>
      <c r="BO78" s="15"/>
      <c r="BP78" s="15"/>
      <c r="BQ78" s="15"/>
      <c r="BR78" s="15"/>
      <c r="BS78" s="15"/>
      <c r="BT78" s="15"/>
      <c r="BU78" s="15"/>
      <c r="BV78" s="15"/>
      <c r="BW78" s="15"/>
      <c r="BX78" s="15"/>
      <c r="BY78" s="15"/>
      <c r="BZ78" s="15"/>
      <c r="CA78" s="15"/>
      <c r="CB78" s="15"/>
      <c r="CC78" s="15"/>
    </row>
    <row r="79" spans="7:81">
      <c r="G79" s="3" t="s">
        <v>189</v>
      </c>
      <c r="H79" s="4">
        <v>10</v>
      </c>
      <c r="I79" s="4">
        <v>0</v>
      </c>
      <c r="J79" s="4">
        <v>9.5100000000000004E-2</v>
      </c>
      <c r="K79" s="5">
        <f>J79/H79</f>
        <v>9.5100000000000011E-3</v>
      </c>
      <c r="L79" s="4">
        <v>10</v>
      </c>
      <c r="M79" s="4">
        <v>24</v>
      </c>
      <c r="N79" s="4">
        <v>0.10440000000000001</v>
      </c>
      <c r="O79" s="5">
        <f>N79/L79</f>
        <v>1.0440000000000001E-2</v>
      </c>
      <c r="P79" s="7">
        <f>(O79-K79)/K79</f>
        <v>9.7791798107255537E-2</v>
      </c>
      <c r="Q79" s="4">
        <v>10</v>
      </c>
      <c r="R79" s="4">
        <v>48</v>
      </c>
      <c r="S79" s="4">
        <v>0.1043</v>
      </c>
      <c r="T79" s="5">
        <f>S79/Q79</f>
        <v>1.043E-2</v>
      </c>
      <c r="U79" s="7">
        <f>(T79-K79)/K79</f>
        <v>9.67402733964247E-2</v>
      </c>
      <c r="V79" s="4">
        <v>9</v>
      </c>
      <c r="W79" s="4">
        <v>7</v>
      </c>
      <c r="X79" s="5">
        <v>9.2999999999999999E-2</v>
      </c>
      <c r="Y79" s="5">
        <f>X79/V79</f>
        <v>1.0333333333333333E-2</v>
      </c>
      <c r="Z79" s="7">
        <f>(Y79-K79)/K79</f>
        <v>8.6575534525061212E-2</v>
      </c>
      <c r="AA79" s="4">
        <v>8</v>
      </c>
      <c r="AB79" s="4">
        <v>23</v>
      </c>
      <c r="AC79" s="5">
        <v>0.08</v>
      </c>
      <c r="AD79" s="5">
        <f>AC79/AA79</f>
        <v>0.01</v>
      </c>
      <c r="AE79" s="7">
        <f>(AD79-K79)/K79</f>
        <v>5.1524710830704423E-2</v>
      </c>
      <c r="AF79" s="4">
        <v>8</v>
      </c>
      <c r="AG79" s="4">
        <v>87</v>
      </c>
      <c r="AH79" s="4">
        <v>8.0500000000000002E-2</v>
      </c>
      <c r="AI79" s="12">
        <f t="shared" ref="AI79:AI80" si="198">AH79/AF79</f>
        <v>1.00625E-2</v>
      </c>
      <c r="AJ79" s="6">
        <f t="shared" ref="AJ79:AJ80" si="199">(AI79-K79)/K79</f>
        <v>5.8096740273396334E-2</v>
      </c>
      <c r="AK79" s="4">
        <v>8</v>
      </c>
      <c r="AL79" s="4">
        <v>94</v>
      </c>
      <c r="AM79" s="4">
        <v>8.0699999999999994E-2</v>
      </c>
      <c r="AN79" s="12">
        <f t="shared" ref="AN79:AN80" si="200">AM79/AK79</f>
        <v>1.0087499999999999E-2</v>
      </c>
      <c r="AO79" s="6">
        <f>(AN79-K79)/K79</f>
        <v>6.0725552050472982E-2</v>
      </c>
      <c r="AP79" s="26">
        <v>8</v>
      </c>
      <c r="AQ79" s="26">
        <v>101</v>
      </c>
      <c r="AR79" s="12">
        <v>8.0199999999999994E-2</v>
      </c>
      <c r="AS79" s="5">
        <f t="shared" ref="AS79:AS80" si="201">AR79/AP79</f>
        <v>1.0024999999999999E-2</v>
      </c>
      <c r="AT79" s="6">
        <f t="shared" ref="AT79:AT80" si="202">(AS79-K79)/K79</f>
        <v>5.4153522607781078E-2</v>
      </c>
      <c r="AU79" s="26">
        <v>8</v>
      </c>
      <c r="AV79" s="26">
        <v>107</v>
      </c>
      <c r="AW79" s="12">
        <v>8.0299999999999996E-2</v>
      </c>
      <c r="AX79" s="12">
        <f t="shared" ref="AX79:AX80" si="203">AW79/AU79</f>
        <v>1.00375E-2</v>
      </c>
      <c r="AY79" s="6">
        <f t="shared" ref="AY79:AY80" si="204">(AX79-K79)/K79</f>
        <v>5.5467928496319492E-2</v>
      </c>
      <c r="AZ79" s="26">
        <v>8</v>
      </c>
      <c r="BA79" s="26">
        <v>115</v>
      </c>
      <c r="BB79" s="12">
        <v>8.0399999999999999E-2</v>
      </c>
      <c r="BC79" s="12">
        <f t="shared" ref="BC79:BC80" si="205">BB79/AZ79</f>
        <v>1.005E-2</v>
      </c>
      <c r="BD79" s="6">
        <f t="shared" ref="BD79:BD80" si="206">(BC79-K79)/K79</f>
        <v>5.6782334384857913E-2</v>
      </c>
      <c r="BE79" s="26">
        <v>8</v>
      </c>
      <c r="BF79" s="26">
        <v>121</v>
      </c>
      <c r="BG79" s="12">
        <v>8.0399999999999999E-2</v>
      </c>
      <c r="BH79" s="12">
        <f t="shared" ref="BH79:BH80" si="207">BG79/BE79</f>
        <v>1.005E-2</v>
      </c>
      <c r="BI79" s="6">
        <f t="shared" ref="BI79:BI80" si="208">(BH79-K79)/K79</f>
        <v>5.6782334384857913E-2</v>
      </c>
      <c r="BJ79" s="15"/>
      <c r="BK79" s="15"/>
      <c r="BL79" s="15"/>
      <c r="BM79" s="15"/>
      <c r="BN79" s="15"/>
      <c r="BO79" s="15"/>
      <c r="BP79" s="15"/>
      <c r="BQ79" s="15"/>
      <c r="BR79" s="15"/>
      <c r="BS79" s="15"/>
      <c r="BT79" s="15"/>
      <c r="BU79" s="15"/>
      <c r="BV79" s="15"/>
      <c r="BW79" s="15"/>
      <c r="BX79" s="15"/>
      <c r="BY79" s="15"/>
      <c r="BZ79" s="15"/>
      <c r="CA79" s="15"/>
      <c r="CB79" s="15"/>
      <c r="CC79" s="15"/>
    </row>
    <row r="80" spans="7:81">
      <c r="G80" s="3" t="s">
        <v>190</v>
      </c>
      <c r="H80" s="4">
        <v>10</v>
      </c>
      <c r="I80" s="4">
        <v>0</v>
      </c>
      <c r="J80" s="4">
        <v>0.1007</v>
      </c>
      <c r="K80" s="5">
        <f>J80/H80</f>
        <v>1.0069999999999999E-2</v>
      </c>
      <c r="L80" s="4">
        <v>10</v>
      </c>
      <c r="M80" s="4">
        <v>24</v>
      </c>
      <c r="N80" s="4">
        <v>0.1013</v>
      </c>
      <c r="O80" s="5">
        <f>N80/L80</f>
        <v>1.013E-2</v>
      </c>
      <c r="P80" s="7">
        <f>(O80-K80)/K80</f>
        <v>5.9582919563059616E-3</v>
      </c>
      <c r="Q80" s="4">
        <v>10</v>
      </c>
      <c r="R80" s="4">
        <v>48</v>
      </c>
      <c r="S80" s="5">
        <v>0.1013</v>
      </c>
      <c r="T80" s="5">
        <f>S80/Q80</f>
        <v>1.013E-2</v>
      </c>
      <c r="U80" s="7">
        <f>(T80-K80)/K80</f>
        <v>5.9582919563059616E-3</v>
      </c>
      <c r="V80" s="4">
        <v>10</v>
      </c>
      <c r="W80" s="4">
        <v>7</v>
      </c>
      <c r="X80" s="4">
        <v>0.12130000000000001</v>
      </c>
      <c r="Y80" s="5">
        <f>X80/V80</f>
        <v>1.213E-2</v>
      </c>
      <c r="Z80" s="7">
        <f>(Y80-K80)/K80</f>
        <v>0.20456802383316794</v>
      </c>
      <c r="AA80" s="4">
        <v>9</v>
      </c>
      <c r="AB80" s="4">
        <v>23</v>
      </c>
      <c r="AC80" s="5">
        <v>9.4399999999999998E-2</v>
      </c>
      <c r="AD80" s="5">
        <f>AC80/AA80</f>
        <v>1.0488888888888888E-2</v>
      </c>
      <c r="AE80" s="7">
        <f>(AD80-K80)/K80</f>
        <v>4.1597704954209419E-2</v>
      </c>
      <c r="AF80" s="4">
        <v>9</v>
      </c>
      <c r="AG80" s="4">
        <v>87</v>
      </c>
      <c r="AH80" s="4">
        <v>9.4399999999999998E-2</v>
      </c>
      <c r="AI80" s="12">
        <f t="shared" si="198"/>
        <v>1.0488888888888888E-2</v>
      </c>
      <c r="AJ80" s="6">
        <f t="shared" si="199"/>
        <v>4.1597704954209419E-2</v>
      </c>
      <c r="AK80" s="4">
        <v>9</v>
      </c>
      <c r="AL80" s="4">
        <v>94</v>
      </c>
      <c r="AM80" s="4">
        <v>9.4500000000000001E-2</v>
      </c>
      <c r="AN80" s="12">
        <f t="shared" si="200"/>
        <v>1.0500000000000001E-2</v>
      </c>
      <c r="AO80" s="6">
        <f>(AN80-K80)/K80</f>
        <v>4.2701092353525483E-2</v>
      </c>
      <c r="AP80" s="26">
        <v>9</v>
      </c>
      <c r="AQ80" s="26">
        <v>101</v>
      </c>
      <c r="AR80" s="12">
        <v>9.4799999999999995E-2</v>
      </c>
      <c r="AS80" s="5">
        <f t="shared" si="201"/>
        <v>1.0533333333333332E-2</v>
      </c>
      <c r="AT80" s="6">
        <f t="shared" si="202"/>
        <v>4.6011254551472987E-2</v>
      </c>
      <c r="AU80" s="26">
        <v>9</v>
      </c>
      <c r="AV80" s="26">
        <v>107</v>
      </c>
      <c r="AW80" s="12">
        <v>9.4299999999999995E-2</v>
      </c>
      <c r="AX80" s="12">
        <f t="shared" si="203"/>
        <v>1.0477777777777777E-2</v>
      </c>
      <c r="AY80" s="6">
        <f t="shared" si="204"/>
        <v>4.0494317554893522E-2</v>
      </c>
      <c r="AZ80" s="26">
        <v>9</v>
      </c>
      <c r="BA80" s="26">
        <v>115</v>
      </c>
      <c r="BB80" s="12">
        <v>9.4299999999999995E-2</v>
      </c>
      <c r="BC80" s="12">
        <f t="shared" si="205"/>
        <v>1.0477777777777777E-2</v>
      </c>
      <c r="BD80" s="6">
        <f t="shared" si="206"/>
        <v>4.0494317554893522E-2</v>
      </c>
      <c r="BE80" s="26">
        <v>9</v>
      </c>
      <c r="BF80" s="26">
        <v>121</v>
      </c>
      <c r="BG80" s="12">
        <v>9.4500000000000001E-2</v>
      </c>
      <c r="BH80" s="12">
        <f t="shared" si="207"/>
        <v>1.0500000000000001E-2</v>
      </c>
      <c r="BI80" s="6">
        <f t="shared" si="208"/>
        <v>4.2701092353525483E-2</v>
      </c>
      <c r="BJ80" s="15"/>
      <c r="BK80" s="15"/>
      <c r="BL80" s="15"/>
      <c r="BM80" s="15"/>
      <c r="BN80" s="15"/>
      <c r="BO80" s="15"/>
      <c r="BP80" s="15"/>
      <c r="BQ80" s="15"/>
      <c r="BR80" s="15"/>
      <c r="BS80" s="15"/>
      <c r="BT80" s="15"/>
      <c r="BU80" s="15"/>
      <c r="BV80" s="15"/>
      <c r="BW80" s="15"/>
      <c r="BX80" s="15"/>
      <c r="BY80" s="15"/>
      <c r="BZ80" s="15"/>
      <c r="CA80" s="15"/>
      <c r="CB80" s="15"/>
      <c r="CC80" s="15"/>
    </row>
    <row r="81" spans="7:81">
      <c r="G81" s="3" t="s">
        <v>319</v>
      </c>
      <c r="H81" s="15"/>
      <c r="I81" s="15"/>
      <c r="J81" s="15"/>
      <c r="K81" s="5">
        <f>AVERAGE(K78:K80)</f>
        <v>1.0109999999999999E-2</v>
      </c>
      <c r="L81" s="15"/>
      <c r="M81" s="15"/>
      <c r="N81" s="15"/>
      <c r="O81" s="5">
        <f>AVERAGE(O78:O80)</f>
        <v>1.0476666666666667E-2</v>
      </c>
      <c r="P81" s="7">
        <f>AVERAGE(P78:P80)</f>
        <v>3.7994216067698816E-2</v>
      </c>
      <c r="Q81" s="7"/>
      <c r="R81" s="7"/>
      <c r="S81" s="7"/>
      <c r="T81" s="5">
        <f>AVERAGE(T78:T80)</f>
        <v>1.0473333333333334E-2</v>
      </c>
      <c r="U81" s="7">
        <f>AVERAGE(U78:U80)</f>
        <v>3.7643707830755206E-2</v>
      </c>
      <c r="V81" s="7"/>
      <c r="W81" s="7"/>
      <c r="X81" s="7"/>
      <c r="Y81" s="5">
        <f>AVERAGE(Y78:Y80)</f>
        <v>1.1094444444444443E-2</v>
      </c>
      <c r="Z81" s="7">
        <f>AVERAGE(Z78:Z80)</f>
        <v>9.9218395421735314E-2</v>
      </c>
      <c r="AA81" s="7"/>
      <c r="AB81" s="7"/>
      <c r="AC81" s="7"/>
      <c r="AD81" s="5">
        <f>AVERAGE(AD78:AD80)</f>
        <v>1.0442962962962961E-2</v>
      </c>
      <c r="AE81" s="7">
        <f>AVERAGE(AE78:AE80)</f>
        <v>3.3831502936056544E-2</v>
      </c>
      <c r="AF81" s="7"/>
      <c r="AG81" s="7"/>
      <c r="AH81" s="7"/>
      <c r="AI81" s="5">
        <f>AVERAGE(AI78:AI80)</f>
        <v>1.0387499999999999E-2</v>
      </c>
      <c r="AJ81" s="7">
        <f t="shared" ref="AJ81:AO81" si="209">AVERAGE(AJ78:AJ80)</f>
        <v>2.8924849528926322E-2</v>
      </c>
      <c r="AK81" s="7"/>
      <c r="AL81" s="7"/>
      <c r="AM81" s="7"/>
      <c r="AN81" s="5">
        <f>AVERAGE(AN78:AN80)</f>
        <v>1.0414351851851853E-2</v>
      </c>
      <c r="AO81" s="7">
        <f t="shared" si="209"/>
        <v>3.1547038229412079E-2</v>
      </c>
      <c r="AP81" s="36"/>
      <c r="AQ81" s="36"/>
      <c r="AR81" s="36"/>
      <c r="AS81" s="5">
        <f>AVERAGE(AS78:AS80)</f>
        <v>1.0389814814814815E-2</v>
      </c>
      <c r="AT81" s="7">
        <f t="shared" ref="AT81" si="210">AVERAGE(AT78:AT80)</f>
        <v>2.9081626839475756E-2</v>
      </c>
      <c r="AU81" s="36"/>
      <c r="AV81" s="36"/>
      <c r="AW81" s="36"/>
      <c r="AX81" s="5">
        <f>AVERAGE(AX78:AX80)</f>
        <v>1.0390277777777778E-2</v>
      </c>
      <c r="AY81" s="7">
        <f t="shared" ref="AY81" si="211">AVERAGE(AY78:AY80)</f>
        <v>2.9058905445150263E-2</v>
      </c>
      <c r="AZ81" s="36"/>
      <c r="BA81" s="36"/>
      <c r="BB81" s="36"/>
      <c r="BC81" s="5">
        <f>AVERAGE(BC78:BC80)</f>
        <v>1.0375925925925926E-2</v>
      </c>
      <c r="BD81" s="7">
        <f t="shared" ref="BD81" si="212">AVERAGE(BD78:BD80)</f>
        <v>2.7774387855886165E-2</v>
      </c>
      <c r="BE81" s="36"/>
      <c r="BF81" s="36"/>
      <c r="BG81" s="36"/>
      <c r="BH81" s="5">
        <f>AVERAGE(BH78:BH80)</f>
        <v>1.0387037037037037E-2</v>
      </c>
      <c r="BI81" s="6">
        <f t="shared" ref="BI81" si="213">AVERAGE(BI78:BI80)</f>
        <v>2.8854510032518866E-2</v>
      </c>
      <c r="BJ81" s="15"/>
      <c r="BK81" s="15"/>
      <c r="BL81" s="15"/>
      <c r="BM81" s="15"/>
      <c r="BN81" s="15"/>
      <c r="BO81" s="15"/>
      <c r="BP81" s="15"/>
      <c r="BQ81" s="15"/>
      <c r="BR81" s="15"/>
      <c r="BS81" s="15"/>
      <c r="BT81" s="15"/>
      <c r="BU81" s="15"/>
      <c r="BV81" s="15"/>
      <c r="BW81" s="15"/>
      <c r="BX81" s="15"/>
      <c r="BY81" s="15"/>
      <c r="BZ81" s="15"/>
      <c r="CA81" s="15"/>
      <c r="CB81" s="15"/>
      <c r="CC81" s="15"/>
    </row>
    <row r="82" spans="7:81">
      <c r="G82" s="3" t="s">
        <v>191</v>
      </c>
      <c r="H82" s="4">
        <v>10</v>
      </c>
      <c r="I82" s="4">
        <v>0</v>
      </c>
      <c r="J82" s="4">
        <v>6.4699999999999994E-2</v>
      </c>
      <c r="K82" s="4">
        <f t="shared" ref="K82:K88" si="214">J82/H82</f>
        <v>6.4699999999999992E-3</v>
      </c>
      <c r="L82" s="4">
        <v>10</v>
      </c>
      <c r="M82" s="4">
        <v>24</v>
      </c>
      <c r="N82" s="5">
        <v>0.1115</v>
      </c>
      <c r="O82" s="5">
        <f t="shared" ref="O82:O88" si="215">N82/L82</f>
        <v>1.115E-2</v>
      </c>
      <c r="P82" s="6">
        <f t="shared" ref="P82:P88" si="216">(O82-K82)/K82</f>
        <v>0.72333848531684719</v>
      </c>
      <c r="Q82" s="4">
        <v>10</v>
      </c>
      <c r="R82" s="4">
        <v>48</v>
      </c>
      <c r="S82" s="4">
        <v>0.1104</v>
      </c>
      <c r="T82" s="4">
        <f>S82/Q82</f>
        <v>1.1039999999999999E-2</v>
      </c>
      <c r="U82" s="6">
        <f>(T82-K82)/K82</f>
        <v>0.70633693972179301</v>
      </c>
      <c r="V82" s="4">
        <v>10</v>
      </c>
      <c r="W82" s="4">
        <v>7</v>
      </c>
      <c r="X82" s="5">
        <v>0.1105</v>
      </c>
      <c r="Y82" s="5">
        <f>X82/V82</f>
        <v>1.1050000000000001E-2</v>
      </c>
      <c r="Z82" s="6">
        <f>(Y82-K82)/K82</f>
        <v>0.70788253477588903</v>
      </c>
      <c r="AA82" s="4" t="s">
        <v>166</v>
      </c>
      <c r="AB82" s="15"/>
      <c r="AC82" s="15"/>
      <c r="AD82" s="15"/>
      <c r="AE82" s="15"/>
      <c r="AF82" s="15"/>
      <c r="AG82" s="15"/>
      <c r="AH82" s="15"/>
      <c r="AI82" s="15"/>
      <c r="AJ82" s="15"/>
      <c r="AK82" s="15"/>
      <c r="AL82" s="15"/>
      <c r="AM82" s="15"/>
      <c r="AN82" s="15"/>
      <c r="AO82" s="15"/>
      <c r="AP82" s="15"/>
      <c r="AQ82" s="15"/>
      <c r="AR82" s="15"/>
      <c r="AS82" s="15"/>
      <c r="AT82" s="15"/>
      <c r="AU82" s="15"/>
      <c r="AV82" s="15"/>
      <c r="AW82" s="15"/>
      <c r="AX82" s="15"/>
      <c r="AY82" s="15"/>
      <c r="AZ82" s="15"/>
      <c r="BA82" s="15"/>
      <c r="BB82" s="15"/>
      <c r="BC82" s="15"/>
      <c r="BD82" s="15"/>
      <c r="BE82" s="15"/>
      <c r="BF82" s="15"/>
      <c r="BG82" s="15"/>
      <c r="BH82" s="15"/>
      <c r="BI82" s="15"/>
      <c r="BJ82" s="15"/>
      <c r="BK82" s="15"/>
      <c r="BL82" s="15"/>
      <c r="BM82" s="15"/>
      <c r="BN82" s="15"/>
      <c r="BO82" s="15"/>
      <c r="BP82" s="15"/>
      <c r="BQ82" s="15"/>
      <c r="BR82" s="15"/>
      <c r="BS82" s="15"/>
      <c r="BT82" s="15"/>
      <c r="BU82" s="15"/>
      <c r="BV82" s="15"/>
      <c r="BW82" s="15"/>
      <c r="BX82" s="15"/>
      <c r="BY82" s="15"/>
      <c r="BZ82" s="15"/>
      <c r="CA82" s="15"/>
      <c r="CB82" s="15"/>
      <c r="CC82" s="15"/>
    </row>
    <row r="83" spans="7:81">
      <c r="G83" s="3" t="s">
        <v>192</v>
      </c>
      <c r="H83" s="4">
        <v>10</v>
      </c>
      <c r="I83" s="4">
        <v>0</v>
      </c>
      <c r="J83" s="4">
        <v>7.9899999999999999E-2</v>
      </c>
      <c r="K83" s="4">
        <f t="shared" si="214"/>
        <v>7.9900000000000006E-3</v>
      </c>
      <c r="L83" s="4">
        <v>10</v>
      </c>
      <c r="M83" s="4">
        <v>24</v>
      </c>
      <c r="N83" s="4">
        <v>9.5500000000000002E-2</v>
      </c>
      <c r="O83" s="5">
        <f t="shared" si="215"/>
        <v>9.5499999999999995E-3</v>
      </c>
      <c r="P83" s="6">
        <f t="shared" si="216"/>
        <v>0.19524405506883588</v>
      </c>
      <c r="Q83" s="4">
        <v>10</v>
      </c>
      <c r="R83" s="4">
        <v>48</v>
      </c>
      <c r="S83" s="4">
        <v>9.5100000000000004E-2</v>
      </c>
      <c r="T83" s="4">
        <f>S83/Q83</f>
        <v>9.5100000000000011E-3</v>
      </c>
      <c r="U83" s="6">
        <f>(T83-K83)/K83</f>
        <v>0.19023779724655826</v>
      </c>
      <c r="V83" s="4">
        <v>10</v>
      </c>
      <c r="W83" s="4">
        <v>7</v>
      </c>
      <c r="X83" s="4">
        <v>9.8599999999999993E-2</v>
      </c>
      <c r="Y83" s="5">
        <f>X83/V83</f>
        <v>9.859999999999999E-3</v>
      </c>
      <c r="Z83" s="6">
        <f>(Y83-K83)/K83</f>
        <v>0.23404255319148914</v>
      </c>
      <c r="AA83" s="4" t="s">
        <v>193</v>
      </c>
      <c r="AB83" s="15"/>
      <c r="AC83" s="15"/>
      <c r="AD83" s="15"/>
      <c r="AE83" s="15"/>
      <c r="AF83" s="15"/>
      <c r="AG83" s="15"/>
      <c r="AH83" s="15"/>
      <c r="AI83" s="15"/>
      <c r="AJ83" s="15"/>
      <c r="AK83" s="15"/>
      <c r="AL83" s="15"/>
      <c r="AM83" s="15"/>
      <c r="AN83" s="15"/>
      <c r="AO83" s="15"/>
      <c r="AP83" s="15"/>
      <c r="AQ83" s="15"/>
      <c r="AR83" s="15"/>
      <c r="AS83" s="15"/>
      <c r="AT83" s="15"/>
      <c r="AU83" s="15"/>
      <c r="AV83" s="15"/>
      <c r="AW83" s="15"/>
      <c r="AX83" s="15"/>
      <c r="AY83" s="15"/>
      <c r="AZ83" s="15"/>
      <c r="BA83" s="15"/>
      <c r="BB83" s="15"/>
      <c r="BC83" s="15"/>
      <c r="BD83" s="15"/>
      <c r="BE83" s="15"/>
      <c r="BF83" s="15"/>
      <c r="BG83" s="15"/>
      <c r="BH83" s="15"/>
      <c r="BI83" s="15"/>
      <c r="BJ83" s="15"/>
      <c r="BK83" s="15"/>
      <c r="BL83" s="15"/>
      <c r="BM83" s="15"/>
      <c r="BN83" s="15"/>
      <c r="BO83" s="15"/>
      <c r="BP83" s="15"/>
      <c r="BQ83" s="15"/>
      <c r="BR83" s="15"/>
      <c r="BS83" s="15"/>
      <c r="BT83" s="15"/>
      <c r="BU83" s="15"/>
      <c r="BV83" s="15"/>
      <c r="BW83" s="15"/>
      <c r="BX83" s="15"/>
      <c r="BY83" s="15"/>
      <c r="BZ83" s="15"/>
      <c r="CA83" s="15"/>
      <c r="CB83" s="15"/>
      <c r="CC83" s="15"/>
    </row>
    <row r="84" spans="7:81">
      <c r="G84" s="3" t="s">
        <v>194</v>
      </c>
      <c r="H84" s="4">
        <v>10</v>
      </c>
      <c r="I84" s="4">
        <v>0</v>
      </c>
      <c r="J84" s="4">
        <v>7.7399999999999997E-2</v>
      </c>
      <c r="K84" s="4">
        <f t="shared" si="214"/>
        <v>7.7399999999999995E-3</v>
      </c>
      <c r="L84" s="4">
        <v>10</v>
      </c>
      <c r="M84" s="4">
        <v>24</v>
      </c>
      <c r="N84" s="4">
        <v>8.6699999999999999E-2</v>
      </c>
      <c r="O84" s="5">
        <f t="shared" si="215"/>
        <v>8.6700000000000006E-3</v>
      </c>
      <c r="P84" s="6">
        <f t="shared" si="216"/>
        <v>0.12015503875969008</v>
      </c>
      <c r="Q84" s="4">
        <v>10</v>
      </c>
      <c r="R84" s="4">
        <v>48</v>
      </c>
      <c r="S84" s="5">
        <v>8.6999999999999994E-2</v>
      </c>
      <c r="T84" s="4">
        <f>S84/Q84</f>
        <v>8.6999999999999994E-3</v>
      </c>
      <c r="U84" s="6">
        <f>(T84-K84)/K84</f>
        <v>0.12403100775193798</v>
      </c>
      <c r="V84" s="4">
        <v>10</v>
      </c>
      <c r="W84" s="4">
        <v>7</v>
      </c>
      <c r="X84" s="4">
        <v>8.7400000000000005E-2</v>
      </c>
      <c r="Y84" s="5">
        <f>X84/V84</f>
        <v>8.7400000000000012E-3</v>
      </c>
      <c r="Z84" s="6">
        <f>(Y84-K84)/K84</f>
        <v>0.12919896640826897</v>
      </c>
      <c r="AA84" s="4" t="s">
        <v>195</v>
      </c>
      <c r="AB84" s="15"/>
      <c r="AC84" s="15"/>
      <c r="AD84" s="15"/>
      <c r="AE84" s="15"/>
      <c r="AF84" s="15"/>
      <c r="AG84" s="15"/>
      <c r="AH84" s="15"/>
      <c r="AI84" s="15"/>
      <c r="AJ84" s="15"/>
      <c r="AK84" s="15"/>
      <c r="AL84" s="15"/>
      <c r="AM84" s="15"/>
      <c r="AN84" s="15"/>
      <c r="AO84" s="15"/>
      <c r="AP84" s="15"/>
      <c r="AQ84" s="15"/>
      <c r="AR84" s="15"/>
      <c r="AS84" s="15"/>
      <c r="AT84" s="15"/>
      <c r="AU84" s="15"/>
      <c r="AV84" s="15"/>
      <c r="AW84" s="15"/>
      <c r="AX84" s="15"/>
      <c r="AY84" s="15"/>
      <c r="AZ84" s="15"/>
      <c r="BA84" s="15"/>
      <c r="BB84" s="15"/>
      <c r="BC84" s="15"/>
      <c r="BD84" s="15"/>
      <c r="BE84" s="15"/>
      <c r="BF84" s="15"/>
      <c r="BG84" s="15"/>
      <c r="BH84" s="15"/>
      <c r="BI84" s="15"/>
      <c r="BJ84" s="15"/>
      <c r="BK84" s="15"/>
      <c r="BL84" s="15"/>
      <c r="BM84" s="15"/>
      <c r="BN84" s="15"/>
      <c r="BO84" s="15"/>
      <c r="BP84" s="15"/>
      <c r="BQ84" s="15"/>
      <c r="BR84" s="15"/>
      <c r="BS84" s="15"/>
      <c r="BT84" s="15"/>
      <c r="BU84" s="15"/>
      <c r="BV84" s="15"/>
      <c r="BW84" s="15"/>
      <c r="BX84" s="15"/>
      <c r="BY84" s="15"/>
      <c r="BZ84" s="15"/>
      <c r="CA84" s="15"/>
      <c r="CB84" s="15"/>
      <c r="CC84" s="15"/>
    </row>
    <row r="85" spans="7:81">
      <c r="G85" s="3" t="s">
        <v>319</v>
      </c>
      <c r="H85" s="15"/>
      <c r="I85" s="15"/>
      <c r="J85" s="15"/>
      <c r="K85" s="5">
        <f>AVERAGE(K82:K84)</f>
        <v>7.4000000000000003E-3</v>
      </c>
      <c r="L85" s="15"/>
      <c r="M85" s="15"/>
      <c r="N85" s="15"/>
      <c r="O85" s="5">
        <f>AVERAGE(O82:O84)</f>
        <v>9.7900000000000001E-3</v>
      </c>
      <c r="P85" s="6">
        <f>AVERAGE(P82:P84)</f>
        <v>0.34624585971512439</v>
      </c>
      <c r="Q85" s="6"/>
      <c r="R85" s="6"/>
      <c r="S85" s="6"/>
      <c r="T85" s="5">
        <f>AVERAGE(T82:T84)</f>
        <v>9.75E-3</v>
      </c>
      <c r="U85" s="6">
        <f t="shared" ref="U85:Z85" si="217">AVERAGE(U82:U84)</f>
        <v>0.34020191490676305</v>
      </c>
      <c r="V85" s="6"/>
      <c r="W85" s="6"/>
      <c r="X85" s="6"/>
      <c r="Y85" s="5">
        <f>AVERAGE(Y82:Y84)</f>
        <v>9.8833333333333325E-3</v>
      </c>
      <c r="Z85" s="6">
        <f t="shared" si="217"/>
        <v>0.35704135145854904</v>
      </c>
      <c r="AA85" s="6"/>
      <c r="AB85" s="15"/>
      <c r="AC85" s="15"/>
      <c r="AD85" s="15"/>
      <c r="AE85" s="15"/>
      <c r="AF85" s="15"/>
      <c r="AG85" s="15"/>
      <c r="AH85" s="15"/>
      <c r="AI85" s="15"/>
      <c r="AJ85" s="15"/>
      <c r="AK85" s="15"/>
      <c r="AL85" s="15"/>
      <c r="AM85" s="15"/>
      <c r="AN85" s="15"/>
      <c r="AO85" s="15"/>
      <c r="AP85" s="15"/>
      <c r="AQ85" s="15"/>
      <c r="AR85" s="15"/>
      <c r="AS85" s="15"/>
      <c r="AT85" s="15"/>
      <c r="AU85" s="15"/>
      <c r="AV85" s="15"/>
      <c r="AW85" s="15"/>
      <c r="AX85" s="15"/>
      <c r="AY85" s="15"/>
      <c r="AZ85" s="15"/>
      <c r="BA85" s="15"/>
      <c r="BB85" s="15"/>
      <c r="BC85" s="15"/>
      <c r="BD85" s="15"/>
      <c r="BE85" s="15"/>
      <c r="BF85" s="15"/>
      <c r="BG85" s="15"/>
      <c r="BH85" s="15"/>
      <c r="BI85" s="15"/>
      <c r="BJ85" s="15"/>
      <c r="BK85" s="15"/>
      <c r="BL85" s="15"/>
      <c r="BM85" s="15"/>
      <c r="BN85" s="15"/>
      <c r="BO85" s="15"/>
      <c r="BP85" s="15"/>
      <c r="BQ85" s="15"/>
      <c r="BR85" s="15"/>
      <c r="BS85" s="15"/>
      <c r="BT85" s="15"/>
      <c r="BU85" s="15"/>
      <c r="BV85" s="15"/>
      <c r="BW85" s="15"/>
      <c r="BX85" s="15"/>
      <c r="BY85" s="15"/>
      <c r="BZ85" s="15"/>
      <c r="CA85" s="15"/>
      <c r="CB85" s="15"/>
      <c r="CC85" s="15"/>
    </row>
    <row r="86" spans="7:81">
      <c r="G86" s="3" t="s">
        <v>196</v>
      </c>
      <c r="H86" s="4">
        <v>10</v>
      </c>
      <c r="I86" s="4">
        <v>0</v>
      </c>
      <c r="J86" s="5">
        <v>5.5E-2</v>
      </c>
      <c r="K86" s="4">
        <f t="shared" si="214"/>
        <v>5.4999999999999997E-3</v>
      </c>
      <c r="L86" s="4">
        <v>10</v>
      </c>
      <c r="M86" s="4">
        <v>24</v>
      </c>
      <c r="N86" s="5">
        <v>6.5100000000000005E-2</v>
      </c>
      <c r="O86" s="5">
        <f t="shared" si="215"/>
        <v>6.5100000000000002E-3</v>
      </c>
      <c r="P86" s="6">
        <f t="shared" si="216"/>
        <v>0.18363636363636374</v>
      </c>
      <c r="Q86" s="4">
        <v>10</v>
      </c>
      <c r="R86" s="4">
        <v>48</v>
      </c>
      <c r="S86" s="4">
        <v>7.9200000000000007E-2</v>
      </c>
      <c r="T86" s="4">
        <f>S86/Q86</f>
        <v>7.92E-3</v>
      </c>
      <c r="U86" s="6">
        <f>(T86-K86)/K86</f>
        <v>0.44000000000000006</v>
      </c>
      <c r="V86" s="4">
        <v>8</v>
      </c>
      <c r="W86" s="4">
        <v>7</v>
      </c>
      <c r="X86" s="5">
        <v>5.9400000000000001E-2</v>
      </c>
      <c r="Y86" s="5">
        <f>X86/V86</f>
        <v>7.4250000000000002E-3</v>
      </c>
      <c r="Z86" s="6">
        <f>(Y86-K86)/K86</f>
        <v>0.35000000000000009</v>
      </c>
      <c r="AA86" s="4" t="s">
        <v>183</v>
      </c>
      <c r="AB86" s="15"/>
      <c r="AC86" s="15"/>
      <c r="AD86" s="15"/>
      <c r="AE86" s="15"/>
      <c r="AF86" s="15"/>
      <c r="AG86" s="15"/>
      <c r="AH86" s="15"/>
      <c r="AI86" s="15"/>
      <c r="AJ86" s="15"/>
      <c r="AK86" s="15"/>
      <c r="AL86" s="15"/>
      <c r="AM86" s="15"/>
      <c r="AN86" s="15"/>
      <c r="AO86" s="15"/>
      <c r="AP86" s="15"/>
      <c r="AQ86" s="15"/>
      <c r="AR86" s="15"/>
      <c r="AS86" s="15"/>
      <c r="AT86" s="15"/>
      <c r="AU86" s="15"/>
      <c r="AV86" s="15"/>
      <c r="AW86" s="15"/>
      <c r="AX86" s="15"/>
      <c r="AY86" s="15"/>
      <c r="AZ86" s="15"/>
      <c r="BA86" s="15"/>
      <c r="BB86" s="15"/>
      <c r="BC86" s="15"/>
      <c r="BD86" s="15"/>
      <c r="BE86" s="15"/>
      <c r="BF86" s="15"/>
      <c r="BG86" s="15"/>
      <c r="BH86" s="15"/>
      <c r="BI86" s="15"/>
      <c r="BJ86" s="15"/>
      <c r="BK86" s="15"/>
      <c r="BL86" s="15"/>
      <c r="BM86" s="15"/>
      <c r="BN86" s="15"/>
      <c r="BO86" s="15"/>
      <c r="BP86" s="15"/>
      <c r="BQ86" s="15"/>
      <c r="BR86" s="15"/>
      <c r="BS86" s="15"/>
      <c r="BT86" s="15"/>
      <c r="BU86" s="15"/>
      <c r="BV86" s="15"/>
      <c r="BW86" s="15"/>
      <c r="BX86" s="15"/>
      <c r="BY86" s="15"/>
      <c r="BZ86" s="15"/>
      <c r="CA86" s="15"/>
      <c r="CB86" s="15"/>
      <c r="CC86" s="15"/>
    </row>
    <row r="87" spans="7:81">
      <c r="G87" s="3" t="s">
        <v>197</v>
      </c>
      <c r="H87" s="4">
        <v>10</v>
      </c>
      <c r="I87" s="4">
        <v>0</v>
      </c>
      <c r="J87" s="4">
        <v>5.7799999999999997E-2</v>
      </c>
      <c r="K87" s="4">
        <f t="shared" si="214"/>
        <v>5.7799999999999995E-3</v>
      </c>
      <c r="L87" s="4">
        <v>10</v>
      </c>
      <c r="M87" s="4">
        <v>24</v>
      </c>
      <c r="N87" s="4">
        <v>8.9300000000000004E-2</v>
      </c>
      <c r="O87" s="5">
        <f t="shared" si="215"/>
        <v>8.9300000000000004E-3</v>
      </c>
      <c r="P87" s="6">
        <f t="shared" si="216"/>
        <v>0.54498269896193796</v>
      </c>
      <c r="Q87" s="4">
        <v>9</v>
      </c>
      <c r="R87" s="4">
        <v>48</v>
      </c>
      <c r="S87" s="4">
        <v>8.7800000000000003E-2</v>
      </c>
      <c r="T87" s="4">
        <f>S87/Q87</f>
        <v>9.7555555555555555E-3</v>
      </c>
      <c r="U87" s="6">
        <f>(T87-K87)/K87</f>
        <v>0.68781237985390242</v>
      </c>
      <c r="V87" s="4">
        <v>6</v>
      </c>
      <c r="W87" s="4">
        <v>7</v>
      </c>
      <c r="X87" s="4">
        <v>3.9399999999999998E-2</v>
      </c>
      <c r="Y87" s="5">
        <f>X87/V87</f>
        <v>6.566666666666666E-3</v>
      </c>
      <c r="Z87" s="6">
        <f>(Y87-K87)/K87</f>
        <v>0.13610149942329869</v>
      </c>
      <c r="AA87" s="4" t="s">
        <v>198</v>
      </c>
      <c r="AB87" s="15"/>
      <c r="AC87" s="15"/>
      <c r="AD87" s="15"/>
      <c r="AE87" s="15"/>
      <c r="AF87" s="15"/>
      <c r="AG87" s="15"/>
      <c r="AH87" s="15"/>
      <c r="AI87" s="15"/>
      <c r="AJ87" s="15"/>
      <c r="AK87" s="15"/>
      <c r="AL87" s="15"/>
      <c r="AM87" s="15"/>
      <c r="AN87" s="15"/>
      <c r="AO87" s="15"/>
      <c r="AP87" s="15"/>
      <c r="AQ87" s="15"/>
      <c r="AR87" s="15"/>
      <c r="AS87" s="15"/>
      <c r="AT87" s="15"/>
      <c r="AU87" s="15"/>
      <c r="AV87" s="15"/>
      <c r="AW87" s="15"/>
      <c r="AX87" s="15"/>
      <c r="AY87" s="15"/>
      <c r="AZ87" s="15"/>
      <c r="BA87" s="15"/>
      <c r="BB87" s="15"/>
      <c r="BC87" s="15"/>
      <c r="BD87" s="15"/>
      <c r="BE87" s="15"/>
      <c r="BF87" s="15"/>
      <c r="BG87" s="15"/>
      <c r="BH87" s="15"/>
      <c r="BI87" s="15"/>
      <c r="BJ87" s="15"/>
      <c r="BK87" s="15"/>
      <c r="BL87" s="15"/>
      <c r="BM87" s="15"/>
      <c r="BN87" s="15"/>
      <c r="BO87" s="15"/>
      <c r="BP87" s="15"/>
      <c r="BQ87" s="15"/>
      <c r="BR87" s="15"/>
      <c r="BS87" s="15"/>
      <c r="BT87" s="15"/>
      <c r="BU87" s="15"/>
      <c r="BV87" s="15"/>
      <c r="BW87" s="15"/>
      <c r="BX87" s="15"/>
      <c r="BY87" s="15"/>
      <c r="BZ87" s="15"/>
      <c r="CA87" s="15"/>
      <c r="CB87" s="15"/>
      <c r="CC87" s="15"/>
    </row>
    <row r="88" spans="7:81">
      <c r="G88" s="3" t="s">
        <v>199</v>
      </c>
      <c r="H88" s="4">
        <v>10</v>
      </c>
      <c r="I88" s="4">
        <v>0</v>
      </c>
      <c r="J88" s="4">
        <v>5.5100000000000003E-2</v>
      </c>
      <c r="K88" s="4">
        <f t="shared" si="214"/>
        <v>5.5100000000000001E-3</v>
      </c>
      <c r="L88" s="4">
        <v>10</v>
      </c>
      <c r="M88" s="4">
        <v>24</v>
      </c>
      <c r="N88" s="4">
        <v>8.3099999999999993E-2</v>
      </c>
      <c r="O88" s="5">
        <f t="shared" si="215"/>
        <v>8.3099999999999997E-3</v>
      </c>
      <c r="P88" s="6">
        <f t="shared" si="216"/>
        <v>0.50816696914700532</v>
      </c>
      <c r="Q88" s="4">
        <v>8</v>
      </c>
      <c r="R88" s="4">
        <v>48</v>
      </c>
      <c r="S88" s="5">
        <v>6.1600000000000002E-2</v>
      </c>
      <c r="T88" s="4">
        <f>S88/Q88</f>
        <v>7.7000000000000002E-3</v>
      </c>
      <c r="U88" s="6">
        <f>(T88-K88)/K88</f>
        <v>0.39745916515426499</v>
      </c>
      <c r="V88" s="4">
        <v>8</v>
      </c>
      <c r="W88" s="4">
        <v>7</v>
      </c>
      <c r="X88" s="4">
        <v>3.5099999999999999E-2</v>
      </c>
      <c r="Y88" s="5">
        <f>X88/V88</f>
        <v>4.3874999999999999E-3</v>
      </c>
      <c r="Z88" s="6">
        <f>(Y88-K88)/K88</f>
        <v>-0.20372050816696918</v>
      </c>
      <c r="AA88" s="4" t="s">
        <v>183</v>
      </c>
      <c r="AB88" s="15"/>
      <c r="AC88" s="15"/>
      <c r="AD88" s="15"/>
      <c r="AE88" s="15"/>
      <c r="AF88" s="15"/>
      <c r="AG88" s="15"/>
      <c r="AH88" s="15"/>
      <c r="AI88" s="15"/>
      <c r="AJ88" s="15"/>
      <c r="AK88" s="15"/>
      <c r="AL88" s="15"/>
      <c r="AM88" s="15"/>
      <c r="AN88" s="15"/>
      <c r="AO88" s="15"/>
      <c r="AP88" s="15"/>
      <c r="AQ88" s="15"/>
      <c r="AR88" s="15"/>
      <c r="AS88" s="15"/>
      <c r="AT88" s="15"/>
      <c r="AU88" s="15"/>
      <c r="AV88" s="15"/>
      <c r="AW88" s="15"/>
      <c r="AX88" s="15"/>
      <c r="AY88" s="15"/>
      <c r="AZ88" s="15"/>
      <c r="BA88" s="15"/>
      <c r="BB88" s="15"/>
      <c r="BC88" s="15"/>
      <c r="BD88" s="15"/>
      <c r="BE88" s="15"/>
      <c r="BF88" s="15"/>
      <c r="BG88" s="15"/>
      <c r="BH88" s="15"/>
      <c r="BI88" s="15"/>
      <c r="BJ88" s="15"/>
      <c r="BK88" s="15"/>
      <c r="BL88" s="15"/>
      <c r="BM88" s="15"/>
      <c r="BN88" s="15"/>
      <c r="BO88" s="15"/>
      <c r="BP88" s="15"/>
      <c r="BQ88" s="15"/>
      <c r="BR88" s="15"/>
      <c r="BS88" s="15"/>
      <c r="BT88" s="15"/>
      <c r="BU88" s="15"/>
      <c r="BV88" s="15"/>
      <c r="BW88" s="15"/>
      <c r="BX88" s="15"/>
      <c r="BY88" s="15"/>
      <c r="BZ88" s="15"/>
      <c r="CA88" s="15"/>
      <c r="CB88" s="15"/>
      <c r="CC88" s="15"/>
    </row>
    <row r="89" spans="7:81">
      <c r="G89" s="3" t="s">
        <v>319</v>
      </c>
      <c r="H89" s="15"/>
      <c r="I89" s="15"/>
      <c r="J89" s="15"/>
      <c r="K89" s="5">
        <f>AVERAGE(K86:K88)</f>
        <v>5.5966666666666665E-3</v>
      </c>
      <c r="L89" s="15"/>
      <c r="M89" s="15"/>
      <c r="N89" s="15"/>
      <c r="O89" s="5">
        <f>AVERAGE(O86:O88)</f>
        <v>7.9166666666666673E-3</v>
      </c>
      <c r="P89" s="6">
        <f>AVERAGE(P86:P88)</f>
        <v>0.41226201058176898</v>
      </c>
      <c r="Q89" s="6"/>
      <c r="R89" s="6"/>
      <c r="S89" s="6"/>
      <c r="T89" s="5">
        <f>AVERAGE(T86:T88)</f>
        <v>8.458518518518518E-3</v>
      </c>
      <c r="U89" s="6">
        <f t="shared" ref="U89:Z89" si="218">AVERAGE(U86:U88)</f>
        <v>0.50842384833605581</v>
      </c>
      <c r="V89" s="6"/>
      <c r="W89" s="6"/>
      <c r="X89" s="6"/>
      <c r="Y89" s="5">
        <f>AVERAGE(Y86:Y88)</f>
        <v>6.1263888888888887E-3</v>
      </c>
      <c r="Z89" s="6">
        <f t="shared" si="218"/>
        <v>9.4126997085443198E-2</v>
      </c>
      <c r="AA89" s="6"/>
      <c r="AB89" s="15"/>
      <c r="AC89" s="15"/>
      <c r="AD89" s="15"/>
      <c r="AE89" s="15"/>
      <c r="AF89" s="15"/>
      <c r="AG89" s="15"/>
      <c r="AH89" s="15"/>
      <c r="AI89" s="15"/>
      <c r="AJ89" s="15"/>
      <c r="AK89" s="15"/>
      <c r="AL89" s="15"/>
      <c r="AM89" s="15"/>
      <c r="AN89" s="15"/>
      <c r="AO89" s="15"/>
      <c r="AP89" s="15"/>
      <c r="AQ89" s="15"/>
      <c r="AR89" s="15"/>
      <c r="AS89" s="15"/>
      <c r="AT89" s="15"/>
      <c r="AU89" s="15"/>
      <c r="AV89" s="15"/>
      <c r="AW89" s="15"/>
      <c r="AX89" s="15"/>
      <c r="AY89" s="15"/>
      <c r="AZ89" s="15"/>
      <c r="BA89" s="15"/>
      <c r="BB89" s="15"/>
      <c r="BC89" s="15"/>
      <c r="BD89" s="15"/>
      <c r="BE89" s="15"/>
      <c r="BF89" s="15"/>
      <c r="BG89" s="15"/>
      <c r="BH89" s="15"/>
      <c r="BI89" s="15"/>
      <c r="BJ89" s="15"/>
      <c r="BK89" s="15"/>
      <c r="BL89" s="15"/>
      <c r="BM89" s="15"/>
      <c r="BN89" s="15"/>
      <c r="BO89" s="15"/>
      <c r="BP89" s="15"/>
      <c r="BQ89" s="15"/>
      <c r="BR89" s="15"/>
      <c r="BS89" s="15"/>
      <c r="BT89" s="15"/>
      <c r="BU89" s="15"/>
      <c r="BV89" s="15"/>
      <c r="BW89" s="15"/>
      <c r="BX89" s="15"/>
      <c r="BY89" s="15"/>
      <c r="BZ89" s="15"/>
      <c r="CA89" s="15"/>
      <c r="CB89" s="15"/>
      <c r="CC89" s="15"/>
    </row>
    <row r="90" spans="7:81">
      <c r="G90" s="3" t="s">
        <v>200</v>
      </c>
      <c r="H90" s="4">
        <v>10</v>
      </c>
      <c r="I90" s="4">
        <v>0</v>
      </c>
      <c r="J90" s="4">
        <v>1.1884999999999999</v>
      </c>
      <c r="K90" s="4">
        <f t="shared" ref="K90:K92" si="219">J90/H90</f>
        <v>0.11884999999999998</v>
      </c>
      <c r="L90" s="4">
        <v>10</v>
      </c>
      <c r="M90" s="4">
        <v>24</v>
      </c>
      <c r="N90" s="5">
        <v>1.1919999999999999</v>
      </c>
      <c r="O90" s="5">
        <f t="shared" ref="O90:O92" si="220">N90/L90</f>
        <v>0.1192</v>
      </c>
      <c r="P90" s="6">
        <f>(O90-K90)/K90</f>
        <v>2.9448885149349351E-3</v>
      </c>
      <c r="Q90" s="4">
        <v>10</v>
      </c>
      <c r="R90" s="4">
        <v>48</v>
      </c>
      <c r="S90" s="4">
        <v>1.3714</v>
      </c>
      <c r="T90" s="4">
        <f>S90/Q90</f>
        <v>0.13713999999999998</v>
      </c>
      <c r="U90" s="6">
        <f>(T90-K90)/K90</f>
        <v>0.15389145982330671</v>
      </c>
      <c r="V90" s="10">
        <v>10</v>
      </c>
      <c r="W90" s="10">
        <v>7</v>
      </c>
      <c r="X90" s="10">
        <v>1.3734</v>
      </c>
      <c r="Y90" s="5">
        <f>X90/V90</f>
        <v>0.13733999999999999</v>
      </c>
      <c r="Z90" s="6">
        <f>(Y90-K90)/K90</f>
        <v>0.15557425326041235</v>
      </c>
      <c r="AA90" s="4">
        <v>10</v>
      </c>
      <c r="AB90" s="15">
        <v>17</v>
      </c>
      <c r="AC90" s="5">
        <v>1.3651</v>
      </c>
      <c r="AD90" s="8">
        <f t="shared" ref="AD90:AD92" si="221">AC90/AA90</f>
        <v>0.13650999999999999</v>
      </c>
      <c r="AE90" s="6">
        <f t="shared" ref="AE90:AE92" si="222">(AD90-K90)/K90</f>
        <v>0.14859066049642417</v>
      </c>
      <c r="AF90" s="4">
        <v>10</v>
      </c>
      <c r="AG90" s="15">
        <v>31</v>
      </c>
      <c r="AH90" s="5">
        <v>1.3371999999999999</v>
      </c>
      <c r="AI90" s="8">
        <f t="shared" ref="AI90:AI92" si="223">AH90/AF90</f>
        <v>0.13372000000000001</v>
      </c>
      <c r="AJ90" s="6">
        <f t="shared" ref="AJ90:AJ92" si="224">(AI90-K90)/K90</f>
        <v>0.12511569204880121</v>
      </c>
      <c r="AK90" s="4">
        <v>10</v>
      </c>
      <c r="AL90" s="15">
        <v>41</v>
      </c>
      <c r="AM90" s="5">
        <v>1.4893000000000001</v>
      </c>
      <c r="AN90" s="8">
        <f t="shared" ref="AN90:AN92" si="225">AM90/AK90</f>
        <v>0.14893000000000001</v>
      </c>
      <c r="AO90" s="6">
        <f t="shared" ref="AO90:AO92" si="226">(AN90-K90)/K90</f>
        <v>0.25309213294068178</v>
      </c>
      <c r="AP90" s="4">
        <v>10</v>
      </c>
      <c r="AQ90" s="15">
        <v>50</v>
      </c>
      <c r="AR90" s="5">
        <v>1.4903999999999999</v>
      </c>
      <c r="AS90" s="8">
        <f t="shared" ref="AS90:AS92" si="227">AR90/AP90</f>
        <v>0.14904000000000001</v>
      </c>
      <c r="AT90" s="6">
        <f t="shared" ref="AT90:AT92" si="228">(AS90-K90)/K90</f>
        <v>0.25401766933108982</v>
      </c>
      <c r="AU90" s="4">
        <v>10</v>
      </c>
      <c r="AV90" s="15">
        <v>55</v>
      </c>
      <c r="AW90" s="5">
        <v>1.5082</v>
      </c>
      <c r="AX90" s="8">
        <f t="shared" ref="AX90:AX92" si="229">AW90/AU90</f>
        <v>0.15082000000000001</v>
      </c>
      <c r="AY90" s="6">
        <f t="shared" ref="AY90:AY92" si="230">(AX90-K90)/K90</f>
        <v>0.26899453092132969</v>
      </c>
      <c r="AZ90" s="4">
        <v>10</v>
      </c>
      <c r="BA90" s="15">
        <v>66</v>
      </c>
      <c r="BB90" s="5">
        <v>1.5078</v>
      </c>
      <c r="BC90" s="8">
        <f t="shared" ref="BC90:BC92" si="231">BB90/AZ90</f>
        <v>0.15078</v>
      </c>
      <c r="BD90" s="6">
        <f>(BC90-K90)/K90</f>
        <v>0.26865797223390842</v>
      </c>
      <c r="BE90" s="4">
        <v>10</v>
      </c>
      <c r="BF90" s="15">
        <v>79</v>
      </c>
      <c r="BG90" s="5">
        <v>1.3557999999999999</v>
      </c>
      <c r="BH90" s="8">
        <f t="shared" ref="BH90:BH92" si="232">BG90/BE90</f>
        <v>0.13557999999999998</v>
      </c>
      <c r="BI90" s="6">
        <f>(BH90-K90)/K90</f>
        <v>0.14076567101388301</v>
      </c>
      <c r="BJ90" s="22">
        <v>8</v>
      </c>
      <c r="BK90" s="26">
        <v>87</v>
      </c>
      <c r="BL90" s="23">
        <v>1.0123</v>
      </c>
      <c r="BM90" s="8">
        <f t="shared" ref="BM90:BM92" si="233">BL90/BJ90</f>
        <v>0.1265375</v>
      </c>
      <c r="BN90" s="6">
        <f>(BM90-K90)/K90</f>
        <v>6.4682372738746441E-2</v>
      </c>
      <c r="BO90" s="15"/>
      <c r="BP90" s="15"/>
      <c r="BQ90" s="15"/>
      <c r="BR90" s="15"/>
      <c r="BS90" s="15"/>
      <c r="BT90" s="15"/>
      <c r="BU90" s="15"/>
      <c r="BV90" s="15"/>
      <c r="BW90" s="15"/>
      <c r="BX90" s="15"/>
      <c r="BY90" s="15"/>
      <c r="BZ90" s="15"/>
      <c r="CA90" s="15"/>
      <c r="CB90" s="15"/>
      <c r="CC90" s="15"/>
    </row>
    <row r="91" spans="7:81">
      <c r="G91" s="3" t="s">
        <v>201</v>
      </c>
      <c r="H91" s="4">
        <v>10</v>
      </c>
      <c r="I91" s="4">
        <v>0</v>
      </c>
      <c r="J91" s="4">
        <v>1.2759</v>
      </c>
      <c r="K91" s="4">
        <f t="shared" si="219"/>
        <v>0.12759000000000001</v>
      </c>
      <c r="L91" s="4">
        <v>10</v>
      </c>
      <c r="M91" s="4">
        <v>24</v>
      </c>
      <c r="N91" s="5">
        <v>1.462</v>
      </c>
      <c r="O91" s="5">
        <f t="shared" si="220"/>
        <v>0.1462</v>
      </c>
      <c r="P91" s="6">
        <f t="shared" ref="P91:P92" si="234">(O91-K91)/K91</f>
        <v>0.14585782584842061</v>
      </c>
      <c r="Q91" s="4">
        <v>10</v>
      </c>
      <c r="R91" s="4">
        <v>48</v>
      </c>
      <c r="S91" s="4">
        <v>1.4659</v>
      </c>
      <c r="T91" s="4">
        <f>S91/Q91</f>
        <v>0.14659</v>
      </c>
      <c r="U91" s="6">
        <f>(T91-K91)/K91</f>
        <v>0.14891449173132681</v>
      </c>
      <c r="V91" s="10">
        <v>10</v>
      </c>
      <c r="W91" s="10">
        <v>7</v>
      </c>
      <c r="X91" s="10">
        <v>1.4551000000000001</v>
      </c>
      <c r="Y91" s="5">
        <f>X91/V91</f>
        <v>0.14551</v>
      </c>
      <c r="Z91" s="6">
        <f t="shared" ref="Z91:Z92" si="235">(Y91-K91)/K91</f>
        <v>0.14044987851712509</v>
      </c>
      <c r="AA91" s="4">
        <v>10</v>
      </c>
      <c r="AB91" s="15">
        <v>17</v>
      </c>
      <c r="AC91" s="5">
        <v>1.4812000000000001</v>
      </c>
      <c r="AD91" s="8">
        <f t="shared" si="221"/>
        <v>0.14812</v>
      </c>
      <c r="AE91" s="6">
        <f t="shared" si="222"/>
        <v>0.16090602711811264</v>
      </c>
      <c r="AF91" s="4">
        <v>10</v>
      </c>
      <c r="AG91" s="15">
        <v>31</v>
      </c>
      <c r="AH91" s="5">
        <v>1.4664999999999999</v>
      </c>
      <c r="AI91" s="8">
        <f t="shared" si="223"/>
        <v>0.14665</v>
      </c>
      <c r="AJ91" s="6">
        <f t="shared" si="224"/>
        <v>0.14938474802100471</v>
      </c>
      <c r="AK91" s="4">
        <v>10</v>
      </c>
      <c r="AL91" s="15">
        <v>41</v>
      </c>
      <c r="AM91" s="5">
        <v>1.4585999999999999</v>
      </c>
      <c r="AN91" s="8">
        <f t="shared" si="225"/>
        <v>0.14585999999999999</v>
      </c>
      <c r="AO91" s="6">
        <f t="shared" si="226"/>
        <v>0.14319304020691262</v>
      </c>
      <c r="AP91" s="4">
        <v>10</v>
      </c>
      <c r="AQ91" s="15">
        <v>50</v>
      </c>
      <c r="AR91" s="5">
        <v>1.4552</v>
      </c>
      <c r="AS91" s="8">
        <f t="shared" si="227"/>
        <v>0.14552000000000001</v>
      </c>
      <c r="AT91" s="6">
        <f t="shared" si="228"/>
        <v>0.14052825456540483</v>
      </c>
      <c r="AU91" s="4">
        <v>10</v>
      </c>
      <c r="AV91" s="15">
        <v>55</v>
      </c>
      <c r="AW91" s="5">
        <v>1.4682999999999999</v>
      </c>
      <c r="AX91" s="8">
        <f t="shared" si="229"/>
        <v>0.14682999999999999</v>
      </c>
      <c r="AY91" s="6">
        <f t="shared" si="230"/>
        <v>0.15079551689003823</v>
      </c>
      <c r="AZ91" s="4">
        <v>10</v>
      </c>
      <c r="BA91" s="15">
        <v>66</v>
      </c>
      <c r="BB91" s="5">
        <v>1.4517</v>
      </c>
      <c r="BC91" s="8">
        <f t="shared" si="231"/>
        <v>0.14516999999999999</v>
      </c>
      <c r="BD91" s="6">
        <f t="shared" ref="BD91:BD92" si="236">(BC91-K91)/K91</f>
        <v>0.13778509287561708</v>
      </c>
      <c r="BE91" s="4">
        <v>10</v>
      </c>
      <c r="BF91" s="15">
        <v>79</v>
      </c>
      <c r="BG91" s="5">
        <v>1.4106000000000001</v>
      </c>
      <c r="BH91" s="8">
        <f t="shared" si="232"/>
        <v>0.14106000000000002</v>
      </c>
      <c r="BI91" s="6">
        <f t="shared" ref="BI91:BI92" si="237">(BH91-K91)/K91</f>
        <v>0.10557253703268288</v>
      </c>
      <c r="BJ91" s="22">
        <v>9</v>
      </c>
      <c r="BK91" s="26">
        <v>87</v>
      </c>
      <c r="BL91" s="23">
        <v>1.1738</v>
      </c>
      <c r="BM91" s="8">
        <f t="shared" si="233"/>
        <v>0.13042222222222222</v>
      </c>
      <c r="BN91" s="6">
        <f t="shared" ref="BN91:BN92" si="238">(BM91-K91)/K91</f>
        <v>2.2197838562757331E-2</v>
      </c>
      <c r="BO91" s="15"/>
      <c r="BP91" s="15"/>
      <c r="BQ91" s="15"/>
      <c r="BR91" s="15"/>
      <c r="BS91" s="15"/>
      <c r="BT91" s="15"/>
      <c r="BU91" s="15"/>
      <c r="BV91" s="15"/>
      <c r="BW91" s="15"/>
      <c r="BX91" s="15"/>
      <c r="BY91" s="15"/>
      <c r="BZ91" s="15"/>
      <c r="CA91" s="15"/>
      <c r="CB91" s="15"/>
      <c r="CC91" s="15"/>
    </row>
    <row r="92" spans="7:81">
      <c r="G92" s="3" t="s">
        <v>202</v>
      </c>
      <c r="H92" s="4">
        <v>10</v>
      </c>
      <c r="I92" s="4">
        <v>0</v>
      </c>
      <c r="J92" s="5">
        <v>1.2669999999999999</v>
      </c>
      <c r="K92" s="4">
        <f t="shared" si="219"/>
        <v>0.12669999999999998</v>
      </c>
      <c r="L92" s="4">
        <v>10</v>
      </c>
      <c r="M92" s="4">
        <v>24</v>
      </c>
      <c r="N92" s="5">
        <v>1.2705</v>
      </c>
      <c r="O92" s="5">
        <f t="shared" si="220"/>
        <v>0.12705</v>
      </c>
      <c r="P92" s="6">
        <f t="shared" si="234"/>
        <v>2.7624309392266537E-3</v>
      </c>
      <c r="Q92" s="4">
        <v>10</v>
      </c>
      <c r="R92" s="4">
        <v>48</v>
      </c>
      <c r="S92" s="5">
        <v>1.2702</v>
      </c>
      <c r="T92" s="4">
        <f>S92/Q92</f>
        <v>0.12701999999999999</v>
      </c>
      <c r="U92" s="6">
        <f>(T92-K92)/K92</f>
        <v>2.5256511444357913E-3</v>
      </c>
      <c r="V92" s="10">
        <v>10</v>
      </c>
      <c r="W92" s="10">
        <v>7</v>
      </c>
      <c r="X92" s="10">
        <v>1.2706999999999999</v>
      </c>
      <c r="Y92" s="5">
        <f>X92/V92</f>
        <v>0.12706999999999999</v>
      </c>
      <c r="Z92" s="6">
        <f t="shared" si="235"/>
        <v>2.9202841357538222E-3</v>
      </c>
      <c r="AA92" s="4">
        <v>10</v>
      </c>
      <c r="AB92" s="15">
        <v>17</v>
      </c>
      <c r="AC92" s="5">
        <v>1.2718</v>
      </c>
      <c r="AD92" s="8">
        <f t="shared" si="221"/>
        <v>0.12718000000000002</v>
      </c>
      <c r="AE92" s="6">
        <f t="shared" si="222"/>
        <v>3.7884767166537965E-3</v>
      </c>
      <c r="AF92" s="4">
        <v>10</v>
      </c>
      <c r="AG92" s="15">
        <v>31</v>
      </c>
      <c r="AH92" s="5">
        <v>1.2697000000000001</v>
      </c>
      <c r="AI92" s="8">
        <f t="shared" si="223"/>
        <v>0.12697</v>
      </c>
      <c r="AJ92" s="6">
        <f t="shared" si="224"/>
        <v>2.1310181531177608E-3</v>
      </c>
      <c r="AK92" s="4">
        <v>10</v>
      </c>
      <c r="AL92" s="15">
        <v>41</v>
      </c>
      <c r="AM92" s="5">
        <v>1.2704</v>
      </c>
      <c r="AN92" s="8">
        <f t="shared" si="225"/>
        <v>0.12703999999999999</v>
      </c>
      <c r="AO92" s="6">
        <f t="shared" si="226"/>
        <v>2.6835043409629599E-3</v>
      </c>
      <c r="AP92" s="4">
        <v>10</v>
      </c>
      <c r="AQ92" s="15">
        <v>50</v>
      </c>
      <c r="AR92" s="5">
        <v>1.2703</v>
      </c>
      <c r="AS92" s="8">
        <f t="shared" si="227"/>
        <v>0.12703</v>
      </c>
      <c r="AT92" s="6">
        <f t="shared" si="228"/>
        <v>2.6045777426994851E-3</v>
      </c>
      <c r="AU92" s="4">
        <v>10</v>
      </c>
      <c r="AV92" s="15">
        <v>55</v>
      </c>
      <c r="AW92" s="5">
        <v>1.2719</v>
      </c>
      <c r="AX92" s="8">
        <f t="shared" si="229"/>
        <v>0.12719</v>
      </c>
      <c r="AY92" s="6">
        <f t="shared" si="230"/>
        <v>3.8674033149172712E-3</v>
      </c>
      <c r="AZ92" s="4">
        <v>10</v>
      </c>
      <c r="BA92" s="15">
        <v>66</v>
      </c>
      <c r="BB92" s="5">
        <v>1.2699</v>
      </c>
      <c r="BC92" s="8">
        <f t="shared" si="231"/>
        <v>0.12698999999999999</v>
      </c>
      <c r="BD92" s="6">
        <f t="shared" si="236"/>
        <v>2.2888713496449289E-3</v>
      </c>
      <c r="BE92" s="4">
        <v>10</v>
      </c>
      <c r="BF92" s="15">
        <v>79</v>
      </c>
      <c r="BG92" s="5">
        <v>1.2706999999999999</v>
      </c>
      <c r="BH92" s="8">
        <f t="shared" si="232"/>
        <v>0.12706999999999999</v>
      </c>
      <c r="BI92" s="6">
        <f t="shared" si="237"/>
        <v>2.9202841357538222E-3</v>
      </c>
      <c r="BJ92" s="22">
        <v>10</v>
      </c>
      <c r="BK92" s="26">
        <v>87</v>
      </c>
      <c r="BL92" s="23">
        <v>1.2708999999999999</v>
      </c>
      <c r="BM92" s="8">
        <f t="shared" si="233"/>
        <v>0.12708999999999998</v>
      </c>
      <c r="BN92" s="6">
        <f t="shared" si="238"/>
        <v>3.0781373322809908E-3</v>
      </c>
      <c r="BO92" s="15"/>
      <c r="BP92" s="15"/>
      <c r="BQ92" s="15"/>
      <c r="BR92" s="15"/>
      <c r="BS92" s="15"/>
      <c r="BT92" s="15"/>
      <c r="BU92" s="15"/>
      <c r="BV92" s="15"/>
      <c r="BW92" s="15"/>
      <c r="BX92" s="15"/>
      <c r="BY92" s="15"/>
      <c r="BZ92" s="15"/>
      <c r="CA92" s="15"/>
      <c r="CB92" s="15"/>
      <c r="CC92" s="15"/>
    </row>
    <row r="93" spans="7:81">
      <c r="G93" s="3" t="s">
        <v>319</v>
      </c>
      <c r="H93" s="15"/>
      <c r="I93" s="15"/>
      <c r="J93" s="15"/>
      <c r="K93" s="5">
        <f>AVERAGE(K90:K92)</f>
        <v>0.12437999999999999</v>
      </c>
      <c r="L93" s="15"/>
      <c r="M93" s="15"/>
      <c r="N93" s="15"/>
      <c r="O93" s="5">
        <f>AVERAGE(O90:O92)</f>
        <v>0.13081666666666666</v>
      </c>
      <c r="P93" s="6">
        <f>AVERAGE(P90:P92)</f>
        <v>5.0521715100860731E-2</v>
      </c>
      <c r="Q93" s="6"/>
      <c r="R93" s="6"/>
      <c r="S93" s="6"/>
      <c r="T93" s="5">
        <f>AVERAGE(T90:T92)</f>
        <v>0.13691666666666666</v>
      </c>
      <c r="U93" s="6">
        <f>AVERAGE(U90:U92)</f>
        <v>0.10177720089968978</v>
      </c>
      <c r="V93" s="6"/>
      <c r="W93" s="6"/>
      <c r="X93" s="6"/>
      <c r="Y93" s="5">
        <f>AVERAGE(Y90:Y92)</f>
        <v>0.13663999999999998</v>
      </c>
      <c r="Z93" s="6">
        <f t="shared" ref="Z93:AY93" si="239">AVERAGE(Z90:Z92)</f>
        <v>9.964813863776377E-2</v>
      </c>
      <c r="AA93" s="6"/>
      <c r="AB93" s="6"/>
      <c r="AC93" s="6"/>
      <c r="AD93" s="5">
        <f>AVERAGE(AD90:AD92)</f>
        <v>0.13727</v>
      </c>
      <c r="AE93" s="6">
        <f t="shared" si="239"/>
        <v>0.10442838811039686</v>
      </c>
      <c r="AF93" s="6"/>
      <c r="AG93" s="6"/>
      <c r="AH93" s="6"/>
      <c r="AI93" s="5">
        <f>AVERAGE(AI90:AI92)</f>
        <v>0.13578000000000001</v>
      </c>
      <c r="AJ93" s="6">
        <f t="shared" si="239"/>
        <v>9.2210486074307887E-2</v>
      </c>
      <c r="AK93" s="6"/>
      <c r="AL93" s="6"/>
      <c r="AM93" s="6"/>
      <c r="AN93" s="5">
        <f>AVERAGE(AN90:AN92)</f>
        <v>0.14060999999999998</v>
      </c>
      <c r="AO93" s="6">
        <f t="shared" si="239"/>
        <v>0.13298955916285246</v>
      </c>
      <c r="AP93" s="6"/>
      <c r="AQ93" s="6"/>
      <c r="AR93" s="6"/>
      <c r="AS93" s="5">
        <f>AVERAGE(AS90:AS92)</f>
        <v>0.14053000000000002</v>
      </c>
      <c r="AT93" s="6">
        <f t="shared" si="239"/>
        <v>0.13238350054639805</v>
      </c>
      <c r="AU93" s="6"/>
      <c r="AV93" s="6"/>
      <c r="AW93" s="6"/>
      <c r="AX93" s="5">
        <f>AVERAGE(AX90:AX92)</f>
        <v>0.14161333333333334</v>
      </c>
      <c r="AY93" s="6">
        <f t="shared" si="239"/>
        <v>0.1412191503754284</v>
      </c>
      <c r="AZ93" s="6"/>
      <c r="BA93" s="6"/>
      <c r="BB93" s="6"/>
      <c r="BC93" s="5">
        <f>AVERAGE(BC90:BC92)</f>
        <v>0.14097999999999999</v>
      </c>
      <c r="BD93" s="6">
        <f>AVERAGE(BD90:BD92)</f>
        <v>0.13624397881972347</v>
      </c>
      <c r="BE93" s="6"/>
      <c r="BF93" s="6"/>
      <c r="BG93" s="6"/>
      <c r="BH93" s="5">
        <f>AVERAGE(BH90:BH92)</f>
        <v>0.13457</v>
      </c>
      <c r="BI93" s="6">
        <f t="shared" ref="BI93" si="240">AVERAGE(BI90:BI92)</f>
        <v>8.3086164060773238E-2</v>
      </c>
      <c r="BJ93" s="28"/>
      <c r="BK93" s="28"/>
      <c r="BL93" s="28"/>
      <c r="BM93" s="5">
        <f>AVERAGE(BM90:BM92)</f>
        <v>0.12801657407407405</v>
      </c>
      <c r="BN93" s="6">
        <f t="shared" ref="BN93" si="241">AVERAGE(BN90:BN92)</f>
        <v>2.9986116211261588E-2</v>
      </c>
      <c r="BO93" s="15"/>
      <c r="BP93" s="15"/>
      <c r="BQ93" s="15"/>
      <c r="BR93" s="15"/>
      <c r="BS93" s="15"/>
      <c r="BT93" s="15"/>
      <c r="BU93" s="15"/>
      <c r="BV93" s="15"/>
      <c r="BW93" s="15"/>
      <c r="BX93" s="15"/>
      <c r="BY93" s="15"/>
      <c r="BZ93" s="15"/>
      <c r="CA93" s="15"/>
      <c r="CB93" s="15"/>
      <c r="CC93" s="15"/>
    </row>
    <row r="94" spans="7:81">
      <c r="G94" s="3" t="s">
        <v>203</v>
      </c>
      <c r="H94" s="4">
        <v>10</v>
      </c>
      <c r="I94" s="4">
        <v>0</v>
      </c>
      <c r="J94" s="4">
        <v>2.41E-2</v>
      </c>
      <c r="K94" s="4">
        <f t="shared" ref="K94:K96" si="242">J94/H94</f>
        <v>2.4099999999999998E-3</v>
      </c>
      <c r="L94" s="4">
        <v>10</v>
      </c>
      <c r="M94" s="4">
        <v>24</v>
      </c>
      <c r="N94" s="5">
        <v>5.2499999999999998E-2</v>
      </c>
      <c r="O94" s="5">
        <f t="shared" ref="O94:O96" si="243">N94/L94</f>
        <v>5.2499999999999995E-3</v>
      </c>
      <c r="P94" s="6">
        <f t="shared" ref="P94:P96" si="244">(O94-K94)/K94</f>
        <v>1.1784232365145229</v>
      </c>
      <c r="Q94" s="4">
        <v>10</v>
      </c>
      <c r="R94" s="4">
        <v>48</v>
      </c>
      <c r="S94" s="4">
        <v>5.6399999999999999E-2</v>
      </c>
      <c r="T94" s="4">
        <f>S94/Q94</f>
        <v>5.64E-3</v>
      </c>
      <c r="U94" s="6">
        <f>(T94-K94)/K94</f>
        <v>1.3402489626556018</v>
      </c>
      <c r="V94" s="4">
        <v>10</v>
      </c>
      <c r="W94" s="4">
        <v>7</v>
      </c>
      <c r="X94" s="5">
        <v>5.1999999999999998E-2</v>
      </c>
      <c r="Y94" s="5">
        <f>X94/V94</f>
        <v>5.1999999999999998E-3</v>
      </c>
      <c r="Z94" s="6">
        <f>(Y94-K94)/K94</f>
        <v>1.1576763485477179</v>
      </c>
      <c r="AA94" s="4" t="s">
        <v>204</v>
      </c>
      <c r="AB94" s="15"/>
      <c r="AC94" s="15"/>
      <c r="AD94" s="15"/>
      <c r="AE94" s="15"/>
      <c r="AF94" s="15"/>
      <c r="AG94" s="15"/>
      <c r="AH94" s="15"/>
      <c r="AI94" s="15"/>
      <c r="AJ94" s="15"/>
      <c r="AK94" s="15"/>
      <c r="AL94" s="15"/>
      <c r="AM94" s="15"/>
      <c r="AN94" s="15"/>
      <c r="AO94" s="15"/>
      <c r="AP94" s="15"/>
      <c r="AQ94" s="15"/>
      <c r="AR94" s="15"/>
      <c r="AS94" s="15"/>
      <c r="AT94" s="15"/>
      <c r="AU94" s="15"/>
      <c r="AV94" s="15"/>
      <c r="AW94" s="15"/>
      <c r="AX94" s="15"/>
      <c r="AY94" s="15"/>
      <c r="AZ94" s="15"/>
      <c r="BA94" s="15"/>
      <c r="BB94" s="15"/>
      <c r="BC94" s="15"/>
      <c r="BD94" s="15"/>
      <c r="BE94" s="15"/>
      <c r="BF94" s="15"/>
      <c r="BG94" s="15"/>
      <c r="BH94" s="15"/>
      <c r="BI94" s="15"/>
      <c r="BJ94" s="15"/>
      <c r="BK94" s="15"/>
      <c r="BL94" s="15"/>
      <c r="BM94" s="15"/>
      <c r="BN94" s="15"/>
      <c r="BO94" s="15"/>
      <c r="BP94" s="15"/>
      <c r="BQ94" s="15"/>
      <c r="BR94" s="15"/>
      <c r="BS94" s="15"/>
      <c r="BT94" s="15"/>
      <c r="BU94" s="15"/>
      <c r="BV94" s="15"/>
      <c r="BW94" s="15"/>
      <c r="BX94" s="15"/>
      <c r="BY94" s="15"/>
      <c r="BZ94" s="15"/>
      <c r="CA94" s="15"/>
      <c r="CB94" s="15"/>
      <c r="CC94" s="15"/>
    </row>
    <row r="95" spans="7:81">
      <c r="G95" s="3" t="s">
        <v>205</v>
      </c>
      <c r="H95" s="4">
        <v>10</v>
      </c>
      <c r="I95" s="4">
        <v>0</v>
      </c>
      <c r="J95" s="4">
        <v>2.35E-2</v>
      </c>
      <c r="K95" s="4">
        <f t="shared" si="242"/>
        <v>2.3500000000000001E-3</v>
      </c>
      <c r="L95" s="4">
        <v>10</v>
      </c>
      <c r="M95" s="4">
        <v>24</v>
      </c>
      <c r="N95" s="4">
        <v>5.1900000000000002E-2</v>
      </c>
      <c r="O95" s="5">
        <f t="shared" si="243"/>
        <v>5.1900000000000002E-3</v>
      </c>
      <c r="P95" s="6">
        <f t="shared" si="244"/>
        <v>1.2085106382978723</v>
      </c>
      <c r="Q95" s="4">
        <v>10</v>
      </c>
      <c r="R95" s="4">
        <v>48</v>
      </c>
      <c r="S95" s="4">
        <v>5.3800000000000001E-2</v>
      </c>
      <c r="T95" s="4">
        <f>S95/Q95</f>
        <v>5.3800000000000002E-3</v>
      </c>
      <c r="U95" s="6">
        <f>(T95-K95)/K95</f>
        <v>1.2893617021276595</v>
      </c>
      <c r="V95" s="4">
        <v>10</v>
      </c>
      <c r="W95" s="4">
        <v>7</v>
      </c>
      <c r="X95" s="4">
        <v>6.0900000000000003E-2</v>
      </c>
      <c r="Y95" s="5">
        <f>X95/V95</f>
        <v>6.0899999999999999E-3</v>
      </c>
      <c r="Z95" s="6">
        <f>(Y95-K95)/K95</f>
        <v>1.5914893617021275</v>
      </c>
      <c r="AA95" s="4" t="s">
        <v>206</v>
      </c>
      <c r="AB95" s="15"/>
      <c r="AC95" s="15"/>
      <c r="AD95" s="15"/>
      <c r="AE95" s="15"/>
      <c r="AF95" s="15"/>
      <c r="AG95" s="15"/>
      <c r="AH95" s="15"/>
      <c r="AI95" s="15"/>
      <c r="AJ95" s="15"/>
      <c r="AK95" s="15"/>
      <c r="AL95" s="15"/>
      <c r="AM95" s="15"/>
      <c r="AN95" s="15"/>
      <c r="AO95" s="15"/>
      <c r="AP95" s="15"/>
      <c r="AQ95" s="15"/>
      <c r="AR95" s="15"/>
      <c r="AS95" s="15"/>
      <c r="AT95" s="15"/>
      <c r="AU95" s="15"/>
      <c r="AV95" s="15"/>
      <c r="AW95" s="15"/>
      <c r="AX95" s="15"/>
      <c r="AY95" s="15"/>
      <c r="AZ95" s="15"/>
      <c r="BA95" s="15"/>
      <c r="BB95" s="15"/>
      <c r="BC95" s="15"/>
      <c r="BD95" s="15"/>
      <c r="BE95" s="15"/>
      <c r="BF95" s="15"/>
      <c r="BG95" s="15"/>
      <c r="BH95" s="15"/>
      <c r="BI95" s="15"/>
      <c r="BJ95" s="15"/>
      <c r="BK95" s="15"/>
      <c r="BL95" s="15"/>
      <c r="BM95" s="15"/>
      <c r="BN95" s="15"/>
      <c r="BO95" s="15"/>
      <c r="BP95" s="15"/>
      <c r="BQ95" s="15"/>
      <c r="BR95" s="15"/>
      <c r="BS95" s="15"/>
      <c r="BT95" s="15"/>
      <c r="BU95" s="15"/>
      <c r="BV95" s="15"/>
      <c r="BW95" s="15"/>
      <c r="BX95" s="15"/>
      <c r="BY95" s="15"/>
      <c r="BZ95" s="15"/>
      <c r="CA95" s="15"/>
      <c r="CB95" s="15"/>
      <c r="CC95" s="15"/>
    </row>
    <row r="96" spans="7:81">
      <c r="G96" s="3" t="s">
        <v>207</v>
      </c>
      <c r="H96" s="4">
        <v>10</v>
      </c>
      <c r="I96" s="4">
        <v>0</v>
      </c>
      <c r="J96" s="4">
        <v>2.3599999999999999E-2</v>
      </c>
      <c r="K96" s="4">
        <f t="shared" si="242"/>
        <v>2.3600000000000001E-3</v>
      </c>
      <c r="L96" s="4">
        <v>10</v>
      </c>
      <c r="M96" s="4">
        <v>24</v>
      </c>
      <c r="N96" s="4">
        <v>5.5300000000000002E-2</v>
      </c>
      <c r="O96" s="5">
        <f t="shared" si="243"/>
        <v>5.5300000000000002E-3</v>
      </c>
      <c r="P96" s="6">
        <f t="shared" si="244"/>
        <v>1.3432203389830508</v>
      </c>
      <c r="Q96" s="4">
        <v>10</v>
      </c>
      <c r="R96" s="4">
        <v>48</v>
      </c>
      <c r="S96" s="5">
        <v>5.9400000000000001E-2</v>
      </c>
      <c r="T96" s="4">
        <f>S96/Q96</f>
        <v>5.94E-3</v>
      </c>
      <c r="U96" s="6">
        <f>(T96-K96)/K96</f>
        <v>1.5169491525423728</v>
      </c>
      <c r="V96" s="4">
        <v>10</v>
      </c>
      <c r="W96" s="4">
        <v>7</v>
      </c>
      <c r="X96" s="4">
        <v>6.59E-2</v>
      </c>
      <c r="Y96" s="5">
        <f>X96/V96</f>
        <v>6.5900000000000004E-3</v>
      </c>
      <c r="Z96" s="6">
        <f>(Y96-K96)/K96</f>
        <v>1.7923728813559323</v>
      </c>
      <c r="AA96" s="4" t="s">
        <v>208</v>
      </c>
      <c r="AB96" s="15"/>
      <c r="AC96" s="15"/>
      <c r="AD96" s="15"/>
      <c r="AE96" s="15"/>
      <c r="AF96" s="15"/>
      <c r="AG96" s="15"/>
      <c r="AH96" s="15"/>
      <c r="AI96" s="15"/>
      <c r="AJ96" s="15"/>
      <c r="AK96" s="15"/>
      <c r="AL96" s="15"/>
      <c r="AM96" s="15"/>
      <c r="AN96" s="15"/>
      <c r="AO96" s="15"/>
      <c r="AP96" s="15"/>
      <c r="AQ96" s="15"/>
      <c r="AR96" s="15"/>
      <c r="AS96" s="15"/>
      <c r="AT96" s="15"/>
      <c r="AU96" s="15"/>
      <c r="AV96" s="15"/>
      <c r="AW96" s="15"/>
      <c r="AX96" s="15"/>
      <c r="AY96" s="15"/>
      <c r="AZ96" s="15"/>
      <c r="BA96" s="15"/>
      <c r="BB96" s="15"/>
      <c r="BC96" s="15"/>
      <c r="BD96" s="15"/>
      <c r="BE96" s="15"/>
      <c r="BF96" s="15"/>
      <c r="BG96" s="15"/>
      <c r="BH96" s="15"/>
      <c r="BI96" s="15"/>
      <c r="BJ96" s="15"/>
      <c r="BK96" s="15"/>
      <c r="BL96" s="15"/>
      <c r="BM96" s="15"/>
      <c r="BN96" s="15"/>
      <c r="BO96" s="15"/>
      <c r="BP96" s="15"/>
      <c r="BQ96" s="15"/>
      <c r="BR96" s="15"/>
      <c r="BS96" s="15"/>
      <c r="BT96" s="15"/>
      <c r="BU96" s="15"/>
      <c r="BV96" s="15"/>
      <c r="BW96" s="15"/>
      <c r="BX96" s="15"/>
      <c r="BY96" s="15"/>
      <c r="BZ96" s="15"/>
      <c r="CA96" s="15"/>
      <c r="CB96" s="15"/>
      <c r="CC96" s="15"/>
    </row>
    <row r="97" spans="7:81">
      <c r="G97" s="3" t="s">
        <v>319</v>
      </c>
      <c r="H97" s="15"/>
      <c r="I97" s="15"/>
      <c r="J97" s="15"/>
      <c r="K97" s="5">
        <f>AVERAGE(K94:K96)</f>
        <v>2.3733333333333336E-3</v>
      </c>
      <c r="L97" s="15"/>
      <c r="M97" s="15"/>
      <c r="N97" s="15"/>
      <c r="O97" s="5">
        <f>AVERAGE(O94:O96)</f>
        <v>5.3233333333333327E-3</v>
      </c>
      <c r="P97" s="6">
        <f>AVERAGE(P94:P96)</f>
        <v>1.2433847379318153</v>
      </c>
      <c r="Q97" s="6"/>
      <c r="R97" s="6"/>
      <c r="S97" s="6"/>
      <c r="T97" s="5">
        <f>AVERAGE(T94:T96)</f>
        <v>5.6533333333333331E-3</v>
      </c>
      <c r="U97" s="6">
        <f t="shared" ref="U97:Z97" si="245">AVERAGE(U94:U96)</f>
        <v>1.3821866057752115</v>
      </c>
      <c r="V97" s="6"/>
      <c r="W97" s="6"/>
      <c r="X97" s="6"/>
      <c r="Y97" s="5">
        <f>AVERAGE(Y94:Y96)</f>
        <v>5.96E-3</v>
      </c>
      <c r="Z97" s="6">
        <f t="shared" si="245"/>
        <v>1.5138461972019259</v>
      </c>
      <c r="AA97" s="6"/>
      <c r="AB97" s="15"/>
      <c r="AC97" s="15"/>
      <c r="AD97" s="15"/>
      <c r="AE97" s="15"/>
      <c r="AF97" s="15"/>
      <c r="AG97" s="15"/>
      <c r="AH97" s="15"/>
      <c r="AI97" s="15"/>
      <c r="AJ97" s="15"/>
      <c r="AK97" s="15"/>
      <c r="AL97" s="15"/>
      <c r="AM97" s="15"/>
      <c r="AN97" s="15"/>
      <c r="AO97" s="15"/>
      <c r="AP97" s="15"/>
      <c r="AQ97" s="15"/>
      <c r="AR97" s="15"/>
      <c r="AS97" s="15"/>
      <c r="AT97" s="15"/>
      <c r="AU97" s="15"/>
      <c r="AV97" s="15"/>
      <c r="AW97" s="15"/>
      <c r="AX97" s="15"/>
      <c r="AY97" s="15"/>
      <c r="AZ97" s="15"/>
      <c r="BA97" s="15"/>
      <c r="BB97" s="15"/>
      <c r="BC97" s="15"/>
      <c r="BD97" s="15"/>
      <c r="BE97" s="15"/>
      <c r="BF97" s="15"/>
      <c r="BG97" s="15"/>
      <c r="BH97" s="15"/>
      <c r="BI97" s="15"/>
      <c r="BJ97" s="15"/>
      <c r="BK97" s="15"/>
      <c r="BL97" s="15"/>
      <c r="BM97" s="15"/>
      <c r="BN97" s="15"/>
      <c r="BO97" s="15"/>
      <c r="BP97" s="15"/>
      <c r="BQ97" s="15"/>
      <c r="BR97" s="15"/>
      <c r="BS97" s="15"/>
      <c r="BT97" s="15"/>
      <c r="BU97" s="15"/>
      <c r="BV97" s="15"/>
      <c r="BW97" s="15"/>
      <c r="BX97" s="15"/>
      <c r="BY97" s="15"/>
      <c r="BZ97" s="15"/>
      <c r="CA97" s="15"/>
      <c r="CB97" s="15"/>
      <c r="CC97" s="15"/>
    </row>
    <row r="98" spans="7:81">
      <c r="G98" s="3" t="s">
        <v>209</v>
      </c>
      <c r="H98" s="4">
        <v>10</v>
      </c>
      <c r="I98" s="4">
        <v>0</v>
      </c>
      <c r="J98" s="5">
        <v>1.9956</v>
      </c>
      <c r="K98" s="5">
        <f t="shared" ref="K98:K100" si="246">J98/H98</f>
        <v>0.19956000000000002</v>
      </c>
      <c r="L98" s="4">
        <v>9</v>
      </c>
      <c r="M98" s="4">
        <v>24</v>
      </c>
      <c r="N98" s="5">
        <v>2.3727</v>
      </c>
      <c r="O98" s="5">
        <f t="shared" ref="O98:O100" si="247">N98/L98</f>
        <v>0.26363333333333333</v>
      </c>
      <c r="P98" s="7">
        <f t="shared" ref="P98:P100" si="248">(O98-K98)/K98</f>
        <v>0.3210730273267855</v>
      </c>
      <c r="Q98" s="4">
        <v>9</v>
      </c>
      <c r="R98" s="4">
        <v>48</v>
      </c>
      <c r="S98" s="13">
        <v>3.0533000000000001</v>
      </c>
      <c r="T98" s="13">
        <f t="shared" ref="T98:T100" si="249">S98/Q98</f>
        <v>0.33925555555555559</v>
      </c>
      <c r="U98" s="7">
        <f t="shared" ref="U98:U100" si="250">(T98-K98)/K98</f>
        <v>0.70001781697512311</v>
      </c>
      <c r="V98" s="4">
        <v>8</v>
      </c>
      <c r="W98" s="4">
        <v>7</v>
      </c>
      <c r="X98" s="4">
        <v>3.6728000000000001</v>
      </c>
      <c r="Y98" s="4">
        <f t="shared" ref="Y98:Y100" si="251">X98/V98</f>
        <v>0.45910000000000001</v>
      </c>
      <c r="Z98" s="7">
        <f t="shared" ref="Z98:Z100" si="252">(Y98-K98)/K98</f>
        <v>1.300561234716376</v>
      </c>
      <c r="AA98" s="15"/>
      <c r="AB98" s="15"/>
      <c r="AC98" s="15"/>
      <c r="AD98" s="15"/>
      <c r="AE98" s="15"/>
      <c r="AF98" s="15"/>
      <c r="AG98" s="15"/>
      <c r="AH98" s="15"/>
      <c r="AI98" s="15"/>
      <c r="AJ98" s="15"/>
      <c r="AK98" s="15"/>
      <c r="AL98" s="15"/>
      <c r="AM98" s="15"/>
      <c r="AN98" s="15"/>
      <c r="AO98" s="15"/>
      <c r="AP98" s="15"/>
      <c r="AQ98" s="15"/>
      <c r="AR98" s="15"/>
      <c r="AS98" s="15"/>
      <c r="AT98" s="15"/>
      <c r="AU98" s="15"/>
      <c r="AV98" s="15"/>
      <c r="AW98" s="15"/>
      <c r="AX98" s="15"/>
      <c r="AY98" s="15"/>
      <c r="AZ98" s="15"/>
      <c r="BA98" s="15"/>
      <c r="BB98" s="15"/>
      <c r="BC98" s="15"/>
      <c r="BD98" s="15"/>
      <c r="BE98" s="15"/>
      <c r="BF98" s="15"/>
      <c r="BG98" s="15"/>
      <c r="BH98" s="15"/>
      <c r="BI98" s="15"/>
      <c r="BJ98" s="15"/>
      <c r="BK98" s="15"/>
      <c r="BL98" s="15"/>
      <c r="BM98" s="15"/>
      <c r="BN98" s="15"/>
      <c r="BO98" s="15"/>
      <c r="BP98" s="15"/>
      <c r="BQ98" s="15"/>
      <c r="BR98" s="15"/>
      <c r="BS98" s="15"/>
      <c r="BT98" s="15"/>
      <c r="BU98" s="15"/>
      <c r="BV98" s="15"/>
      <c r="BW98" s="15"/>
      <c r="BX98" s="15"/>
      <c r="BY98" s="15"/>
      <c r="BZ98" s="15"/>
      <c r="CA98" s="15"/>
      <c r="CB98" s="15"/>
      <c r="CC98" s="15"/>
    </row>
    <row r="99" spans="7:81">
      <c r="G99" s="3" t="s">
        <v>210</v>
      </c>
      <c r="H99" s="4">
        <v>10</v>
      </c>
      <c r="I99" s="4">
        <v>0</v>
      </c>
      <c r="J99" s="5">
        <v>2.0064000000000002</v>
      </c>
      <c r="K99" s="5">
        <f t="shared" si="246"/>
        <v>0.20064000000000001</v>
      </c>
      <c r="L99" s="4">
        <v>9</v>
      </c>
      <c r="M99" s="4">
        <v>24</v>
      </c>
      <c r="N99" s="5">
        <v>3.1116000000000001</v>
      </c>
      <c r="O99" s="5">
        <f t="shared" si="247"/>
        <v>0.34573333333333334</v>
      </c>
      <c r="P99" s="7">
        <f t="shared" si="248"/>
        <v>0.72315257841573621</v>
      </c>
      <c r="Q99" s="4">
        <v>9</v>
      </c>
      <c r="R99" s="4">
        <v>48</v>
      </c>
      <c r="S99" s="13">
        <v>4.4367000000000001</v>
      </c>
      <c r="T99" s="13">
        <f t="shared" si="249"/>
        <v>0.49296666666666666</v>
      </c>
      <c r="U99" s="7">
        <f t="shared" si="250"/>
        <v>1.4569710260499731</v>
      </c>
      <c r="V99" s="4">
        <v>5</v>
      </c>
      <c r="W99" s="4">
        <v>7</v>
      </c>
      <c r="X99" s="4">
        <v>2.5668000000000002</v>
      </c>
      <c r="Y99" s="4">
        <f t="shared" si="251"/>
        <v>0.51336000000000004</v>
      </c>
      <c r="Z99" s="7">
        <f t="shared" si="252"/>
        <v>1.5586124401913874</v>
      </c>
      <c r="AA99" s="15"/>
      <c r="AB99" s="15"/>
      <c r="AC99" s="15"/>
      <c r="AD99" s="15"/>
      <c r="AE99" s="15"/>
      <c r="AF99" s="15"/>
      <c r="AG99" s="15"/>
      <c r="AH99" s="15"/>
      <c r="AI99" s="15"/>
      <c r="AJ99" s="15"/>
      <c r="AK99" s="15"/>
      <c r="AL99" s="15"/>
      <c r="AM99" s="15"/>
      <c r="AN99" s="15"/>
      <c r="AO99" s="15"/>
      <c r="AP99" s="15"/>
      <c r="AQ99" s="15"/>
      <c r="AR99" s="15"/>
      <c r="AS99" s="15"/>
      <c r="AT99" s="15"/>
      <c r="AU99" s="15"/>
      <c r="AV99" s="15"/>
      <c r="AW99" s="15"/>
      <c r="AX99" s="15"/>
      <c r="AY99" s="15"/>
      <c r="AZ99" s="15"/>
      <c r="BA99" s="15"/>
      <c r="BB99" s="15"/>
      <c r="BC99" s="15"/>
      <c r="BD99" s="15"/>
      <c r="BE99" s="15"/>
      <c r="BF99" s="15"/>
      <c r="BG99" s="15"/>
      <c r="BH99" s="15"/>
      <c r="BI99" s="15"/>
      <c r="BJ99" s="15"/>
      <c r="BK99" s="15"/>
      <c r="BL99" s="15"/>
      <c r="BM99" s="15"/>
      <c r="BN99" s="15"/>
      <c r="BO99" s="15"/>
      <c r="BP99" s="15"/>
      <c r="BQ99" s="15"/>
      <c r="BR99" s="15"/>
      <c r="BS99" s="15"/>
      <c r="BT99" s="15"/>
      <c r="BU99" s="15"/>
      <c r="BV99" s="15"/>
      <c r="BW99" s="15"/>
      <c r="BX99" s="15"/>
      <c r="BY99" s="15"/>
      <c r="BZ99" s="15"/>
      <c r="CA99" s="15"/>
      <c r="CB99" s="15"/>
      <c r="CC99" s="15"/>
    </row>
    <row r="100" spans="7:81">
      <c r="G100" s="3" t="s">
        <v>211</v>
      </c>
      <c r="H100" s="4">
        <v>10</v>
      </c>
      <c r="I100" s="4">
        <v>0</v>
      </c>
      <c r="J100" s="5">
        <v>1.8451</v>
      </c>
      <c r="K100" s="5">
        <f t="shared" si="246"/>
        <v>0.18451000000000001</v>
      </c>
      <c r="L100" s="4">
        <v>10</v>
      </c>
      <c r="M100" s="4">
        <v>24</v>
      </c>
      <c r="N100" s="5">
        <v>2.4605999999999999</v>
      </c>
      <c r="O100" s="5">
        <f t="shared" si="247"/>
        <v>0.24606</v>
      </c>
      <c r="P100" s="7">
        <f t="shared" si="248"/>
        <v>0.33358625548750742</v>
      </c>
      <c r="Q100" s="4">
        <v>9</v>
      </c>
      <c r="R100" s="4">
        <v>48</v>
      </c>
      <c r="S100" s="13">
        <v>2.7456</v>
      </c>
      <c r="T100" s="13">
        <f t="shared" si="249"/>
        <v>0.30506666666666665</v>
      </c>
      <c r="U100" s="7">
        <f t="shared" si="250"/>
        <v>0.65338825357252528</v>
      </c>
      <c r="V100" s="4">
        <v>7</v>
      </c>
      <c r="W100" s="4">
        <v>7</v>
      </c>
      <c r="X100" s="4">
        <v>3.0577999999999999</v>
      </c>
      <c r="Y100" s="4">
        <f t="shared" si="251"/>
        <v>0.4368285714285714</v>
      </c>
      <c r="Z100" s="7">
        <f t="shared" si="252"/>
        <v>1.3675062133682261</v>
      </c>
      <c r="AA100" s="15"/>
      <c r="AB100" s="15"/>
      <c r="AC100" s="15"/>
      <c r="AD100" s="15"/>
      <c r="AE100" s="15"/>
      <c r="AF100" s="15"/>
      <c r="AG100" s="15"/>
      <c r="AH100" s="15"/>
      <c r="AI100" s="15"/>
      <c r="AJ100" s="15"/>
      <c r="AK100" s="15"/>
      <c r="AL100" s="15"/>
      <c r="AM100" s="15"/>
      <c r="AN100" s="15"/>
      <c r="AO100" s="15"/>
      <c r="AP100" s="15"/>
      <c r="AQ100" s="15"/>
      <c r="AR100" s="15"/>
      <c r="AS100" s="15"/>
      <c r="AT100" s="15"/>
      <c r="AU100" s="15"/>
      <c r="AV100" s="15"/>
      <c r="AW100" s="15"/>
      <c r="AX100" s="15"/>
      <c r="AY100" s="15"/>
      <c r="AZ100" s="15"/>
      <c r="BA100" s="15"/>
      <c r="BB100" s="15"/>
      <c r="BC100" s="15"/>
      <c r="BD100" s="15"/>
      <c r="BE100" s="15"/>
      <c r="BF100" s="15"/>
      <c r="BG100" s="15"/>
      <c r="BH100" s="15"/>
      <c r="BI100" s="15"/>
      <c r="BJ100" s="15"/>
      <c r="BK100" s="15"/>
      <c r="BL100" s="15"/>
      <c r="BM100" s="15"/>
      <c r="BN100" s="15"/>
      <c r="BO100" s="15"/>
      <c r="BP100" s="15"/>
      <c r="BQ100" s="15"/>
      <c r="BR100" s="15"/>
      <c r="BS100" s="15"/>
      <c r="BT100" s="15"/>
      <c r="BU100" s="15"/>
      <c r="BV100" s="15"/>
      <c r="BW100" s="15"/>
      <c r="BX100" s="15"/>
      <c r="BY100" s="15"/>
      <c r="BZ100" s="15"/>
      <c r="CA100" s="15"/>
      <c r="CB100" s="15"/>
      <c r="CC100" s="15"/>
    </row>
    <row r="101" spans="7:81">
      <c r="G101" s="3" t="s">
        <v>319</v>
      </c>
      <c r="H101" s="4"/>
      <c r="I101" s="4"/>
      <c r="J101" s="5"/>
      <c r="K101" s="5">
        <f>AVERAGE(K98:K100)</f>
        <v>0.19490333333333335</v>
      </c>
      <c r="L101" s="4"/>
      <c r="M101" s="4"/>
      <c r="N101" s="5"/>
      <c r="O101" s="5">
        <f>AVERAGE(O98:O100)</f>
        <v>0.28514222222222219</v>
      </c>
      <c r="P101" s="7">
        <f>AVERAGE(P98:P100)</f>
        <v>0.45927062041000966</v>
      </c>
      <c r="Q101" s="7"/>
      <c r="R101" s="7"/>
      <c r="S101" s="13"/>
      <c r="T101" s="5">
        <f>AVERAGE(T98:T100)</f>
        <v>0.37909629629629626</v>
      </c>
      <c r="U101" s="7">
        <f t="shared" ref="U101:Z101" si="253">AVERAGE(U98:U100)</f>
        <v>0.93679236553254042</v>
      </c>
      <c r="V101" s="7"/>
      <c r="W101" s="7"/>
      <c r="X101" s="7"/>
      <c r="Y101" s="5">
        <f>AVERAGE(Y98:Y100)</f>
        <v>0.46976285714285715</v>
      </c>
      <c r="Z101" s="6">
        <f t="shared" si="253"/>
        <v>1.4088932960919964</v>
      </c>
      <c r="AA101" s="15"/>
      <c r="AB101" s="15"/>
      <c r="AC101" s="15"/>
      <c r="AD101" s="15"/>
      <c r="AE101" s="15"/>
      <c r="AF101" s="15"/>
      <c r="AG101" s="15"/>
      <c r="AH101" s="15"/>
      <c r="AI101" s="15"/>
      <c r="AJ101" s="15"/>
      <c r="AK101" s="15"/>
      <c r="AL101" s="15"/>
      <c r="AM101" s="15"/>
      <c r="AN101" s="15"/>
      <c r="AO101" s="15"/>
      <c r="AP101" s="15"/>
      <c r="AQ101" s="15"/>
      <c r="AR101" s="15"/>
      <c r="AS101" s="15"/>
      <c r="AT101" s="15"/>
      <c r="AU101" s="15"/>
      <c r="AV101" s="15"/>
      <c r="AW101" s="15"/>
      <c r="AX101" s="15"/>
      <c r="AY101" s="15"/>
      <c r="AZ101" s="15"/>
      <c r="BA101" s="15"/>
      <c r="BB101" s="15"/>
      <c r="BC101" s="15"/>
      <c r="BD101" s="15"/>
      <c r="BE101" s="15"/>
      <c r="BF101" s="15"/>
      <c r="BG101" s="15"/>
      <c r="BH101" s="15"/>
      <c r="BI101" s="15"/>
      <c r="BJ101" s="15"/>
      <c r="BK101" s="15"/>
      <c r="BL101" s="15"/>
      <c r="BM101" s="15"/>
      <c r="BN101" s="15"/>
      <c r="BO101" s="15"/>
      <c r="BP101" s="15"/>
      <c r="BQ101" s="15"/>
      <c r="BR101" s="15"/>
      <c r="BS101" s="15"/>
      <c r="BT101" s="15"/>
      <c r="BU101" s="15"/>
      <c r="BV101" s="15"/>
      <c r="BW101" s="15"/>
      <c r="BX101" s="15"/>
      <c r="BY101" s="15"/>
      <c r="BZ101" s="15"/>
      <c r="CA101" s="15"/>
      <c r="CB101" s="15"/>
      <c r="CC101" s="15"/>
    </row>
    <row r="102" spans="7:81">
      <c r="G102" s="3" t="s">
        <v>212</v>
      </c>
      <c r="H102" s="4">
        <v>10</v>
      </c>
      <c r="I102" s="4">
        <v>0</v>
      </c>
      <c r="J102" s="4">
        <v>2.3079000000000001</v>
      </c>
      <c r="K102" s="5">
        <f t="shared" ref="K102:K112" si="254">J102/H102</f>
        <v>0.23079</v>
      </c>
      <c r="L102" s="4">
        <v>10</v>
      </c>
      <c r="M102" s="4">
        <v>24</v>
      </c>
      <c r="N102" s="4">
        <v>2.5526</v>
      </c>
      <c r="O102" s="5">
        <f t="shared" ref="O102:O104" si="255">N102/L102</f>
        <v>0.25525999999999999</v>
      </c>
      <c r="P102" s="7">
        <f t="shared" ref="P102:P104" si="256">(O102-K102)/K102</f>
        <v>0.10602712422548634</v>
      </c>
      <c r="Q102" s="4">
        <v>10</v>
      </c>
      <c r="R102" s="4">
        <v>48</v>
      </c>
      <c r="S102" s="4">
        <v>2.9037000000000002</v>
      </c>
      <c r="T102" s="5">
        <f t="shared" ref="T102:T104" si="257">S102/Q102</f>
        <v>0.29037000000000002</v>
      </c>
      <c r="U102" s="7">
        <f t="shared" ref="U102:U104" si="258">(T102-K102)/K102</f>
        <v>0.25815676589106989</v>
      </c>
      <c r="V102" s="4">
        <v>10</v>
      </c>
      <c r="W102" s="4">
        <v>7</v>
      </c>
      <c r="X102" s="5">
        <v>3.6248</v>
      </c>
      <c r="Y102" s="5">
        <f t="shared" ref="Y102:Y104" si="259">X102/V102</f>
        <v>0.36248000000000002</v>
      </c>
      <c r="Z102" s="7">
        <f t="shared" ref="Z102:Z104" si="260">(Y102-K102)/K102</f>
        <v>0.5706053121885698</v>
      </c>
      <c r="AA102" s="15"/>
      <c r="AB102" s="15"/>
      <c r="AC102" s="15"/>
      <c r="AD102" s="15"/>
      <c r="AE102" s="15"/>
      <c r="AF102" s="15"/>
      <c r="AG102" s="15"/>
      <c r="AH102" s="15"/>
      <c r="AI102" s="15"/>
      <c r="AJ102" s="15"/>
      <c r="AK102" s="15"/>
      <c r="AL102" s="15"/>
      <c r="AM102" s="15"/>
      <c r="AN102" s="15"/>
      <c r="AO102" s="15"/>
      <c r="AP102" s="15"/>
      <c r="AQ102" s="15"/>
      <c r="AR102" s="15"/>
      <c r="AS102" s="15"/>
      <c r="AT102" s="15"/>
      <c r="AU102" s="15"/>
      <c r="AV102" s="15"/>
      <c r="AW102" s="15"/>
      <c r="AX102" s="15"/>
      <c r="AY102" s="15"/>
      <c r="AZ102" s="15"/>
      <c r="BA102" s="15"/>
      <c r="BB102" s="15"/>
      <c r="BC102" s="15"/>
      <c r="BD102" s="15"/>
      <c r="BE102" s="15"/>
      <c r="BF102" s="15"/>
      <c r="BG102" s="15"/>
      <c r="BH102" s="15"/>
      <c r="BI102" s="15"/>
      <c r="BJ102" s="15"/>
      <c r="BK102" s="15"/>
      <c r="BL102" s="15"/>
      <c r="BM102" s="15"/>
      <c r="BN102" s="15"/>
      <c r="BO102" s="15"/>
      <c r="BP102" s="15"/>
      <c r="BQ102" s="15"/>
      <c r="BR102" s="15"/>
      <c r="BS102" s="15"/>
      <c r="BT102" s="15"/>
      <c r="BU102" s="15"/>
      <c r="BV102" s="15"/>
      <c r="BW102" s="15"/>
      <c r="BX102" s="15"/>
      <c r="BY102" s="15"/>
      <c r="BZ102" s="15"/>
      <c r="CA102" s="15"/>
      <c r="CB102" s="15"/>
      <c r="CC102" s="15"/>
    </row>
    <row r="103" spans="7:81">
      <c r="G103" s="3" t="s">
        <v>213</v>
      </c>
      <c r="H103" s="4">
        <v>10</v>
      </c>
      <c r="I103" s="4">
        <v>0</v>
      </c>
      <c r="J103" s="4">
        <v>2.3437999999999999</v>
      </c>
      <c r="K103" s="5">
        <f t="shared" si="254"/>
        <v>0.23437999999999998</v>
      </c>
      <c r="L103" s="4">
        <v>10</v>
      </c>
      <c r="M103" s="4">
        <v>24</v>
      </c>
      <c r="N103" s="4">
        <v>2.6745999999999999</v>
      </c>
      <c r="O103" s="5">
        <f t="shared" si="255"/>
        <v>0.26745999999999998</v>
      </c>
      <c r="P103" s="7">
        <f t="shared" si="256"/>
        <v>0.14113832238245586</v>
      </c>
      <c r="Q103" s="4">
        <v>10</v>
      </c>
      <c r="R103" s="4">
        <v>48</v>
      </c>
      <c r="S103" s="4">
        <v>2.6901000000000002</v>
      </c>
      <c r="T103" s="5">
        <f t="shared" si="257"/>
        <v>0.26901000000000003</v>
      </c>
      <c r="U103" s="7">
        <f t="shared" si="258"/>
        <v>0.14775151463435468</v>
      </c>
      <c r="V103" s="4">
        <v>10</v>
      </c>
      <c r="W103" s="4">
        <v>7</v>
      </c>
      <c r="X103" s="4">
        <v>2.6631</v>
      </c>
      <c r="Y103" s="5">
        <f t="shared" si="259"/>
        <v>0.26630999999999999</v>
      </c>
      <c r="Z103" s="7">
        <f t="shared" si="260"/>
        <v>0.13623176038911178</v>
      </c>
      <c r="AA103" s="15"/>
      <c r="AB103" s="15"/>
      <c r="AC103" s="15"/>
      <c r="AD103" s="15"/>
      <c r="AE103" s="15"/>
      <c r="AF103" s="15"/>
      <c r="AG103" s="15"/>
      <c r="AH103" s="15"/>
      <c r="AI103" s="15"/>
      <c r="AJ103" s="15"/>
      <c r="AK103" s="15"/>
      <c r="AL103" s="15"/>
      <c r="AM103" s="15"/>
      <c r="AN103" s="15"/>
      <c r="AO103" s="15"/>
      <c r="AP103" s="15"/>
      <c r="AQ103" s="15"/>
      <c r="AR103" s="15"/>
      <c r="AS103" s="15"/>
      <c r="AT103" s="15"/>
      <c r="AU103" s="15"/>
      <c r="AV103" s="15"/>
      <c r="AW103" s="15"/>
      <c r="AX103" s="15"/>
      <c r="AY103" s="15"/>
      <c r="AZ103" s="15"/>
      <c r="BA103" s="15"/>
      <c r="BB103" s="15"/>
      <c r="BC103" s="15"/>
      <c r="BD103" s="15"/>
      <c r="BE103" s="15"/>
      <c r="BF103" s="15"/>
      <c r="BG103" s="15"/>
      <c r="BH103" s="15"/>
      <c r="BI103" s="15"/>
      <c r="BJ103" s="15"/>
      <c r="BK103" s="15"/>
      <c r="BL103" s="15"/>
      <c r="BM103" s="15"/>
      <c r="BN103" s="15"/>
      <c r="BO103" s="15"/>
      <c r="BP103" s="15"/>
      <c r="BQ103" s="15"/>
      <c r="BR103" s="15"/>
      <c r="BS103" s="15"/>
      <c r="BT103" s="15"/>
      <c r="BU103" s="15"/>
      <c r="BV103" s="15"/>
      <c r="BW103" s="15"/>
      <c r="BX103" s="15"/>
      <c r="BY103" s="15"/>
      <c r="BZ103" s="15"/>
      <c r="CA103" s="15"/>
      <c r="CB103" s="15"/>
      <c r="CC103" s="15"/>
    </row>
    <row r="104" spans="7:81">
      <c r="G104" s="3" t="s">
        <v>214</v>
      </c>
      <c r="H104" s="4">
        <v>10</v>
      </c>
      <c r="I104" s="4">
        <v>0</v>
      </c>
      <c r="J104" s="4">
        <v>2.2122000000000002</v>
      </c>
      <c r="K104" s="5">
        <f t="shared" si="254"/>
        <v>0.22122000000000003</v>
      </c>
      <c r="L104" s="4">
        <v>10</v>
      </c>
      <c r="M104" s="4">
        <v>24</v>
      </c>
      <c r="N104" s="4">
        <v>2.2265999999999999</v>
      </c>
      <c r="O104" s="5">
        <f t="shared" si="255"/>
        <v>0.22266</v>
      </c>
      <c r="P104" s="7">
        <f t="shared" si="256"/>
        <v>6.5093572009762629E-3</v>
      </c>
      <c r="Q104" s="4">
        <v>10</v>
      </c>
      <c r="R104" s="4">
        <v>48</v>
      </c>
      <c r="S104" s="5">
        <v>2.2238000000000002</v>
      </c>
      <c r="T104" s="5">
        <f t="shared" si="257"/>
        <v>0.22238000000000002</v>
      </c>
      <c r="U104" s="7">
        <f t="shared" si="258"/>
        <v>5.2436488563420772E-3</v>
      </c>
      <c r="V104" s="4">
        <v>10</v>
      </c>
      <c r="W104" s="4">
        <v>7</v>
      </c>
      <c r="X104" s="4">
        <v>2.2256999999999998</v>
      </c>
      <c r="Y104" s="5">
        <f t="shared" si="259"/>
        <v>0.22256999999999999</v>
      </c>
      <c r="Z104" s="6">
        <f t="shared" si="260"/>
        <v>6.1025223759152069E-3</v>
      </c>
      <c r="AA104" s="15"/>
      <c r="AB104" s="15"/>
      <c r="AC104" s="15"/>
      <c r="AD104" s="15"/>
      <c r="AE104" s="15"/>
      <c r="AF104" s="15"/>
      <c r="AG104" s="15"/>
      <c r="AH104" s="15"/>
      <c r="AI104" s="15"/>
      <c r="AJ104" s="15"/>
      <c r="AK104" s="15"/>
      <c r="AL104" s="15"/>
      <c r="AM104" s="15"/>
      <c r="AN104" s="15"/>
      <c r="AO104" s="15"/>
      <c r="AP104" s="15"/>
      <c r="AQ104" s="15"/>
      <c r="AR104" s="15"/>
      <c r="AS104" s="15"/>
      <c r="AT104" s="15"/>
      <c r="AU104" s="15"/>
      <c r="AV104" s="15"/>
      <c r="AW104" s="15"/>
      <c r="AX104" s="15"/>
      <c r="AY104" s="15"/>
      <c r="AZ104" s="15"/>
      <c r="BA104" s="15"/>
      <c r="BB104" s="15"/>
      <c r="BC104" s="15"/>
      <c r="BD104" s="15"/>
      <c r="BE104" s="15"/>
      <c r="BF104" s="15"/>
      <c r="BG104" s="15"/>
      <c r="BH104" s="15"/>
      <c r="BI104" s="15"/>
      <c r="BJ104" s="15"/>
      <c r="BK104" s="15"/>
      <c r="BL104" s="15"/>
      <c r="BM104" s="15"/>
      <c r="BN104" s="15"/>
      <c r="BO104" s="15"/>
      <c r="BP104" s="15"/>
      <c r="BQ104" s="15"/>
      <c r="BR104" s="15"/>
      <c r="BS104" s="15"/>
      <c r="BT104" s="15"/>
      <c r="BU104" s="15"/>
      <c r="BV104" s="15"/>
      <c r="BW104" s="15"/>
      <c r="BX104" s="15"/>
      <c r="BY104" s="15"/>
      <c r="BZ104" s="15"/>
      <c r="CA104" s="15"/>
      <c r="CB104" s="15"/>
      <c r="CC104" s="15"/>
    </row>
    <row r="105" spans="7:81">
      <c r="G105" s="3" t="s">
        <v>319</v>
      </c>
      <c r="H105" s="15"/>
      <c r="I105" s="15"/>
      <c r="J105" s="15"/>
      <c r="K105" s="5">
        <f>AVERAGE(K102:K104)</f>
        <v>0.22879666666666668</v>
      </c>
      <c r="L105" s="15"/>
      <c r="M105" s="15"/>
      <c r="N105" s="15"/>
      <c r="O105" s="5">
        <f>AVERAGE(O102:O104)</f>
        <v>0.24845999999999999</v>
      </c>
      <c r="P105" s="7">
        <f>AVERAGE(P102:P104)</f>
        <v>8.4558267936306164E-2</v>
      </c>
      <c r="Q105" s="7"/>
      <c r="R105" s="7"/>
      <c r="S105" s="7"/>
      <c r="T105" s="5">
        <f>AVERAGE(T102:T104)</f>
        <v>0.26058666666666669</v>
      </c>
      <c r="U105" s="7">
        <f t="shared" ref="U105" si="261">AVERAGE(U102:U104)</f>
        <v>0.13705064312725557</v>
      </c>
      <c r="V105" s="7"/>
      <c r="W105" s="7"/>
      <c r="X105" s="7"/>
      <c r="Y105" s="5">
        <f>AVERAGE(Y102:Y104)</f>
        <v>0.28378666666666663</v>
      </c>
      <c r="Z105" s="6">
        <f t="shared" ref="Z105" si="262">AVERAGE(Z102:Z104)</f>
        <v>0.23764653165119895</v>
      </c>
      <c r="AA105" s="15"/>
      <c r="AB105" s="15"/>
      <c r="AC105" s="15"/>
      <c r="AD105" s="15"/>
      <c r="AE105" s="15"/>
      <c r="AF105" s="15"/>
      <c r="AG105" s="15"/>
      <c r="AH105" s="15"/>
      <c r="AI105" s="15"/>
      <c r="AJ105" s="15"/>
      <c r="AK105" s="15"/>
      <c r="AL105" s="15"/>
      <c r="AM105" s="15"/>
      <c r="AN105" s="15"/>
      <c r="AO105" s="15"/>
      <c r="AP105" s="15"/>
      <c r="AQ105" s="15"/>
      <c r="AR105" s="15"/>
      <c r="AS105" s="15"/>
      <c r="AT105" s="15"/>
      <c r="AU105" s="15"/>
      <c r="AV105" s="15"/>
      <c r="AW105" s="15"/>
      <c r="AX105" s="15"/>
      <c r="AY105" s="15"/>
      <c r="AZ105" s="15"/>
      <c r="BA105" s="15"/>
      <c r="BB105" s="15"/>
      <c r="BC105" s="15"/>
      <c r="BD105" s="15"/>
      <c r="BE105" s="15"/>
      <c r="BF105" s="15"/>
      <c r="BG105" s="15"/>
      <c r="BH105" s="15"/>
      <c r="BI105" s="15"/>
      <c r="BJ105" s="15"/>
      <c r="BK105" s="15"/>
      <c r="BL105" s="15"/>
      <c r="BM105" s="15"/>
      <c r="BN105" s="15"/>
      <c r="BO105" s="15"/>
      <c r="BP105" s="15"/>
      <c r="BQ105" s="15"/>
      <c r="BR105" s="15"/>
      <c r="BS105" s="15"/>
      <c r="BT105" s="15"/>
      <c r="BU105" s="15"/>
      <c r="BV105" s="15"/>
      <c r="BW105" s="15"/>
      <c r="BX105" s="15"/>
      <c r="BY105" s="15"/>
      <c r="BZ105" s="15"/>
      <c r="CA105" s="15"/>
      <c r="CB105" s="15"/>
      <c r="CC105" s="15"/>
    </row>
    <row r="106" spans="7:81">
      <c r="G106" s="3" t="s">
        <v>215</v>
      </c>
      <c r="H106" s="4">
        <v>10</v>
      </c>
      <c r="I106" s="4">
        <v>0</v>
      </c>
      <c r="J106" s="5">
        <v>6.4527999999999999</v>
      </c>
      <c r="K106" s="5">
        <f t="shared" si="254"/>
        <v>0.64527999999999996</v>
      </c>
      <c r="L106" s="4">
        <v>10</v>
      </c>
      <c r="M106" s="4">
        <v>24</v>
      </c>
      <c r="N106" s="5">
        <v>12.207000000000001</v>
      </c>
      <c r="O106" s="5">
        <f t="shared" ref="O106:O112" si="263">N106/L106</f>
        <v>1.2207000000000001</v>
      </c>
      <c r="P106" s="7">
        <f t="shared" ref="P106:P112" si="264">(O106-K106)/K106</f>
        <v>0.89173692040664543</v>
      </c>
      <c r="Q106" s="4">
        <v>10</v>
      </c>
      <c r="R106" s="4">
        <v>48</v>
      </c>
      <c r="S106" s="13">
        <v>12.250500000000001</v>
      </c>
      <c r="T106" s="13">
        <f t="shared" ref="T106:T112" si="265">S106/Q106</f>
        <v>1.22505</v>
      </c>
      <c r="U106" s="7">
        <f t="shared" ref="U106:U112" si="266">(T106-K106)/K106</f>
        <v>0.89847818001487734</v>
      </c>
      <c r="V106" s="4">
        <v>10</v>
      </c>
      <c r="W106" s="4">
        <v>7</v>
      </c>
      <c r="X106" s="5">
        <v>12.2728</v>
      </c>
      <c r="Y106" s="4">
        <f t="shared" ref="Y106:Y112" si="267">X106/V106</f>
        <v>1.2272799999999999</v>
      </c>
      <c r="Z106" s="7">
        <f t="shared" ref="Z106:Z112" si="268">(Y106-K106)/K106</f>
        <v>0.90193404413587897</v>
      </c>
      <c r="AA106" s="15"/>
      <c r="AB106" s="15"/>
      <c r="AC106" s="15"/>
      <c r="AD106" s="15"/>
      <c r="AE106" s="15"/>
      <c r="AF106" s="15"/>
      <c r="AG106" s="15"/>
      <c r="AH106" s="15"/>
      <c r="AI106" s="15"/>
      <c r="AJ106" s="15"/>
      <c r="AK106" s="15"/>
      <c r="AL106" s="15"/>
      <c r="AM106" s="15"/>
      <c r="AN106" s="15"/>
      <c r="AO106" s="15"/>
      <c r="AP106" s="15"/>
      <c r="AQ106" s="15"/>
      <c r="AR106" s="15"/>
      <c r="AS106" s="15"/>
      <c r="AT106" s="15"/>
      <c r="AU106" s="15"/>
      <c r="AV106" s="15"/>
      <c r="AW106" s="15"/>
      <c r="AX106" s="15"/>
      <c r="AY106" s="15"/>
      <c r="AZ106" s="15"/>
      <c r="BA106" s="15"/>
      <c r="BB106" s="15"/>
      <c r="BC106" s="15"/>
      <c r="BD106" s="15"/>
      <c r="BE106" s="15"/>
      <c r="BF106" s="15"/>
      <c r="BG106" s="15"/>
      <c r="BH106" s="15"/>
      <c r="BI106" s="15"/>
      <c r="BJ106" s="15"/>
      <c r="BK106" s="15"/>
      <c r="BL106" s="15"/>
      <c r="BM106" s="15"/>
      <c r="BN106" s="15"/>
      <c r="BO106" s="15"/>
      <c r="BP106" s="15"/>
      <c r="BQ106" s="15"/>
      <c r="BR106" s="15"/>
      <c r="BS106" s="15"/>
      <c r="BT106" s="15"/>
      <c r="BU106" s="15"/>
      <c r="BV106" s="15"/>
      <c r="BW106" s="15"/>
      <c r="BX106" s="15"/>
      <c r="BY106" s="15"/>
      <c r="BZ106" s="15"/>
      <c r="CA106" s="15"/>
      <c r="CB106" s="15"/>
      <c r="CC106" s="15"/>
    </row>
    <row r="107" spans="7:81">
      <c r="G107" s="3" t="s">
        <v>216</v>
      </c>
      <c r="H107" s="4">
        <v>10</v>
      </c>
      <c r="I107" s="4">
        <v>0</v>
      </c>
      <c r="J107" s="5">
        <v>7.0713999999999997</v>
      </c>
      <c r="K107" s="5">
        <f t="shared" si="254"/>
        <v>0.70713999999999999</v>
      </c>
      <c r="L107" s="4">
        <v>10</v>
      </c>
      <c r="M107" s="4">
        <v>24</v>
      </c>
      <c r="N107" s="5">
        <v>13.4716</v>
      </c>
      <c r="O107" s="5">
        <f t="shared" si="263"/>
        <v>1.3471600000000001</v>
      </c>
      <c r="P107" s="7">
        <f t="shared" si="264"/>
        <v>0.90508244477755484</v>
      </c>
      <c r="Q107" s="4">
        <v>10</v>
      </c>
      <c r="R107" s="4">
        <v>48</v>
      </c>
      <c r="S107" s="13">
        <v>13.632199999999999</v>
      </c>
      <c r="T107" s="13">
        <f t="shared" si="265"/>
        <v>1.3632199999999999</v>
      </c>
      <c r="U107" s="7">
        <f t="shared" si="266"/>
        <v>0.92779364765110151</v>
      </c>
      <c r="V107" s="4">
        <v>10</v>
      </c>
      <c r="W107" s="4">
        <v>7</v>
      </c>
      <c r="X107" s="4">
        <v>13.588900000000001</v>
      </c>
      <c r="Y107" s="4">
        <f t="shared" si="267"/>
        <v>1.3588900000000002</v>
      </c>
      <c r="Z107" s="7">
        <f t="shared" si="268"/>
        <v>0.92167039058743694</v>
      </c>
      <c r="AA107" s="15"/>
      <c r="AB107" s="15"/>
      <c r="AC107" s="15"/>
      <c r="AD107" s="15"/>
      <c r="AE107" s="15"/>
      <c r="AF107" s="15"/>
      <c r="AG107" s="15"/>
      <c r="AH107" s="15"/>
      <c r="AI107" s="15"/>
      <c r="AJ107" s="15"/>
      <c r="AK107" s="15"/>
      <c r="AL107" s="15"/>
      <c r="AM107" s="15"/>
      <c r="AN107" s="15"/>
      <c r="AO107" s="15"/>
      <c r="AP107" s="15"/>
      <c r="AQ107" s="15"/>
      <c r="AR107" s="15"/>
      <c r="AS107" s="15"/>
      <c r="AT107" s="15"/>
      <c r="AU107" s="15"/>
      <c r="AV107" s="15"/>
      <c r="AW107" s="15"/>
      <c r="AX107" s="15"/>
      <c r="AY107" s="15"/>
      <c r="AZ107" s="15"/>
      <c r="BA107" s="15"/>
      <c r="BB107" s="15"/>
      <c r="BC107" s="15"/>
      <c r="BD107" s="15"/>
      <c r="BE107" s="15"/>
      <c r="BF107" s="15"/>
      <c r="BG107" s="15"/>
      <c r="BH107" s="15"/>
      <c r="BI107" s="15"/>
      <c r="BJ107" s="15"/>
      <c r="BK107" s="15"/>
      <c r="BL107" s="15"/>
      <c r="BM107" s="15"/>
      <c r="BN107" s="15"/>
      <c r="BO107" s="15"/>
      <c r="BP107" s="15"/>
      <c r="BQ107" s="15"/>
      <c r="BR107" s="15"/>
      <c r="BS107" s="15"/>
      <c r="BT107" s="15"/>
      <c r="BU107" s="15"/>
      <c r="BV107" s="15"/>
      <c r="BW107" s="15"/>
      <c r="BX107" s="15"/>
      <c r="BY107" s="15"/>
      <c r="BZ107" s="15"/>
      <c r="CA107" s="15"/>
      <c r="CB107" s="15"/>
      <c r="CC107" s="15"/>
    </row>
    <row r="108" spans="7:81">
      <c r="G108" s="3" t="s">
        <v>217</v>
      </c>
      <c r="H108" s="4">
        <v>10</v>
      </c>
      <c r="I108" s="4">
        <v>0</v>
      </c>
      <c r="J108" s="5">
        <v>6.5777999999999999</v>
      </c>
      <c r="K108" s="5">
        <f t="shared" si="254"/>
        <v>0.65778000000000003</v>
      </c>
      <c r="L108" s="4">
        <v>10</v>
      </c>
      <c r="M108" s="4">
        <v>24</v>
      </c>
      <c r="N108" s="5">
        <v>12.960100000000001</v>
      </c>
      <c r="O108" s="5">
        <f t="shared" si="263"/>
        <v>1.2960100000000001</v>
      </c>
      <c r="P108" s="7">
        <f t="shared" si="264"/>
        <v>0.97027881662561954</v>
      </c>
      <c r="Q108" s="4">
        <v>10</v>
      </c>
      <c r="R108" s="4">
        <v>48</v>
      </c>
      <c r="S108" s="13">
        <v>13.0321</v>
      </c>
      <c r="T108" s="13">
        <f t="shared" si="265"/>
        <v>1.30321</v>
      </c>
      <c r="U108" s="7">
        <f t="shared" si="266"/>
        <v>0.98122472559214313</v>
      </c>
      <c r="V108" s="4">
        <v>10</v>
      </c>
      <c r="W108" s="4">
        <v>7</v>
      </c>
      <c r="X108" s="5">
        <v>13.065</v>
      </c>
      <c r="Y108" s="4">
        <f t="shared" si="267"/>
        <v>1.3065</v>
      </c>
      <c r="Z108" s="7">
        <f t="shared" si="268"/>
        <v>0.98622639788379085</v>
      </c>
      <c r="AA108" s="15"/>
      <c r="AB108" s="15"/>
      <c r="AC108" s="15"/>
      <c r="AD108" s="15"/>
      <c r="AE108" s="15"/>
      <c r="AF108" s="15"/>
      <c r="AG108" s="15"/>
      <c r="AH108" s="15"/>
      <c r="AI108" s="15"/>
      <c r="AJ108" s="15"/>
      <c r="AK108" s="15"/>
      <c r="AL108" s="15"/>
      <c r="AM108" s="15"/>
      <c r="AN108" s="15"/>
      <c r="AO108" s="15"/>
      <c r="AP108" s="15"/>
      <c r="AQ108" s="15"/>
      <c r="AR108" s="15"/>
      <c r="AS108" s="15"/>
      <c r="AT108" s="15"/>
      <c r="AU108" s="15"/>
      <c r="AV108" s="15"/>
      <c r="AW108" s="15"/>
      <c r="AX108" s="15"/>
      <c r="AY108" s="15"/>
      <c r="AZ108" s="15"/>
      <c r="BA108" s="15"/>
      <c r="BB108" s="15"/>
      <c r="BC108" s="15"/>
      <c r="BD108" s="15"/>
      <c r="BE108" s="15"/>
      <c r="BF108" s="15"/>
      <c r="BG108" s="15"/>
      <c r="BH108" s="15"/>
      <c r="BI108" s="15"/>
      <c r="BJ108" s="15"/>
      <c r="BK108" s="15"/>
      <c r="BL108" s="15"/>
      <c r="BM108" s="15"/>
      <c r="BN108" s="15"/>
      <c r="BO108" s="15"/>
      <c r="BP108" s="15"/>
      <c r="BQ108" s="15"/>
      <c r="BR108" s="15"/>
      <c r="BS108" s="15"/>
      <c r="BT108" s="15"/>
      <c r="BU108" s="15"/>
      <c r="BV108" s="15"/>
      <c r="BW108" s="15"/>
      <c r="BX108" s="15"/>
      <c r="BY108" s="15"/>
      <c r="BZ108" s="15"/>
      <c r="CA108" s="15"/>
      <c r="CB108" s="15"/>
      <c r="CC108" s="15"/>
    </row>
    <row r="109" spans="7:81">
      <c r="G109" s="3" t="s">
        <v>319</v>
      </c>
      <c r="H109" s="15"/>
      <c r="I109" s="15"/>
      <c r="J109" s="16"/>
      <c r="K109" s="5">
        <f>AVERAGE(K106:K108)</f>
        <v>0.6700666666666667</v>
      </c>
      <c r="L109" s="15"/>
      <c r="M109" s="15"/>
      <c r="N109" s="5"/>
      <c r="O109" s="5">
        <f>AVERAGE(O106:O108)</f>
        <v>1.2879566666666669</v>
      </c>
      <c r="P109" s="7">
        <f>AVERAGE(P106:P108)</f>
        <v>0.92236606060327331</v>
      </c>
      <c r="Q109" s="7"/>
      <c r="R109" s="7"/>
      <c r="S109" s="13"/>
      <c r="T109" s="5">
        <f>AVERAGE(T106:T108)</f>
        <v>1.2971599999999999</v>
      </c>
      <c r="U109" s="7">
        <f t="shared" ref="U109" si="269">AVERAGE(U106:U108)</f>
        <v>0.93583218441937399</v>
      </c>
      <c r="V109" s="7"/>
      <c r="W109" s="7"/>
      <c r="X109" s="7"/>
      <c r="Y109" s="5">
        <f>AVERAGE(Y106:Y108)</f>
        <v>1.2975566666666667</v>
      </c>
      <c r="Z109" s="6">
        <f t="shared" ref="Z109" si="270">AVERAGE(Z106:Z108)</f>
        <v>0.93661027753570225</v>
      </c>
      <c r="AA109" s="15"/>
      <c r="AB109" s="15"/>
      <c r="AC109" s="15"/>
      <c r="AD109" s="15"/>
      <c r="AE109" s="15"/>
      <c r="AF109" s="15"/>
      <c r="AG109" s="15"/>
      <c r="AH109" s="15"/>
      <c r="AI109" s="15"/>
      <c r="AJ109" s="15"/>
      <c r="AK109" s="15"/>
      <c r="AL109" s="15"/>
      <c r="AM109" s="15"/>
      <c r="AN109" s="15"/>
      <c r="AO109" s="15"/>
      <c r="AP109" s="15"/>
      <c r="AQ109" s="15"/>
      <c r="AR109" s="15"/>
      <c r="AS109" s="15"/>
      <c r="AT109" s="15"/>
      <c r="AU109" s="15"/>
      <c r="AV109" s="15"/>
      <c r="AW109" s="15"/>
      <c r="AX109" s="15"/>
      <c r="AY109" s="15"/>
      <c r="AZ109" s="15"/>
      <c r="BA109" s="15"/>
      <c r="BB109" s="15"/>
      <c r="BC109" s="15"/>
      <c r="BD109" s="15"/>
      <c r="BE109" s="15"/>
      <c r="BF109" s="15"/>
      <c r="BG109" s="15"/>
      <c r="BH109" s="15"/>
      <c r="BI109" s="15"/>
      <c r="BJ109" s="15"/>
      <c r="BK109" s="15"/>
      <c r="BL109" s="15"/>
      <c r="BM109" s="15"/>
      <c r="BN109" s="15"/>
      <c r="BO109" s="15"/>
      <c r="BP109" s="15"/>
      <c r="BQ109" s="15"/>
      <c r="BR109" s="15"/>
      <c r="BS109" s="15"/>
      <c r="BT109" s="15"/>
      <c r="BU109" s="15"/>
      <c r="BV109" s="15"/>
      <c r="BW109" s="15"/>
      <c r="BX109" s="15"/>
      <c r="BY109" s="15"/>
      <c r="BZ109" s="15"/>
      <c r="CA109" s="15"/>
      <c r="CB109" s="15"/>
      <c r="CC109" s="15"/>
    </row>
    <row r="110" spans="7:81">
      <c r="G110" s="3" t="s">
        <v>218</v>
      </c>
      <c r="H110" s="4">
        <v>10</v>
      </c>
      <c r="I110" s="4">
        <v>0</v>
      </c>
      <c r="J110" s="5">
        <v>8.7647999999999993</v>
      </c>
      <c r="K110" s="5">
        <f t="shared" si="254"/>
        <v>0.87647999999999993</v>
      </c>
      <c r="L110" s="4">
        <v>10</v>
      </c>
      <c r="M110" s="4">
        <v>24</v>
      </c>
      <c r="N110" s="5">
        <v>15.7219</v>
      </c>
      <c r="O110" s="5">
        <f t="shared" si="263"/>
        <v>1.57219</v>
      </c>
      <c r="P110" s="7">
        <f t="shared" si="264"/>
        <v>0.79375456370938313</v>
      </c>
      <c r="Q110" s="4">
        <v>10</v>
      </c>
      <c r="R110" s="4">
        <v>48</v>
      </c>
      <c r="S110" s="13">
        <v>16.581399999999999</v>
      </c>
      <c r="T110" s="13">
        <f t="shared" si="265"/>
        <v>1.6581399999999999</v>
      </c>
      <c r="U110" s="7">
        <f t="shared" si="266"/>
        <v>0.89181726907630532</v>
      </c>
      <c r="V110" s="4">
        <v>10</v>
      </c>
      <c r="W110" s="4">
        <v>7</v>
      </c>
      <c r="X110" s="4">
        <v>17.046800000000001</v>
      </c>
      <c r="Y110" s="4">
        <f t="shared" si="267"/>
        <v>1.7046800000000002</v>
      </c>
      <c r="Z110" s="7">
        <f t="shared" si="268"/>
        <v>0.94491602774735339</v>
      </c>
      <c r="AA110" s="15"/>
      <c r="AB110" s="15"/>
      <c r="AC110" s="15"/>
      <c r="AD110" s="15"/>
      <c r="AE110" s="15"/>
      <c r="AF110" s="15"/>
      <c r="AG110" s="15"/>
      <c r="AH110" s="15"/>
      <c r="AI110" s="15"/>
      <c r="AJ110" s="15"/>
      <c r="AK110" s="15"/>
      <c r="AL110" s="15"/>
      <c r="AM110" s="15"/>
      <c r="AN110" s="15"/>
      <c r="AO110" s="15"/>
      <c r="AP110" s="15"/>
      <c r="AQ110" s="15"/>
      <c r="AR110" s="15"/>
      <c r="AS110" s="15"/>
      <c r="AT110" s="15"/>
      <c r="AU110" s="15"/>
      <c r="AV110" s="15"/>
      <c r="AW110" s="15"/>
      <c r="AX110" s="15"/>
      <c r="AY110" s="15"/>
      <c r="AZ110" s="15"/>
      <c r="BA110" s="15"/>
      <c r="BB110" s="15"/>
      <c r="BC110" s="15"/>
      <c r="BD110" s="15"/>
      <c r="BE110" s="15"/>
      <c r="BF110" s="15"/>
      <c r="BG110" s="15"/>
      <c r="BH110" s="15"/>
      <c r="BI110" s="15"/>
      <c r="BJ110" s="15"/>
      <c r="BK110" s="15"/>
      <c r="BL110" s="15"/>
      <c r="BM110" s="15"/>
      <c r="BN110" s="15"/>
      <c r="BO110" s="15"/>
      <c r="BP110" s="15"/>
      <c r="BQ110" s="15"/>
      <c r="BR110" s="15"/>
      <c r="BS110" s="15"/>
      <c r="BT110" s="15"/>
      <c r="BU110" s="15"/>
      <c r="BV110" s="15"/>
      <c r="BW110" s="15"/>
      <c r="BX110" s="15"/>
      <c r="BY110" s="15"/>
      <c r="BZ110" s="15"/>
      <c r="CA110" s="15"/>
      <c r="CB110" s="15"/>
      <c r="CC110" s="15"/>
    </row>
    <row r="111" spans="7:81">
      <c r="G111" s="3" t="s">
        <v>219</v>
      </c>
      <c r="H111" s="4">
        <v>10</v>
      </c>
      <c r="I111" s="4">
        <v>0</v>
      </c>
      <c r="J111" s="5">
        <v>8.3551000000000002</v>
      </c>
      <c r="K111" s="5">
        <f t="shared" si="254"/>
        <v>0.83550999999999997</v>
      </c>
      <c r="L111" s="4">
        <v>10</v>
      </c>
      <c r="M111" s="4">
        <v>24</v>
      </c>
      <c r="N111" s="5">
        <v>14.176</v>
      </c>
      <c r="O111" s="5">
        <f t="shared" si="263"/>
        <v>1.4176</v>
      </c>
      <c r="P111" s="7">
        <f t="shared" si="264"/>
        <v>0.69668825029024195</v>
      </c>
      <c r="Q111" s="4">
        <v>10</v>
      </c>
      <c r="R111" s="4">
        <v>48</v>
      </c>
      <c r="S111" s="13">
        <v>15.5054</v>
      </c>
      <c r="T111" s="13">
        <f t="shared" si="265"/>
        <v>1.55054</v>
      </c>
      <c r="U111" s="7">
        <f t="shared" si="266"/>
        <v>0.85580064870558115</v>
      </c>
      <c r="V111" s="4">
        <v>10</v>
      </c>
      <c r="W111" s="4">
        <v>7</v>
      </c>
      <c r="X111" s="5">
        <v>16.2133</v>
      </c>
      <c r="Y111" s="4">
        <f t="shared" si="267"/>
        <v>1.6213299999999999</v>
      </c>
      <c r="Z111" s="7">
        <f t="shared" si="268"/>
        <v>0.94052734258117798</v>
      </c>
      <c r="AA111" s="15"/>
      <c r="AB111" s="15"/>
      <c r="AC111" s="15"/>
      <c r="AD111" s="15"/>
      <c r="AE111" s="15"/>
      <c r="AF111" s="15"/>
      <c r="AG111" s="15"/>
      <c r="AH111" s="15"/>
      <c r="AI111" s="15"/>
      <c r="AJ111" s="15"/>
      <c r="AK111" s="15"/>
      <c r="AL111" s="15"/>
      <c r="AM111" s="15"/>
      <c r="AN111" s="15"/>
      <c r="AO111" s="15"/>
      <c r="AP111" s="15"/>
      <c r="AQ111" s="15"/>
      <c r="AR111" s="15"/>
      <c r="AS111" s="15"/>
      <c r="AT111" s="15"/>
      <c r="AU111" s="15"/>
      <c r="AV111" s="15"/>
      <c r="AW111" s="15"/>
      <c r="AX111" s="15"/>
      <c r="AY111" s="15"/>
      <c r="AZ111" s="15"/>
      <c r="BA111" s="15"/>
      <c r="BB111" s="15"/>
      <c r="BC111" s="15"/>
      <c r="BD111" s="15"/>
      <c r="BE111" s="15"/>
      <c r="BF111" s="15"/>
      <c r="BG111" s="15"/>
      <c r="BH111" s="15"/>
      <c r="BI111" s="15"/>
      <c r="BJ111" s="15"/>
      <c r="BK111" s="15"/>
      <c r="BL111" s="15"/>
      <c r="BM111" s="15"/>
      <c r="BN111" s="15"/>
      <c r="BO111" s="15"/>
      <c r="BP111" s="15"/>
      <c r="BQ111" s="15"/>
      <c r="BR111" s="15"/>
      <c r="BS111" s="15"/>
      <c r="BT111" s="15"/>
      <c r="BU111" s="15"/>
      <c r="BV111" s="15"/>
      <c r="BW111" s="15"/>
      <c r="BX111" s="15"/>
      <c r="BY111" s="15"/>
      <c r="BZ111" s="15"/>
      <c r="CA111" s="15"/>
      <c r="CB111" s="15"/>
      <c r="CC111" s="15"/>
    </row>
    <row r="112" spans="7:81">
      <c r="G112" s="3" t="s">
        <v>220</v>
      </c>
      <c r="H112" s="4">
        <v>10</v>
      </c>
      <c r="I112" s="4">
        <v>0</v>
      </c>
      <c r="J112" s="5">
        <v>7.3994999999999997</v>
      </c>
      <c r="K112" s="5">
        <f t="shared" si="254"/>
        <v>0.73995</v>
      </c>
      <c r="L112" s="4">
        <v>10</v>
      </c>
      <c r="M112" s="4">
        <v>24</v>
      </c>
      <c r="N112" s="5">
        <v>12.3559</v>
      </c>
      <c r="O112" s="5">
        <f t="shared" si="263"/>
        <v>1.23559</v>
      </c>
      <c r="P112" s="7">
        <f t="shared" si="264"/>
        <v>0.66982904250287179</v>
      </c>
      <c r="Q112" s="4">
        <v>10</v>
      </c>
      <c r="R112" s="4">
        <v>48</v>
      </c>
      <c r="S112" s="13">
        <v>14.2713</v>
      </c>
      <c r="T112" s="13">
        <f t="shared" si="265"/>
        <v>1.42713</v>
      </c>
      <c r="U112" s="7">
        <f t="shared" si="266"/>
        <v>0.92868437056557873</v>
      </c>
      <c r="V112" s="4">
        <v>10</v>
      </c>
      <c r="W112" s="4">
        <v>7</v>
      </c>
      <c r="X112" s="4">
        <v>14.8187</v>
      </c>
      <c r="Y112" s="4">
        <f t="shared" si="267"/>
        <v>1.48187</v>
      </c>
      <c r="Z112" s="7">
        <f t="shared" si="268"/>
        <v>1.0026623420501386</v>
      </c>
      <c r="AA112" s="15"/>
      <c r="AB112" s="15"/>
      <c r="AC112" s="15"/>
      <c r="AD112" s="15"/>
      <c r="AE112" s="15"/>
      <c r="AF112" s="15"/>
      <c r="AG112" s="15"/>
      <c r="AH112" s="15"/>
      <c r="AI112" s="15"/>
      <c r="AJ112" s="15"/>
      <c r="AK112" s="15"/>
      <c r="AL112" s="15"/>
      <c r="AM112" s="15"/>
      <c r="AN112" s="15"/>
      <c r="AO112" s="15"/>
      <c r="AP112" s="15"/>
      <c r="AQ112" s="15"/>
      <c r="AR112" s="15"/>
      <c r="AS112" s="15"/>
      <c r="AT112" s="15"/>
      <c r="AU112" s="15"/>
      <c r="AV112" s="15"/>
      <c r="AW112" s="15"/>
      <c r="AX112" s="15"/>
      <c r="AY112" s="15"/>
      <c r="AZ112" s="15"/>
      <c r="BA112" s="15"/>
      <c r="BB112" s="15"/>
      <c r="BC112" s="15"/>
      <c r="BD112" s="15"/>
      <c r="BE112" s="15"/>
      <c r="BF112" s="15"/>
      <c r="BG112" s="15"/>
      <c r="BH112" s="15"/>
      <c r="BI112" s="15"/>
      <c r="BJ112" s="15"/>
      <c r="BK112" s="15"/>
      <c r="BL112" s="15"/>
      <c r="BM112" s="15"/>
      <c r="BN112" s="15"/>
      <c r="BO112" s="15"/>
      <c r="BP112" s="15"/>
      <c r="BQ112" s="15"/>
      <c r="BR112" s="15"/>
      <c r="BS112" s="15"/>
      <c r="BT112" s="15"/>
      <c r="BU112" s="15"/>
      <c r="BV112" s="15"/>
      <c r="BW112" s="15"/>
      <c r="BX112" s="15"/>
      <c r="BY112" s="15"/>
      <c r="BZ112" s="15"/>
      <c r="CA112" s="15"/>
      <c r="CB112" s="15"/>
      <c r="CC112" s="15"/>
    </row>
    <row r="113" spans="7:81">
      <c r="G113" s="3" t="s">
        <v>319</v>
      </c>
      <c r="H113" s="15"/>
      <c r="I113" s="15"/>
      <c r="J113" s="16"/>
      <c r="K113" s="5">
        <f>AVERAGE(K110:K112)</f>
        <v>0.81731333333333334</v>
      </c>
      <c r="L113" s="15"/>
      <c r="M113" s="15"/>
      <c r="N113" s="5"/>
      <c r="O113" s="5">
        <f>AVERAGE(O110:O112)</f>
        <v>1.40846</v>
      </c>
      <c r="P113" s="7">
        <f>AVERAGE(P110:P112)</f>
        <v>0.72009061883416559</v>
      </c>
      <c r="Q113" s="7"/>
      <c r="R113" s="7"/>
      <c r="S113" s="13"/>
      <c r="T113" s="5">
        <f>AVERAGE(T110:T112)</f>
        <v>1.5452700000000001</v>
      </c>
      <c r="U113" s="7">
        <f t="shared" ref="U113" si="271">AVERAGE(U110:U112)</f>
        <v>0.8921007627824884</v>
      </c>
      <c r="V113" s="7"/>
      <c r="W113" s="7"/>
      <c r="X113" s="7"/>
      <c r="Y113" s="5">
        <f>AVERAGE(Y110:Y112)</f>
        <v>1.6026266666666666</v>
      </c>
      <c r="Z113" s="6">
        <f t="shared" ref="Z113" si="272">AVERAGE(Z110:Z112)</f>
        <v>0.96270190412622336</v>
      </c>
      <c r="AA113" s="15"/>
      <c r="AB113" s="15"/>
      <c r="AC113" s="15"/>
      <c r="AD113" s="15"/>
      <c r="AE113" s="15"/>
      <c r="AF113" s="15"/>
      <c r="AG113" s="15"/>
      <c r="AH113" s="15"/>
      <c r="AI113" s="15"/>
      <c r="AJ113" s="15"/>
      <c r="AK113" s="15"/>
      <c r="AL113" s="15"/>
      <c r="AM113" s="15"/>
      <c r="AN113" s="15"/>
      <c r="AO113" s="15"/>
      <c r="AP113" s="15"/>
      <c r="AQ113" s="15"/>
      <c r="AR113" s="15"/>
      <c r="AS113" s="15"/>
      <c r="AT113" s="15"/>
      <c r="AU113" s="15"/>
      <c r="AV113" s="15"/>
      <c r="AW113" s="15"/>
      <c r="AX113" s="15"/>
      <c r="AY113" s="15"/>
      <c r="AZ113" s="15"/>
      <c r="BA113" s="15"/>
      <c r="BB113" s="15"/>
      <c r="BC113" s="15"/>
      <c r="BD113" s="15"/>
      <c r="BE113" s="15"/>
      <c r="BF113" s="15"/>
      <c r="BG113" s="15"/>
      <c r="BH113" s="15"/>
      <c r="BI113" s="15"/>
      <c r="BJ113" s="15"/>
      <c r="BK113" s="15"/>
      <c r="BL113" s="15"/>
      <c r="BM113" s="15"/>
      <c r="BN113" s="15"/>
      <c r="BO113" s="15"/>
      <c r="BP113" s="15"/>
      <c r="BQ113" s="15"/>
      <c r="BR113" s="15"/>
      <c r="BS113" s="15"/>
      <c r="BT113" s="15"/>
      <c r="BU113" s="15"/>
      <c r="BV113" s="15"/>
      <c r="BW113" s="15"/>
      <c r="BX113" s="15"/>
      <c r="BY113" s="15"/>
      <c r="BZ113" s="15"/>
      <c r="CA113" s="15"/>
      <c r="CB113" s="15"/>
      <c r="CC113" s="15"/>
    </row>
    <row r="114" spans="7:81">
      <c r="G114" s="3" t="s">
        <v>221</v>
      </c>
      <c r="H114" s="4">
        <v>10</v>
      </c>
      <c r="I114" s="4">
        <v>0</v>
      </c>
      <c r="J114" s="4">
        <v>3.6562999999999999</v>
      </c>
      <c r="K114" s="5">
        <f>J114/H114</f>
        <v>0.36563000000000001</v>
      </c>
      <c r="L114" s="4">
        <v>10</v>
      </c>
      <c r="M114" s="4">
        <v>24</v>
      </c>
      <c r="N114" s="4">
        <v>4.2805999999999997</v>
      </c>
      <c r="O114" s="5">
        <f>N114/L114</f>
        <v>0.42806</v>
      </c>
      <c r="P114" s="7">
        <f>(O114-K114)/K114</f>
        <v>0.17074638295544672</v>
      </c>
      <c r="Q114" s="4">
        <v>10</v>
      </c>
      <c r="R114" s="4">
        <v>48</v>
      </c>
      <c r="S114" s="4">
        <v>4.1294000000000004</v>
      </c>
      <c r="T114" s="5">
        <f>S114/Q114</f>
        <v>0.41294000000000003</v>
      </c>
      <c r="U114" s="6">
        <f>(T114-K114)/K114</f>
        <v>0.12939310231654957</v>
      </c>
      <c r="V114" s="4">
        <v>10</v>
      </c>
      <c r="W114" s="4">
        <v>7</v>
      </c>
      <c r="X114" s="5">
        <v>4.1760000000000002</v>
      </c>
      <c r="Y114" s="12">
        <f>X114/V114</f>
        <v>0.41760000000000003</v>
      </c>
      <c r="Z114" s="6">
        <f>(Y114-K114)/K114</f>
        <v>0.14213822716954302</v>
      </c>
      <c r="AA114" s="4">
        <v>10</v>
      </c>
      <c r="AB114" s="15">
        <v>13</v>
      </c>
      <c r="AC114" s="5">
        <v>4.1014999999999997</v>
      </c>
      <c r="AD114" s="12">
        <f>AC114/AA114</f>
        <v>0.41014999999999996</v>
      </c>
      <c r="AE114" s="6">
        <f>(AD114-K114)/K114</f>
        <v>0.12176243743675286</v>
      </c>
      <c r="AF114" s="4">
        <v>10</v>
      </c>
      <c r="AG114" s="15">
        <v>24</v>
      </c>
      <c r="AH114" s="5">
        <v>4.1635</v>
      </c>
      <c r="AI114" s="12">
        <f>AH114/AF114</f>
        <v>0.41635</v>
      </c>
      <c r="AJ114" s="6">
        <f>(AI114-K114)/K114</f>
        <v>0.13871947050296743</v>
      </c>
      <c r="AK114" s="4">
        <v>10</v>
      </c>
      <c r="AL114" s="15">
        <v>37</v>
      </c>
      <c r="AM114" s="5">
        <v>4.0505000000000004</v>
      </c>
      <c r="AN114" s="12">
        <f>AM114/AK114</f>
        <v>0.40505000000000002</v>
      </c>
      <c r="AO114" s="6">
        <f>(AN114-K114)/K114</f>
        <v>0.10781391023712499</v>
      </c>
      <c r="AP114" s="4">
        <v>10</v>
      </c>
      <c r="AQ114" s="15">
        <v>101</v>
      </c>
      <c r="AR114" s="5">
        <v>4.0130999999999997</v>
      </c>
      <c r="AS114" s="5">
        <f>AR114/AP114</f>
        <v>0.40130999999999994</v>
      </c>
      <c r="AT114" s="6">
        <f>(AS114-K114)/K114</f>
        <v>9.758499029073088E-2</v>
      </c>
      <c r="AU114" s="4">
        <v>10</v>
      </c>
      <c r="AV114" s="15">
        <v>108</v>
      </c>
      <c r="AW114" s="5">
        <v>4.0282999999999998</v>
      </c>
      <c r="AX114" s="5">
        <f>AW114/AU114</f>
        <v>0.40282999999999997</v>
      </c>
      <c r="AY114" s="6">
        <f>(AX114-K114)/K114</f>
        <v>0.10174219839728675</v>
      </c>
      <c r="AZ114" s="22">
        <v>10</v>
      </c>
      <c r="BA114" s="26">
        <v>115</v>
      </c>
      <c r="BB114" s="29">
        <v>4.0073999999999996</v>
      </c>
      <c r="BC114" s="23">
        <f>BB114/AZ114</f>
        <v>0.40073999999999999</v>
      </c>
      <c r="BD114" s="6">
        <f>(BC114-K114)/K114</f>
        <v>9.6026037250772564E-2</v>
      </c>
      <c r="BE114" s="22">
        <v>10</v>
      </c>
      <c r="BF114" s="26">
        <v>121</v>
      </c>
      <c r="BG114" s="29">
        <v>3.9636999999999998</v>
      </c>
      <c r="BH114" s="23">
        <f>BG114/BE114</f>
        <v>0.39637</v>
      </c>
      <c r="BI114" s="6">
        <f>(BH114-K114)/K114</f>
        <v>8.4074063944424654E-2</v>
      </c>
      <c r="BJ114" s="22">
        <v>10</v>
      </c>
      <c r="BK114" s="26">
        <v>129</v>
      </c>
      <c r="BL114" s="29">
        <v>3.9691999999999998</v>
      </c>
      <c r="BM114" s="23">
        <f>BL114/BJ114</f>
        <v>0.39692</v>
      </c>
      <c r="BN114" s="6">
        <f>(BM114-K114)/K114</f>
        <v>8.5578316877717872E-2</v>
      </c>
      <c r="BO114" s="22">
        <v>10</v>
      </c>
      <c r="BP114" s="26">
        <v>135</v>
      </c>
      <c r="BQ114" s="29">
        <v>3.9897</v>
      </c>
      <c r="BR114" s="23">
        <f>BQ114/BO114</f>
        <v>0.39896999999999999</v>
      </c>
      <c r="BS114" s="6">
        <f>(BR114-K114)/K114</f>
        <v>9.1185077810901682E-2</v>
      </c>
      <c r="BT114" s="15"/>
      <c r="BU114" s="15"/>
      <c r="BV114" s="15"/>
      <c r="BW114" s="15"/>
      <c r="BX114" s="15"/>
      <c r="BY114" s="15"/>
      <c r="BZ114" s="15"/>
      <c r="CA114" s="15"/>
      <c r="CB114" s="15"/>
      <c r="CC114" s="15"/>
    </row>
    <row r="115" spans="7:81">
      <c r="G115" s="3" t="s">
        <v>222</v>
      </c>
      <c r="H115" s="4">
        <v>10</v>
      </c>
      <c r="I115" s="4">
        <v>0</v>
      </c>
      <c r="J115" s="4">
        <v>3.8086000000000002</v>
      </c>
      <c r="K115" s="5">
        <f>J115/H115</f>
        <v>0.38086000000000003</v>
      </c>
      <c r="L115" s="4">
        <v>10</v>
      </c>
      <c r="M115" s="4">
        <v>24</v>
      </c>
      <c r="N115" s="5">
        <v>4.3516000000000004</v>
      </c>
      <c r="O115" s="5">
        <f>N115/L115</f>
        <v>0.43516000000000005</v>
      </c>
      <c r="P115" s="7">
        <f>(O115-K115)/K115</f>
        <v>0.14257207372787903</v>
      </c>
      <c r="Q115" s="4">
        <v>10</v>
      </c>
      <c r="R115" s="4">
        <v>48</v>
      </c>
      <c r="S115" s="4">
        <v>4.2866</v>
      </c>
      <c r="T115" s="5">
        <f>S115/Q115</f>
        <v>0.42865999999999999</v>
      </c>
      <c r="U115" s="6">
        <f>(T115-K115)/K115</f>
        <v>0.12550543506800385</v>
      </c>
      <c r="V115" s="4">
        <v>10</v>
      </c>
      <c r="W115" s="4">
        <v>7</v>
      </c>
      <c r="X115" s="4">
        <v>4.3148999999999997</v>
      </c>
      <c r="Y115" s="12">
        <f>X115/V115</f>
        <v>0.43148999999999998</v>
      </c>
      <c r="Z115" s="6">
        <f>(Y115-K115)/K115</f>
        <v>0.13293598697684175</v>
      </c>
      <c r="AA115" s="4">
        <v>10</v>
      </c>
      <c r="AB115" s="15">
        <v>13</v>
      </c>
      <c r="AC115" s="5">
        <v>4.2831999999999999</v>
      </c>
      <c r="AD115" s="12">
        <f>AC115/AA115</f>
        <v>0.42831999999999998</v>
      </c>
      <c r="AE115" s="6">
        <f>(AD115-K115)/K115</f>
        <v>0.12461271858425653</v>
      </c>
      <c r="AF115" s="4">
        <v>10</v>
      </c>
      <c r="AG115" s="15">
        <v>24</v>
      </c>
      <c r="AH115" s="5">
        <v>4.3516000000000004</v>
      </c>
      <c r="AI115" s="12">
        <f>AH115/AF115</f>
        <v>0.43516000000000005</v>
      </c>
      <c r="AJ115" s="6">
        <f>(AI115-K115)/K115</f>
        <v>0.14257207372787903</v>
      </c>
      <c r="AK115" s="4">
        <v>10</v>
      </c>
      <c r="AL115" s="15">
        <v>37</v>
      </c>
      <c r="AM115" s="5">
        <v>4.1535000000000002</v>
      </c>
      <c r="AN115" s="12">
        <f>AM115/AK115</f>
        <v>0.41535</v>
      </c>
      <c r="AO115" s="6">
        <f>(AN115-K115)/K115</f>
        <v>9.0558210366013664E-2</v>
      </c>
      <c r="AP115" s="4">
        <v>10</v>
      </c>
      <c r="AQ115" s="15">
        <v>101</v>
      </c>
      <c r="AR115" s="5">
        <v>4.1336000000000004</v>
      </c>
      <c r="AS115" s="5">
        <f t="shared" ref="AS115:AS128" si="273">AR115/AP115</f>
        <v>0.41336000000000006</v>
      </c>
      <c r="AT115" s="6">
        <f t="shared" ref="AT115:AT116" si="274">(AS115-K115)/K115</f>
        <v>8.5333193299375165E-2</v>
      </c>
      <c r="AU115" s="4">
        <v>10</v>
      </c>
      <c r="AV115" s="15">
        <v>108</v>
      </c>
      <c r="AW115" s="5">
        <v>4.1741000000000001</v>
      </c>
      <c r="AX115" s="5">
        <f t="shared" ref="AX115:AX128" si="275">AW115/AU115</f>
        <v>0.41741</v>
      </c>
      <c r="AY115" s="6">
        <f>(AX115-K115)/K115</f>
        <v>9.5967022002835606E-2</v>
      </c>
      <c r="AZ115" s="22">
        <v>10</v>
      </c>
      <c r="BA115" s="26">
        <v>115</v>
      </c>
      <c r="BB115" s="29">
        <v>4.1391</v>
      </c>
      <c r="BC115" s="23">
        <f t="shared" ref="BC115:BC116" si="276">BB115/AZ115</f>
        <v>0.41391</v>
      </c>
      <c r="BD115" s="6">
        <f t="shared" ref="BD115:BD116" si="277">(BC115-K115)/K115</f>
        <v>8.6777293493672122E-2</v>
      </c>
      <c r="BE115" s="22">
        <v>10</v>
      </c>
      <c r="BF115" s="26">
        <v>121</v>
      </c>
      <c r="BG115" s="29">
        <v>4.1379000000000001</v>
      </c>
      <c r="BH115" s="23">
        <f t="shared" ref="BH115:BH116" si="278">BG115/BE115</f>
        <v>0.41378999999999999</v>
      </c>
      <c r="BI115" s="6">
        <f t="shared" ref="BI115:BI116" si="279">(BH115-K115)/K115</f>
        <v>8.6462217087643636E-2</v>
      </c>
      <c r="BJ115" s="22">
        <v>10</v>
      </c>
      <c r="BK115" s="26">
        <v>129</v>
      </c>
      <c r="BL115" s="29">
        <v>4.1105</v>
      </c>
      <c r="BM115" s="23">
        <f t="shared" ref="BM115:BM116" si="280">BL115/BJ115</f>
        <v>0.41105000000000003</v>
      </c>
      <c r="BN115" s="6">
        <f t="shared" ref="BN115:BN116" si="281">(BM115-K115)/K115</f>
        <v>7.926797248332719E-2</v>
      </c>
      <c r="BO115" s="22">
        <v>10</v>
      </c>
      <c r="BP115" s="26">
        <v>135</v>
      </c>
      <c r="BQ115" s="29">
        <v>4.0910000000000002</v>
      </c>
      <c r="BR115" s="23">
        <f t="shared" ref="BR115:BR116" si="282">BQ115/BO115</f>
        <v>0.40910000000000002</v>
      </c>
      <c r="BS115" s="6">
        <f t="shared" ref="BS115:BS116" si="283">(BR115-K115)/K115</f>
        <v>7.4147980885364659E-2</v>
      </c>
      <c r="BT115" s="15"/>
      <c r="BU115" s="15"/>
      <c r="BV115" s="15"/>
      <c r="BW115" s="15"/>
      <c r="BX115" s="15"/>
      <c r="BY115" s="15"/>
      <c r="BZ115" s="15"/>
      <c r="CA115" s="15"/>
      <c r="CB115" s="15"/>
      <c r="CC115" s="15"/>
    </row>
    <row r="116" spans="7:81">
      <c r="G116" s="3" t="s">
        <v>223</v>
      </c>
      <c r="H116" s="4">
        <v>10</v>
      </c>
      <c r="I116" s="4">
        <v>0</v>
      </c>
      <c r="J116" s="4">
        <v>3.6414</v>
      </c>
      <c r="K116" s="5">
        <f>J116/H116</f>
        <v>0.36414000000000002</v>
      </c>
      <c r="L116" s="4">
        <v>10</v>
      </c>
      <c r="M116" s="4">
        <v>24</v>
      </c>
      <c r="N116" s="4">
        <v>4.1243999999999996</v>
      </c>
      <c r="O116" s="5">
        <f>N116/L116</f>
        <v>0.41243999999999997</v>
      </c>
      <c r="P116" s="7">
        <f>(O116-K116)/K116</f>
        <v>0.13264129181084186</v>
      </c>
      <c r="Q116" s="4">
        <v>10</v>
      </c>
      <c r="R116" s="4">
        <v>48</v>
      </c>
      <c r="S116" s="4">
        <v>4.0446</v>
      </c>
      <c r="T116" s="5">
        <f>S116/Q116</f>
        <v>0.40445999999999999</v>
      </c>
      <c r="U116" s="6">
        <f>(T116-K116)/K116</f>
        <v>0.11072664359861582</v>
      </c>
      <c r="V116" s="4">
        <v>10</v>
      </c>
      <c r="W116" s="4">
        <v>7</v>
      </c>
      <c r="X116" s="4">
        <v>4.0686999999999998</v>
      </c>
      <c r="Y116" s="12">
        <f>X116/V116</f>
        <v>0.40686999999999995</v>
      </c>
      <c r="Z116" s="6">
        <f>(Y116-K116)/K116</f>
        <v>0.11734497720656871</v>
      </c>
      <c r="AA116" s="4">
        <v>10</v>
      </c>
      <c r="AB116" s="15">
        <v>13</v>
      </c>
      <c r="AC116" s="5">
        <v>4.0105000000000004</v>
      </c>
      <c r="AD116" s="12">
        <f>AC116/AA116</f>
        <v>0.40105000000000002</v>
      </c>
      <c r="AE116" s="6">
        <f>(AD116-K116)/K116</f>
        <v>0.1013621134728401</v>
      </c>
      <c r="AF116" s="4">
        <v>10</v>
      </c>
      <c r="AG116" s="15">
        <v>24</v>
      </c>
      <c r="AH116" s="5">
        <v>3.9941</v>
      </c>
      <c r="AI116" s="12">
        <f>AH116/AF116</f>
        <v>0.39940999999999999</v>
      </c>
      <c r="AJ116" s="6">
        <f>(AI116-K116)/K116</f>
        <v>9.6858351183610608E-2</v>
      </c>
      <c r="AK116" s="4">
        <v>10</v>
      </c>
      <c r="AL116" s="15">
        <v>37</v>
      </c>
      <c r="AM116" s="5">
        <v>3.9722</v>
      </c>
      <c r="AN116" s="12">
        <f>AM116/AK116</f>
        <v>0.39722000000000002</v>
      </c>
      <c r="AO116" s="6">
        <f>(AN116-K116)/K116</f>
        <v>9.084418080957872E-2</v>
      </c>
      <c r="AP116" s="4">
        <v>9</v>
      </c>
      <c r="AQ116" s="15">
        <v>101</v>
      </c>
      <c r="AR116" s="5">
        <v>3.4498000000000002</v>
      </c>
      <c r="AS116" s="5">
        <f>AR116/AP116</f>
        <v>0.38331111111111116</v>
      </c>
      <c r="AT116" s="6">
        <f t="shared" si="274"/>
        <v>5.2647638576127691E-2</v>
      </c>
      <c r="AU116" s="4">
        <v>9</v>
      </c>
      <c r="AV116" s="15">
        <v>108</v>
      </c>
      <c r="AW116" s="5">
        <v>3.4630000000000001</v>
      </c>
      <c r="AX116" s="5">
        <f>AW116/AU116</f>
        <v>0.38477777777777777</v>
      </c>
      <c r="AY116" s="6">
        <f>(AX116-K116)/K116</f>
        <v>5.6675393468934347E-2</v>
      </c>
      <c r="AZ116" s="22">
        <v>9</v>
      </c>
      <c r="BA116" s="26">
        <v>115</v>
      </c>
      <c r="BB116" s="29">
        <v>3.4470000000000001</v>
      </c>
      <c r="BC116" s="23">
        <f t="shared" si="276"/>
        <v>0.38300000000000001</v>
      </c>
      <c r="BD116" s="6">
        <f t="shared" si="277"/>
        <v>5.179326632613826E-2</v>
      </c>
      <c r="BE116" s="22">
        <v>9</v>
      </c>
      <c r="BF116" s="26">
        <v>121</v>
      </c>
      <c r="BG116" s="29">
        <v>3.4266999999999999</v>
      </c>
      <c r="BH116" s="23">
        <f t="shared" si="278"/>
        <v>0.38074444444444444</v>
      </c>
      <c r="BI116" s="6">
        <f t="shared" si="279"/>
        <v>4.559906751371566E-2</v>
      </c>
      <c r="BJ116" s="22">
        <v>9</v>
      </c>
      <c r="BK116" s="26">
        <v>129</v>
      </c>
      <c r="BL116" s="29">
        <v>3.4127000000000001</v>
      </c>
      <c r="BM116" s="23">
        <f t="shared" si="280"/>
        <v>0.37918888888888891</v>
      </c>
      <c r="BN116" s="6">
        <f t="shared" si="281"/>
        <v>4.1327206263769123E-2</v>
      </c>
      <c r="BO116" s="22">
        <v>9</v>
      </c>
      <c r="BP116" s="26">
        <v>135</v>
      </c>
      <c r="BQ116" s="29">
        <v>3.4114</v>
      </c>
      <c r="BR116" s="23">
        <f t="shared" si="282"/>
        <v>0.37904444444444446</v>
      </c>
      <c r="BS116" s="6">
        <f t="shared" si="283"/>
        <v>4.0930533433416932E-2</v>
      </c>
      <c r="BT116" s="15"/>
      <c r="BU116" s="15"/>
      <c r="BV116" s="15"/>
      <c r="BW116" s="15"/>
      <c r="BX116" s="15"/>
      <c r="BY116" s="15"/>
      <c r="BZ116" s="15"/>
      <c r="CA116" s="15"/>
      <c r="CB116" s="15"/>
      <c r="CC116" s="15"/>
    </row>
    <row r="117" spans="7:81">
      <c r="G117" s="3" t="s">
        <v>319</v>
      </c>
      <c r="H117" s="4"/>
      <c r="I117" s="4"/>
      <c r="J117" s="4"/>
      <c r="K117" s="5">
        <f>AVERAGE(K114:K116)</f>
        <v>0.37020999999999998</v>
      </c>
      <c r="L117" s="4"/>
      <c r="M117" s="4"/>
      <c r="N117" s="4"/>
      <c r="O117" s="5">
        <f>AVERAGE(O114:O116)</f>
        <v>0.42521999999999999</v>
      </c>
      <c r="P117" s="7">
        <f>AVERAGE(P114:P116)</f>
        <v>0.14865324949805589</v>
      </c>
      <c r="Q117" s="7"/>
      <c r="R117" s="7"/>
      <c r="S117" s="7"/>
      <c r="T117" s="5">
        <f>AVERAGE(T114:T116)</f>
        <v>0.4153533333333333</v>
      </c>
      <c r="U117" s="6">
        <f>AVERAGE(U114:U116)</f>
        <v>0.12187506032772309</v>
      </c>
      <c r="V117" s="7"/>
      <c r="W117" s="7"/>
      <c r="X117" s="7"/>
      <c r="Y117" s="5">
        <f>AVERAGE(Y114:Y116)</f>
        <v>0.41865333333333332</v>
      </c>
      <c r="Z117" s="6">
        <f>AVERAGE(Z114:Z116)</f>
        <v>0.13080639711765116</v>
      </c>
      <c r="AA117" s="6"/>
      <c r="AB117" s="6"/>
      <c r="AC117" s="6"/>
      <c r="AD117" s="5">
        <f>AVERAGE(AD114:AD116)</f>
        <v>0.41317333333333334</v>
      </c>
      <c r="AE117" s="6">
        <f>AVERAGE(AE114:AE116)</f>
        <v>0.11591242316461652</v>
      </c>
      <c r="AF117" s="6"/>
      <c r="AG117" s="6"/>
      <c r="AH117" s="6"/>
      <c r="AI117" s="5">
        <f>AVERAGE(AI114:AI116)</f>
        <v>0.41697333333333336</v>
      </c>
      <c r="AJ117" s="6">
        <f>AVERAGE(AJ114:AJ116)</f>
        <v>0.12604996513815236</v>
      </c>
      <c r="AK117" s="6"/>
      <c r="AL117" s="6"/>
      <c r="AM117" s="6"/>
      <c r="AN117" s="5">
        <f>AVERAGE(AN114:AN116)</f>
        <v>0.40587333333333336</v>
      </c>
      <c r="AO117" s="6">
        <f>AVERAGE(AO114:AO116)</f>
        <v>9.6405433804239118E-2</v>
      </c>
      <c r="AP117" s="6"/>
      <c r="AQ117" s="6"/>
      <c r="AR117" s="6"/>
      <c r="AS117" s="5">
        <f>AVERAGE(AS114:AS116)</f>
        <v>0.39932703703703704</v>
      </c>
      <c r="AT117" s="6">
        <f t="shared" ref="AT117" si="284">AVERAGE(AT114:AT116)</f>
        <v>7.852194072207791E-2</v>
      </c>
      <c r="AU117" s="6"/>
      <c r="AV117" s="6"/>
      <c r="AW117" s="6"/>
      <c r="AX117" s="5">
        <f>AVERAGE(AX114:AX116)</f>
        <v>0.40167259259259258</v>
      </c>
      <c r="AY117" s="6">
        <f t="shared" ref="AY117" si="285">AVERAGE(AY114:AY116)</f>
        <v>8.4794871289685561E-2</v>
      </c>
      <c r="AZ117" s="30"/>
      <c r="BA117" s="30"/>
      <c r="BB117" s="30"/>
      <c r="BC117" s="5">
        <f>AVERAGE(BC114:BC116)</f>
        <v>0.39921666666666661</v>
      </c>
      <c r="BD117" s="6">
        <f t="shared" ref="BD117" si="286">AVERAGE(BD114:BD116)</f>
        <v>7.8198865690194311E-2</v>
      </c>
      <c r="BE117" s="30"/>
      <c r="BF117" s="30"/>
      <c r="BG117" s="30"/>
      <c r="BH117" s="5">
        <f>AVERAGE(BH114:BH116)</f>
        <v>0.39696814814814818</v>
      </c>
      <c r="BI117" s="6">
        <f t="shared" ref="BI117" si="287">AVERAGE(BI114:BI116)</f>
        <v>7.2045116181927993E-2</v>
      </c>
      <c r="BJ117" s="30"/>
      <c r="BK117" s="30"/>
      <c r="BL117" s="30"/>
      <c r="BM117" s="5">
        <f>AVERAGE(BM114:BM116)</f>
        <v>0.39571962962962964</v>
      </c>
      <c r="BN117" s="6">
        <f t="shared" ref="BN117" si="288">AVERAGE(BN114:BN116)</f>
        <v>6.8724498541604728E-2</v>
      </c>
      <c r="BO117" s="30"/>
      <c r="BP117" s="30"/>
      <c r="BQ117" s="30"/>
      <c r="BR117" s="5">
        <f>AVERAGE(BR114:BR116)</f>
        <v>0.39570481481481484</v>
      </c>
      <c r="BS117" s="6">
        <f t="shared" ref="BS117" si="289">AVERAGE(BS114:BS116)</f>
        <v>6.8754530709894429E-2</v>
      </c>
      <c r="BT117" s="15"/>
      <c r="BU117" s="15"/>
      <c r="BV117" s="15"/>
      <c r="BW117" s="15"/>
      <c r="BX117" s="15"/>
      <c r="BY117" s="15"/>
      <c r="BZ117" s="15"/>
      <c r="CA117" s="15"/>
      <c r="CB117" s="15"/>
      <c r="CC117" s="15"/>
    </row>
    <row r="118" spans="7:81">
      <c r="G118" s="3" t="s">
        <v>224</v>
      </c>
      <c r="H118" s="4">
        <v>10</v>
      </c>
      <c r="I118" s="4">
        <v>0</v>
      </c>
      <c r="J118" s="4">
        <v>0.6169</v>
      </c>
      <c r="K118" s="5">
        <f>J118/H118</f>
        <v>6.1690000000000002E-2</v>
      </c>
      <c r="L118" s="4">
        <v>10</v>
      </c>
      <c r="M118" s="4">
        <v>24</v>
      </c>
      <c r="N118" s="5">
        <v>0.61709999999999998</v>
      </c>
      <c r="O118" s="5">
        <f>N118/L118</f>
        <v>6.1710000000000001E-2</v>
      </c>
      <c r="P118" s="7">
        <f>(O118-K118)/K118</f>
        <v>3.2420165342841926E-4</v>
      </c>
      <c r="Q118" s="4">
        <v>10</v>
      </c>
      <c r="R118" s="4">
        <v>48</v>
      </c>
      <c r="S118" s="4">
        <v>0.61760000000000004</v>
      </c>
      <c r="T118" s="5">
        <f>S118/Q118</f>
        <v>6.1760000000000002E-2</v>
      </c>
      <c r="U118" s="6">
        <f>(T118-K118)/K118</f>
        <v>1.1347057869995237E-3</v>
      </c>
      <c r="V118" s="4">
        <v>10</v>
      </c>
      <c r="W118" s="4">
        <v>7</v>
      </c>
      <c r="X118" s="4">
        <v>0.61719999999999997</v>
      </c>
      <c r="Y118" s="12">
        <f>X118/V118</f>
        <v>6.1719999999999997E-2</v>
      </c>
      <c r="Z118" s="6">
        <f>(Y118-K118)/K118</f>
        <v>4.8630248014257265E-4</v>
      </c>
      <c r="AA118" s="4">
        <v>10</v>
      </c>
      <c r="AB118" s="15">
        <v>13</v>
      </c>
      <c r="AC118" s="5">
        <v>0.61729999999999996</v>
      </c>
      <c r="AD118" s="12">
        <f>AC118/AA118</f>
        <v>6.1729999999999993E-2</v>
      </c>
      <c r="AE118" s="6">
        <f>(AD118-K118)/K118</f>
        <v>6.484033068567261E-4</v>
      </c>
      <c r="AF118" s="4">
        <v>10</v>
      </c>
      <c r="AG118" s="15">
        <v>24</v>
      </c>
      <c r="AH118" s="5">
        <v>0.61739999999999995</v>
      </c>
      <c r="AI118" s="12">
        <f>AH118/AF118</f>
        <v>6.1739999999999996E-2</v>
      </c>
      <c r="AJ118" s="6">
        <f>(AI118-K118)/K118</f>
        <v>8.1050413357099192E-4</v>
      </c>
      <c r="AK118" s="4">
        <v>10</v>
      </c>
      <c r="AL118" s="15">
        <v>37</v>
      </c>
      <c r="AM118" s="5">
        <v>0.61739999999999995</v>
      </c>
      <c r="AN118" s="12">
        <f>AM118/AK118</f>
        <v>6.1739999999999996E-2</v>
      </c>
      <c r="AO118" s="6">
        <f>(AN118-K118)/K118</f>
        <v>8.1050413357099192E-4</v>
      </c>
      <c r="AP118" s="4">
        <v>10</v>
      </c>
      <c r="AQ118" s="15">
        <v>101</v>
      </c>
      <c r="AR118" s="5">
        <v>0.61750000000000005</v>
      </c>
      <c r="AS118" s="5">
        <f>AR118/AP118</f>
        <v>6.1750000000000006E-2</v>
      </c>
      <c r="AT118" s="6">
        <f t="shared" ref="AT118:AT128" si="290">(AS118-K118)/K118</f>
        <v>9.7260496028537028E-4</v>
      </c>
      <c r="AU118" s="4">
        <v>10</v>
      </c>
      <c r="AV118" s="15">
        <v>108</v>
      </c>
      <c r="AW118" s="5">
        <v>0.6179</v>
      </c>
      <c r="AX118" s="5">
        <f t="shared" si="275"/>
        <v>6.1789999999999998E-2</v>
      </c>
      <c r="AY118" s="6">
        <f>(AX118-K118)/K118</f>
        <v>1.6210082671420964E-3</v>
      </c>
      <c r="AZ118" s="22">
        <v>10</v>
      </c>
      <c r="BA118" s="26">
        <v>115</v>
      </c>
      <c r="BB118" s="31">
        <v>0.6179</v>
      </c>
      <c r="BC118" s="32">
        <f>BB118/AZ118</f>
        <v>6.1789999999999998E-2</v>
      </c>
      <c r="BD118" s="6">
        <f t="shared" ref="BD118:BD120" si="291">(BC118-K118)/K118</f>
        <v>1.6210082671420964E-3</v>
      </c>
      <c r="BE118" s="22">
        <v>10</v>
      </c>
      <c r="BF118" s="26">
        <v>121</v>
      </c>
      <c r="BG118" s="32">
        <v>0.61780000000000002</v>
      </c>
      <c r="BH118" s="32">
        <f>BG118/BE118</f>
        <v>6.1780000000000002E-2</v>
      </c>
      <c r="BI118" s="6">
        <f t="shared" ref="BI118:BI120" si="292">(BH118-K118)/K118</f>
        <v>1.458907440427943E-3</v>
      </c>
      <c r="BJ118" s="22">
        <v>10</v>
      </c>
      <c r="BK118" s="26">
        <v>129</v>
      </c>
      <c r="BL118" s="32">
        <v>0.61780000000000002</v>
      </c>
      <c r="BM118" s="32">
        <f>BL118/BJ118</f>
        <v>6.1780000000000002E-2</v>
      </c>
      <c r="BN118" s="6">
        <f t="shared" ref="BN118:BN128" si="293">(BM118-K118)/K118</f>
        <v>1.458907440427943E-3</v>
      </c>
      <c r="BO118" s="22">
        <v>10</v>
      </c>
      <c r="BP118" s="26">
        <v>135</v>
      </c>
      <c r="BQ118" s="32">
        <v>0.61799999999999999</v>
      </c>
      <c r="BR118" s="32">
        <f>BQ118/BO118</f>
        <v>6.1800000000000001E-2</v>
      </c>
      <c r="BS118" s="6">
        <f t="shared" ref="BS118:BS128" si="294">(BR118-K118)/K118</f>
        <v>1.7831090938563623E-3</v>
      </c>
      <c r="BT118" s="15"/>
      <c r="BU118" s="15"/>
      <c r="BV118" s="15"/>
      <c r="BW118" s="15"/>
      <c r="BX118" s="15"/>
      <c r="BY118" s="15"/>
      <c r="BZ118" s="15"/>
      <c r="CA118" s="15"/>
      <c r="CB118" s="15"/>
      <c r="CC118" s="15"/>
    </row>
    <row r="119" spans="7:81">
      <c r="G119" s="3" t="s">
        <v>225</v>
      </c>
      <c r="H119" s="4">
        <v>10</v>
      </c>
      <c r="I119" s="4">
        <v>0</v>
      </c>
      <c r="J119" s="4">
        <v>0.60370000000000001</v>
      </c>
      <c r="K119" s="5">
        <f>J119/H119</f>
        <v>6.037E-2</v>
      </c>
      <c r="L119" s="4">
        <v>10</v>
      </c>
      <c r="M119" s="4">
        <v>24</v>
      </c>
      <c r="N119" s="5">
        <v>0.79530000000000001</v>
      </c>
      <c r="O119" s="5">
        <f>N119/L119</f>
        <v>7.9530000000000003E-2</v>
      </c>
      <c r="P119" s="7">
        <f>(O119-K119)/K119</f>
        <v>0.31737618022196462</v>
      </c>
      <c r="Q119" s="4">
        <v>10</v>
      </c>
      <c r="R119" s="4">
        <v>48</v>
      </c>
      <c r="S119" s="4">
        <v>0.79910000000000003</v>
      </c>
      <c r="T119" s="5">
        <f>S119/Q119</f>
        <v>7.9910000000000009E-2</v>
      </c>
      <c r="U119" s="6">
        <f>(T119-K119)/K119</f>
        <v>0.32367069736624166</v>
      </c>
      <c r="V119" s="4">
        <v>10</v>
      </c>
      <c r="W119" s="4">
        <v>7</v>
      </c>
      <c r="X119" s="4">
        <v>0.79969999999999997</v>
      </c>
      <c r="Y119" s="12">
        <f>X119/V119</f>
        <v>7.9969999999999999E-2</v>
      </c>
      <c r="Z119" s="6">
        <f>(Y119-K119)/K119</f>
        <v>0.32466456849428521</v>
      </c>
      <c r="AA119" s="4">
        <v>10</v>
      </c>
      <c r="AB119" s="15">
        <v>13</v>
      </c>
      <c r="AC119" s="5">
        <v>0.66390000000000005</v>
      </c>
      <c r="AD119" s="12">
        <f>AC119/AA119</f>
        <v>6.6390000000000005E-2</v>
      </c>
      <c r="AE119" s="6">
        <f>(AD119-K119)/K119</f>
        <v>9.9718403180387688E-2</v>
      </c>
      <c r="AF119" s="4">
        <v>10</v>
      </c>
      <c r="AG119" s="15">
        <v>24</v>
      </c>
      <c r="AH119" s="5">
        <v>0.66420000000000001</v>
      </c>
      <c r="AI119" s="12">
        <f>AH119/AF119</f>
        <v>6.6420000000000007E-2</v>
      </c>
      <c r="AJ119" s="6">
        <f>(AI119-K119)/K119</f>
        <v>0.10021533874440959</v>
      </c>
      <c r="AK119" s="4">
        <v>10</v>
      </c>
      <c r="AL119" s="15">
        <v>37</v>
      </c>
      <c r="AM119" s="5">
        <v>0.66379999999999995</v>
      </c>
      <c r="AN119" s="12">
        <f>AM119/AK119</f>
        <v>6.6379999999999995E-2</v>
      </c>
      <c r="AO119" s="6">
        <f>(AN119-K119)/K119</f>
        <v>9.9552757992380225E-2</v>
      </c>
      <c r="AP119" s="4">
        <v>10</v>
      </c>
      <c r="AQ119" s="15">
        <v>101</v>
      </c>
      <c r="AR119" s="5">
        <v>0.66279999999999994</v>
      </c>
      <c r="AS119" s="5">
        <f t="shared" si="273"/>
        <v>6.6279999999999992E-2</v>
      </c>
      <c r="AT119" s="6">
        <f t="shared" si="290"/>
        <v>9.7896306112307305E-2</v>
      </c>
      <c r="AU119" s="4">
        <v>10</v>
      </c>
      <c r="AV119" s="15">
        <v>108</v>
      </c>
      <c r="AW119" s="5">
        <v>0.66320000000000001</v>
      </c>
      <c r="AX119" s="5">
        <f t="shared" si="275"/>
        <v>6.6320000000000004E-2</v>
      </c>
      <c r="AY119" s="6">
        <f>(AX119-K119)/K119</f>
        <v>9.8558886864336656E-2</v>
      </c>
      <c r="AZ119" s="22">
        <v>10</v>
      </c>
      <c r="BA119" s="26">
        <v>115</v>
      </c>
      <c r="BB119" s="31">
        <v>0.6633</v>
      </c>
      <c r="BC119" s="32">
        <f t="shared" ref="BC119:BC120" si="295">BB119/AZ119</f>
        <v>6.633E-2</v>
      </c>
      <c r="BD119" s="6">
        <f t="shared" si="291"/>
        <v>9.8724532052343883E-2</v>
      </c>
      <c r="BE119" s="22">
        <v>10</v>
      </c>
      <c r="BF119" s="26">
        <v>121</v>
      </c>
      <c r="BG119" s="32">
        <v>0.66279999999999994</v>
      </c>
      <c r="BH119" s="32">
        <f t="shared" ref="BH119:BH120" si="296">BG119/BE119</f>
        <v>6.6279999999999992E-2</v>
      </c>
      <c r="BI119" s="6">
        <f t="shared" si="292"/>
        <v>9.7896306112307305E-2</v>
      </c>
      <c r="BJ119" s="22">
        <v>10</v>
      </c>
      <c r="BK119" s="26">
        <v>129</v>
      </c>
      <c r="BL119" s="32">
        <v>0.66279999999999994</v>
      </c>
      <c r="BM119" s="32">
        <f t="shared" ref="BM119:BM120" si="297">BL119/BJ119</f>
        <v>6.6279999999999992E-2</v>
      </c>
      <c r="BN119" s="6">
        <f t="shared" si="293"/>
        <v>9.7896306112307305E-2</v>
      </c>
      <c r="BO119" s="22">
        <v>10</v>
      </c>
      <c r="BP119" s="26">
        <v>135</v>
      </c>
      <c r="BQ119" s="32">
        <v>0.66300000000000003</v>
      </c>
      <c r="BR119" s="32">
        <f t="shared" ref="BR119:BR120" si="298">BQ119/BO119</f>
        <v>6.6299999999999998E-2</v>
      </c>
      <c r="BS119" s="6">
        <f t="shared" si="294"/>
        <v>9.822759648832198E-2</v>
      </c>
      <c r="BT119" s="15"/>
      <c r="BU119" s="15"/>
      <c r="BV119" s="15"/>
      <c r="BW119" s="15"/>
      <c r="BX119" s="15"/>
      <c r="BY119" s="15"/>
      <c r="BZ119" s="15"/>
      <c r="CA119" s="15"/>
      <c r="CB119" s="15"/>
      <c r="CC119" s="15"/>
    </row>
    <row r="120" spans="7:81">
      <c r="G120" s="3" t="s">
        <v>226</v>
      </c>
      <c r="H120" s="4">
        <v>10</v>
      </c>
      <c r="I120" s="4">
        <v>0</v>
      </c>
      <c r="J120" s="4">
        <v>0.66320000000000001</v>
      </c>
      <c r="K120" s="5">
        <f>J120/H120</f>
        <v>6.6320000000000004E-2</v>
      </c>
      <c r="L120" s="4">
        <v>10</v>
      </c>
      <c r="M120" s="4">
        <v>24</v>
      </c>
      <c r="N120" s="5">
        <v>0.6643</v>
      </c>
      <c r="O120" s="5">
        <f>N120/L120</f>
        <v>6.6430000000000003E-2</v>
      </c>
      <c r="P120" s="7">
        <f>(O120-K120)/K120</f>
        <v>1.6586248492159075E-3</v>
      </c>
      <c r="Q120" s="4">
        <v>10</v>
      </c>
      <c r="R120" s="4">
        <v>48</v>
      </c>
      <c r="S120" s="5">
        <v>0.66439999999999999</v>
      </c>
      <c r="T120" s="5">
        <f>S120/Q120</f>
        <v>6.6439999999999999E-2</v>
      </c>
      <c r="U120" s="6">
        <f>(T120-K120)/K120</f>
        <v>1.8094089264172966E-3</v>
      </c>
      <c r="V120" s="4">
        <v>10</v>
      </c>
      <c r="W120" s="4">
        <v>7</v>
      </c>
      <c r="X120" s="4">
        <v>0.6643</v>
      </c>
      <c r="Y120" s="12">
        <f>X120/V120</f>
        <v>6.6430000000000003E-2</v>
      </c>
      <c r="Z120" s="6">
        <f>(Y120-K120)/K120</f>
        <v>1.6586248492159075E-3</v>
      </c>
      <c r="AA120" s="4">
        <v>10</v>
      </c>
      <c r="AB120" s="15">
        <v>13</v>
      </c>
      <c r="AC120" s="5">
        <v>0.7883</v>
      </c>
      <c r="AD120" s="12">
        <f>AC120/AA120</f>
        <v>7.8829999999999997E-2</v>
      </c>
      <c r="AE120" s="6">
        <f>(AD120-K120)/K120</f>
        <v>0.18863088057901076</v>
      </c>
      <c r="AF120" s="4">
        <v>10</v>
      </c>
      <c r="AG120" s="15">
        <v>24</v>
      </c>
      <c r="AH120" s="5">
        <v>0.78959999999999997</v>
      </c>
      <c r="AI120" s="12">
        <f>AH120/AF120</f>
        <v>7.8960000000000002E-2</v>
      </c>
      <c r="AJ120" s="6">
        <f>(AI120-K120)/K120</f>
        <v>0.19059107358262964</v>
      </c>
      <c r="AK120" s="4">
        <v>10</v>
      </c>
      <c r="AL120" s="15">
        <v>37</v>
      </c>
      <c r="AM120" s="5">
        <v>0.78490000000000004</v>
      </c>
      <c r="AN120" s="12">
        <f>AM120/AK120</f>
        <v>7.8490000000000004E-2</v>
      </c>
      <c r="AO120" s="6">
        <f>(AN120-K120)/K120</f>
        <v>0.18350422195416163</v>
      </c>
      <c r="AP120" s="4">
        <v>8</v>
      </c>
      <c r="AQ120" s="15">
        <v>101</v>
      </c>
      <c r="AR120" s="5">
        <v>0.49370000000000003</v>
      </c>
      <c r="AS120" s="5">
        <f>AR120/AP120</f>
        <v>6.1712500000000003E-2</v>
      </c>
      <c r="AT120" s="6">
        <f t="shared" si="290"/>
        <v>-6.9473763570566949E-2</v>
      </c>
      <c r="AU120" s="4">
        <v>8</v>
      </c>
      <c r="AV120" s="15">
        <v>108</v>
      </c>
      <c r="AW120" s="5">
        <v>0.49409999999999998</v>
      </c>
      <c r="AX120" s="5">
        <f t="shared" si="275"/>
        <v>6.1762499999999998E-2</v>
      </c>
      <c r="AY120" s="6">
        <f>(AX120-K120)/K120</f>
        <v>-6.8719843184559801E-2</v>
      </c>
      <c r="AZ120" s="22">
        <v>8</v>
      </c>
      <c r="BA120" s="26">
        <v>115</v>
      </c>
      <c r="BB120" s="31">
        <v>0.49430000000000002</v>
      </c>
      <c r="BC120" s="32">
        <f t="shared" si="295"/>
        <v>6.1787500000000002E-2</v>
      </c>
      <c r="BD120" s="6">
        <f t="shared" si="291"/>
        <v>-6.8342882991556109E-2</v>
      </c>
      <c r="BE120" s="22">
        <v>8</v>
      </c>
      <c r="BF120" s="26">
        <v>121</v>
      </c>
      <c r="BG120" s="32">
        <v>0.49399999999999999</v>
      </c>
      <c r="BH120" s="32">
        <f t="shared" si="296"/>
        <v>6.1749999999999999E-2</v>
      </c>
      <c r="BI120" s="6">
        <f t="shared" si="292"/>
        <v>-6.8908323281061584E-2</v>
      </c>
      <c r="BJ120" s="22">
        <v>7</v>
      </c>
      <c r="BK120" s="26">
        <v>129</v>
      </c>
      <c r="BL120" s="32">
        <v>0.44209999999999999</v>
      </c>
      <c r="BM120" s="32">
        <f t="shared" si="297"/>
        <v>6.3157142857142856E-2</v>
      </c>
      <c r="BN120" s="6">
        <f t="shared" si="293"/>
        <v>-4.7690849560572186E-2</v>
      </c>
      <c r="BO120" s="22">
        <v>7</v>
      </c>
      <c r="BP120" s="26">
        <v>135</v>
      </c>
      <c r="BQ120" s="32">
        <v>0.44190000000000002</v>
      </c>
      <c r="BR120" s="32">
        <f t="shared" si="298"/>
        <v>6.3128571428571437E-2</v>
      </c>
      <c r="BS120" s="6">
        <f t="shared" si="294"/>
        <v>-4.8121661209719044E-2</v>
      </c>
      <c r="BT120" s="15"/>
      <c r="BU120" s="15"/>
      <c r="BV120" s="15"/>
      <c r="BW120" s="15"/>
      <c r="BX120" s="15"/>
      <c r="BY120" s="15"/>
      <c r="BZ120" s="15"/>
      <c r="CA120" s="15"/>
      <c r="CB120" s="15"/>
      <c r="CC120" s="15"/>
    </row>
    <row r="121" spans="7:81">
      <c r="G121" s="3" t="s">
        <v>319</v>
      </c>
      <c r="H121" s="15"/>
      <c r="I121" s="15"/>
      <c r="J121" s="15"/>
      <c r="K121" s="5">
        <f>AVERAGE(K118:K120)</f>
        <v>6.2793333333333326E-2</v>
      </c>
      <c r="L121" s="15"/>
      <c r="M121" s="15"/>
      <c r="N121" s="15"/>
      <c r="O121" s="5">
        <f>AVERAGE(O118:O120)</f>
        <v>6.9223333333333345E-2</v>
      </c>
      <c r="P121" s="7">
        <f>AVERAGE(P118:P120)</f>
        <v>0.10645300224153632</v>
      </c>
      <c r="Q121" s="7"/>
      <c r="R121" s="7"/>
      <c r="S121" s="7"/>
      <c r="T121" s="5">
        <f>AVERAGE(T118:T120)</f>
        <v>6.9370000000000001E-2</v>
      </c>
      <c r="U121" s="6">
        <f>AVERAGE(U118:U120)</f>
        <v>0.10887160402655283</v>
      </c>
      <c r="V121" s="7"/>
      <c r="W121" s="7"/>
      <c r="X121" s="7"/>
      <c r="Y121" s="5">
        <f>AVERAGE(Y118:Y120)</f>
        <v>6.9373333333333329E-2</v>
      </c>
      <c r="Z121" s="6">
        <f>AVERAGE(Z118:Z120)</f>
        <v>0.10893649860788124</v>
      </c>
      <c r="AA121" s="7"/>
      <c r="AB121" s="7"/>
      <c r="AC121" s="7"/>
      <c r="AD121" s="5">
        <f>AVERAGE(AD118:AD120)</f>
        <v>6.8983333333333341E-2</v>
      </c>
      <c r="AE121" s="6">
        <f>AVERAGE(AE118:AE120)</f>
        <v>9.6332562355418386E-2</v>
      </c>
      <c r="AF121" s="7"/>
      <c r="AG121" s="7"/>
      <c r="AH121" s="7"/>
      <c r="AI121" s="5">
        <f>AVERAGE(AI118:AI120)</f>
        <v>6.9040000000000004E-2</v>
      </c>
      <c r="AJ121" s="6">
        <f>AVERAGE(AJ118:AJ120)</f>
        <v>9.7205638820203402E-2</v>
      </c>
      <c r="AK121" s="7"/>
      <c r="AL121" s="7"/>
      <c r="AM121" s="7"/>
      <c r="AN121" s="5">
        <f>AVERAGE(AN118:AN120)</f>
        <v>6.8870000000000001E-2</v>
      </c>
      <c r="AO121" s="6">
        <f>AVERAGE(AO118:AO120)</f>
        <v>9.4622494693370959E-2</v>
      </c>
      <c r="AP121" s="6"/>
      <c r="AQ121" s="6"/>
      <c r="AR121" s="6"/>
      <c r="AS121" s="5">
        <f>AVERAGE(AS118:AS120)</f>
        <v>6.3247499999999998E-2</v>
      </c>
      <c r="AT121" s="6">
        <f t="shared" ref="AT121" si="299">AVERAGE(AT118:AT120)</f>
        <v>9.7983825006752404E-3</v>
      </c>
      <c r="AU121" s="6"/>
      <c r="AV121" s="6"/>
      <c r="AW121" s="6"/>
      <c r="AX121" s="5">
        <f>AVERAGE(AX118:AX120)</f>
        <v>6.3290833333333338E-2</v>
      </c>
      <c r="AY121" s="6">
        <f t="shared" ref="AY121" si="300">AVERAGE(AY118:AY120)</f>
        <v>1.0486683982306316E-2</v>
      </c>
      <c r="AZ121" s="30"/>
      <c r="BA121" s="30"/>
      <c r="BB121" s="30"/>
      <c r="BC121" s="5">
        <f>AVERAGE(BC118:BC120)</f>
        <v>6.3302499999999998E-2</v>
      </c>
      <c r="BD121" s="6">
        <f t="shared" ref="BD121" si="301">AVERAGE(BD118:BD120)</f>
        <v>1.0667552442643289E-2</v>
      </c>
      <c r="BE121" s="30"/>
      <c r="BF121" s="30"/>
      <c r="BG121" s="30"/>
      <c r="BH121" s="5">
        <f>AVERAGE(BH118:BH120)</f>
        <v>6.3270000000000007E-2</v>
      </c>
      <c r="BI121" s="6">
        <f t="shared" ref="BI121" si="302">AVERAGE(BI118:BI120)</f>
        <v>1.0148963423891219E-2</v>
      </c>
      <c r="BJ121" s="30"/>
      <c r="BK121" s="30"/>
      <c r="BL121" s="30"/>
      <c r="BM121" s="5">
        <f>AVERAGE(BM118:BM120)</f>
        <v>6.3739047619047626E-2</v>
      </c>
      <c r="BN121" s="6">
        <f t="shared" ref="BN121" si="303">AVERAGE(BN118:BN120)</f>
        <v>1.7221454664054354E-2</v>
      </c>
      <c r="BO121" s="30"/>
      <c r="BP121" s="30"/>
      <c r="BQ121" s="30"/>
      <c r="BR121" s="5">
        <f>AVERAGE(BR118:BR120)</f>
        <v>6.3742857142857143E-2</v>
      </c>
      <c r="BS121" s="6">
        <f t="shared" ref="BS121" si="304">AVERAGE(BS118:BS120)</f>
        <v>1.7296348124153097E-2</v>
      </c>
      <c r="BT121" s="15"/>
      <c r="BU121" s="15"/>
      <c r="BV121" s="15"/>
      <c r="BW121" s="15"/>
      <c r="BX121" s="15"/>
      <c r="BY121" s="15"/>
      <c r="BZ121" s="15"/>
      <c r="CA121" s="15"/>
      <c r="CB121" s="15"/>
      <c r="CC121" s="15"/>
    </row>
    <row r="122" spans="7:81">
      <c r="G122" s="3" t="s">
        <v>227</v>
      </c>
      <c r="H122" s="4">
        <v>10</v>
      </c>
      <c r="I122" s="4">
        <v>0</v>
      </c>
      <c r="J122" s="4">
        <v>1.7143999999999999</v>
      </c>
      <c r="K122" s="5">
        <f>J122/H122</f>
        <v>0.17143999999999998</v>
      </c>
      <c r="L122" s="4">
        <v>10</v>
      </c>
      <c r="M122" s="4">
        <v>24</v>
      </c>
      <c r="N122" s="5">
        <v>1.7186999999999999</v>
      </c>
      <c r="O122" s="5">
        <f>N122/L122</f>
        <v>0.17186999999999999</v>
      </c>
      <c r="P122" s="7">
        <f>(O122-K122)/K122</f>
        <v>2.5081661222585965E-3</v>
      </c>
      <c r="Q122" s="4">
        <v>10</v>
      </c>
      <c r="R122" s="4">
        <v>48</v>
      </c>
      <c r="S122" s="4">
        <v>1.7181</v>
      </c>
      <c r="T122" s="5">
        <f>S122/Q122</f>
        <v>0.17180999999999999</v>
      </c>
      <c r="U122" s="6">
        <f>(T122-K122)/K122</f>
        <v>2.1581894540364517E-3</v>
      </c>
      <c r="V122" s="4">
        <v>10</v>
      </c>
      <c r="W122" s="4">
        <v>7</v>
      </c>
      <c r="X122" s="5">
        <v>1.7179</v>
      </c>
      <c r="Y122" s="12">
        <f>X122/V122</f>
        <v>0.17179</v>
      </c>
      <c r="Z122" s="6">
        <f>(Y122-K122)/K122</f>
        <v>2.041530564629124E-3</v>
      </c>
      <c r="AA122" s="4">
        <v>10</v>
      </c>
      <c r="AB122" s="15">
        <v>13</v>
      </c>
      <c r="AC122" s="5">
        <v>1.7166999999999999</v>
      </c>
      <c r="AD122" s="12">
        <f>AC122/AA122</f>
        <v>0.17166999999999999</v>
      </c>
      <c r="AE122" s="6">
        <f>(AD122-K122)/K122</f>
        <v>1.3415772281848344E-3</v>
      </c>
      <c r="AF122" s="4">
        <v>10</v>
      </c>
      <c r="AG122" s="15">
        <v>24</v>
      </c>
      <c r="AH122" s="5">
        <v>1.7171000000000001</v>
      </c>
      <c r="AI122" s="12">
        <f>AH122/AF122</f>
        <v>0.17171</v>
      </c>
      <c r="AJ122" s="6">
        <f>(AI122-K122)/K122</f>
        <v>1.5748950069996515E-3</v>
      </c>
      <c r="AK122" s="4">
        <v>10</v>
      </c>
      <c r="AL122" s="15">
        <v>37</v>
      </c>
      <c r="AM122" s="5">
        <v>1.7182999999999999</v>
      </c>
      <c r="AN122" s="12">
        <f>AM122/AK122</f>
        <v>0.17182999999999998</v>
      </c>
      <c r="AO122" s="6">
        <f>(AN122-K122)/K122</f>
        <v>2.2748483434437789E-3</v>
      </c>
      <c r="AP122" s="4">
        <v>10</v>
      </c>
      <c r="AQ122" s="15">
        <v>101</v>
      </c>
      <c r="AR122" s="5">
        <v>1.7172000000000001</v>
      </c>
      <c r="AS122" s="5">
        <f t="shared" si="273"/>
        <v>0.17172000000000001</v>
      </c>
      <c r="AT122" s="6">
        <f>(AS122-K122)/K122</f>
        <v>1.6332244517033962E-3</v>
      </c>
      <c r="AU122" s="4">
        <v>10</v>
      </c>
      <c r="AV122" s="15">
        <v>108</v>
      </c>
      <c r="AW122" s="4">
        <v>1.7186999999999999</v>
      </c>
      <c r="AX122" s="5">
        <f t="shared" si="275"/>
        <v>0.17186999999999999</v>
      </c>
      <c r="AY122" s="6">
        <f>(AX122-K122)/K122</f>
        <v>2.5081661222585965E-3</v>
      </c>
      <c r="AZ122" s="4">
        <v>10</v>
      </c>
      <c r="BA122" s="15">
        <v>115</v>
      </c>
      <c r="BB122" s="4">
        <v>1.7178</v>
      </c>
      <c r="BC122" s="5">
        <f>BB122/AZ122</f>
        <v>0.17177999999999999</v>
      </c>
      <c r="BD122" s="6">
        <f>(BC122-K122)/K122</f>
        <v>1.9832011199253791E-3</v>
      </c>
      <c r="BE122" s="4">
        <v>10</v>
      </c>
      <c r="BF122" s="15">
        <v>121</v>
      </c>
      <c r="BG122" s="4">
        <v>1.7177</v>
      </c>
      <c r="BH122" s="5">
        <f>BG122/BE122</f>
        <v>0.17177000000000001</v>
      </c>
      <c r="BI122" s="6">
        <f>(BH122-K122)/K122</f>
        <v>1.9248716752217963E-3</v>
      </c>
      <c r="BJ122" s="22">
        <v>10</v>
      </c>
      <c r="BK122" s="26">
        <v>129</v>
      </c>
      <c r="BL122" s="32">
        <v>1.7188000000000001</v>
      </c>
      <c r="BM122" s="32">
        <f>BL122/BJ122</f>
        <v>0.17188000000000001</v>
      </c>
      <c r="BN122" s="6">
        <f t="shared" si="293"/>
        <v>2.566495566962341E-3</v>
      </c>
      <c r="BO122" s="22">
        <v>10</v>
      </c>
      <c r="BP122" s="26">
        <v>135</v>
      </c>
      <c r="BQ122" s="32">
        <v>1.7191000000000001</v>
      </c>
      <c r="BR122" s="32">
        <f>BQ122/BO122</f>
        <v>0.17191000000000001</v>
      </c>
      <c r="BS122" s="6">
        <f t="shared" si="294"/>
        <v>2.7414839010734137E-3</v>
      </c>
      <c r="BT122" s="15"/>
      <c r="BU122" s="15"/>
      <c r="BV122" s="15"/>
      <c r="BW122" s="15"/>
      <c r="BX122" s="15"/>
      <c r="BY122" s="15"/>
      <c r="BZ122" s="15"/>
      <c r="CA122" s="15"/>
      <c r="CB122" s="15"/>
      <c r="CC122" s="15"/>
    </row>
    <row r="123" spans="7:81">
      <c r="G123" s="3" t="s">
        <v>228</v>
      </c>
      <c r="H123" s="4">
        <v>10</v>
      </c>
      <c r="I123" s="4">
        <v>0</v>
      </c>
      <c r="J123" s="4">
        <v>1.6205000000000001</v>
      </c>
      <c r="K123" s="5">
        <f>J123/H123</f>
        <v>0.16205</v>
      </c>
      <c r="L123" s="4">
        <v>10</v>
      </c>
      <c r="M123" s="4">
        <v>24</v>
      </c>
      <c r="N123" s="4">
        <v>1.6246</v>
      </c>
      <c r="O123" s="5">
        <f>N123/L123</f>
        <v>0.16245999999999999</v>
      </c>
      <c r="P123" s="7">
        <f>(O123-K123)/K123</f>
        <v>2.5300833076210656E-3</v>
      </c>
      <c r="Q123" s="4">
        <v>10</v>
      </c>
      <c r="R123" s="4">
        <v>48</v>
      </c>
      <c r="S123" s="4">
        <v>1.6248</v>
      </c>
      <c r="T123" s="5">
        <f>S123/Q123</f>
        <v>0.16248000000000001</v>
      </c>
      <c r="U123" s="6">
        <f>(T123-K123)/K123</f>
        <v>2.6535020055539261E-3</v>
      </c>
      <c r="V123" s="4">
        <v>10</v>
      </c>
      <c r="W123" s="4">
        <v>7</v>
      </c>
      <c r="X123" s="4">
        <v>1.6245000000000001</v>
      </c>
      <c r="Y123" s="12">
        <f>X123/V123</f>
        <v>0.16245000000000001</v>
      </c>
      <c r="Z123" s="6">
        <f>(Y123-K123)/K123</f>
        <v>2.4683739586548068E-3</v>
      </c>
      <c r="AA123" s="4">
        <v>10</v>
      </c>
      <c r="AB123" s="15">
        <v>13</v>
      </c>
      <c r="AC123" s="5">
        <v>1.6238999999999999</v>
      </c>
      <c r="AD123" s="12">
        <f>AC123/AA123</f>
        <v>0.16238999999999998</v>
      </c>
      <c r="AE123" s="6">
        <f>(AD123-K123)/K123</f>
        <v>2.0981178648563975E-3</v>
      </c>
      <c r="AF123" s="4">
        <v>10</v>
      </c>
      <c r="AG123" s="15">
        <v>24</v>
      </c>
      <c r="AH123" s="5">
        <v>1.6246</v>
      </c>
      <c r="AI123" s="12">
        <f>AH123/AF123</f>
        <v>0.16245999999999999</v>
      </c>
      <c r="AJ123" s="6">
        <f>(AI123-K123)/K123</f>
        <v>2.5300833076210656E-3</v>
      </c>
      <c r="AK123" s="4">
        <v>10</v>
      </c>
      <c r="AL123" s="15">
        <v>37</v>
      </c>
      <c r="AM123" s="5">
        <v>1.6265000000000001</v>
      </c>
      <c r="AN123" s="12">
        <f>AM123/AK123</f>
        <v>0.16265000000000002</v>
      </c>
      <c r="AO123" s="6">
        <f>(AN123-K123)/K123</f>
        <v>3.7025609379822103E-3</v>
      </c>
      <c r="AP123" s="4">
        <v>9</v>
      </c>
      <c r="AQ123" s="15">
        <v>101</v>
      </c>
      <c r="AR123" s="4">
        <v>1.4654</v>
      </c>
      <c r="AS123" s="5">
        <f t="shared" si="273"/>
        <v>0.16282222222222223</v>
      </c>
      <c r="AT123" s="6">
        <f t="shared" si="290"/>
        <v>4.765333059069606E-3</v>
      </c>
      <c r="AU123" s="4">
        <v>9</v>
      </c>
      <c r="AV123" s="15">
        <v>108</v>
      </c>
      <c r="AW123" s="4">
        <v>1.4659</v>
      </c>
      <c r="AX123" s="5">
        <f t="shared" si="275"/>
        <v>0.16287777777777779</v>
      </c>
      <c r="AY123" s="6">
        <f>(AX123-K123)/K123</f>
        <v>5.1081627755494505E-3</v>
      </c>
      <c r="AZ123" s="4">
        <v>9</v>
      </c>
      <c r="BA123" s="15">
        <v>115</v>
      </c>
      <c r="BB123" s="4">
        <v>1.4646999999999999</v>
      </c>
      <c r="BC123" s="5">
        <f t="shared" ref="BC123:BC124" si="305">BB123/AZ123</f>
        <v>0.16274444444444444</v>
      </c>
      <c r="BD123" s="6">
        <f>(BC123-K123)/K123</f>
        <v>4.2853714559977904E-3</v>
      </c>
      <c r="BE123" s="4">
        <v>9</v>
      </c>
      <c r="BF123" s="15">
        <v>121</v>
      </c>
      <c r="BG123" s="4">
        <v>1.4644999999999999</v>
      </c>
      <c r="BH123" s="5">
        <f t="shared" ref="BH123:BH124" si="306">BG123/BE123</f>
        <v>0.16272222222222221</v>
      </c>
      <c r="BI123" s="6">
        <f>(BH123-K123)/K123</f>
        <v>4.1482395694058191E-3</v>
      </c>
      <c r="BJ123" s="22">
        <v>9</v>
      </c>
      <c r="BK123" s="26">
        <v>129</v>
      </c>
      <c r="BL123" s="32">
        <v>1.4661</v>
      </c>
      <c r="BM123" s="32">
        <f t="shared" ref="BM123:BM124" si="307">BL123/BJ123</f>
        <v>0.16289999999999999</v>
      </c>
      <c r="BN123" s="6">
        <f t="shared" si="293"/>
        <v>5.2452946621412509E-3</v>
      </c>
      <c r="BO123" s="22">
        <v>9</v>
      </c>
      <c r="BP123" s="26">
        <v>135</v>
      </c>
      <c r="BQ123" s="32">
        <v>1.466</v>
      </c>
      <c r="BR123" s="32">
        <f t="shared" ref="BR123:BR124" si="308">BQ123/BO123</f>
        <v>0.16288888888888889</v>
      </c>
      <c r="BS123" s="6">
        <f t="shared" si="294"/>
        <v>5.1767287188453507E-3</v>
      </c>
      <c r="BT123" s="15"/>
      <c r="BU123" s="15"/>
      <c r="BV123" s="15"/>
      <c r="BW123" s="15"/>
      <c r="BX123" s="15"/>
      <c r="BY123" s="15"/>
      <c r="BZ123" s="15"/>
      <c r="CA123" s="15"/>
      <c r="CB123" s="15"/>
      <c r="CC123" s="15"/>
    </row>
    <row r="124" spans="7:81">
      <c r="G124" s="3" t="s">
        <v>229</v>
      </c>
      <c r="H124" s="4">
        <v>10</v>
      </c>
      <c r="I124" s="4">
        <v>0</v>
      </c>
      <c r="J124" s="4">
        <v>1.6148</v>
      </c>
      <c r="K124" s="5">
        <f>J124/H124</f>
        <v>0.16148000000000001</v>
      </c>
      <c r="L124" s="4">
        <v>10</v>
      </c>
      <c r="M124" s="4">
        <v>24</v>
      </c>
      <c r="N124" s="4">
        <v>1.6181000000000001</v>
      </c>
      <c r="O124" s="5">
        <f>N124/L124</f>
        <v>0.16181000000000001</v>
      </c>
      <c r="P124" s="7">
        <f>(O124-K124)/K124</f>
        <v>2.0435967302452128E-3</v>
      </c>
      <c r="Q124" s="4">
        <v>10</v>
      </c>
      <c r="R124" s="4">
        <v>48</v>
      </c>
      <c r="S124" s="5">
        <v>1.6196999999999999</v>
      </c>
      <c r="T124" s="5">
        <f>S124/Q124</f>
        <v>0.16197</v>
      </c>
      <c r="U124" s="6">
        <f>(T124-K124)/K124</f>
        <v>3.0344315085458905E-3</v>
      </c>
      <c r="V124" s="4">
        <v>10</v>
      </c>
      <c r="W124" s="4">
        <v>7</v>
      </c>
      <c r="X124" s="4">
        <v>1.6182000000000001</v>
      </c>
      <c r="Y124" s="12">
        <f>X124/V124</f>
        <v>0.16182000000000002</v>
      </c>
      <c r="Z124" s="6">
        <f>(Y124-K124)/K124</f>
        <v>2.1055239038890693E-3</v>
      </c>
      <c r="AA124" s="4">
        <v>10</v>
      </c>
      <c r="AB124" s="15">
        <v>13</v>
      </c>
      <c r="AC124" s="5">
        <v>1.6184000000000001</v>
      </c>
      <c r="AD124" s="12">
        <f>AC124/AA124</f>
        <v>0.16184000000000001</v>
      </c>
      <c r="AE124" s="6">
        <f>(AD124-K124)/K124</f>
        <v>2.2293782511766114E-3</v>
      </c>
      <c r="AF124" s="4">
        <v>10</v>
      </c>
      <c r="AG124" s="15">
        <v>24</v>
      </c>
      <c r="AH124" s="5">
        <v>1.6184000000000001</v>
      </c>
      <c r="AI124" s="12">
        <f>AH124/AF124</f>
        <v>0.16184000000000001</v>
      </c>
      <c r="AJ124" s="6">
        <f>(AI124-K124)/K124</f>
        <v>2.2293782511766114E-3</v>
      </c>
      <c r="AK124" s="4">
        <v>10</v>
      </c>
      <c r="AL124" s="15">
        <v>37</v>
      </c>
      <c r="AM124" s="5">
        <v>1.6173</v>
      </c>
      <c r="AN124" s="12">
        <f>AM124/AK124</f>
        <v>0.16172999999999998</v>
      </c>
      <c r="AO124" s="6">
        <f>(AN124-K124)/K124</f>
        <v>1.5481793410947018E-3</v>
      </c>
      <c r="AP124" s="4">
        <v>10</v>
      </c>
      <c r="AQ124" s="15">
        <v>101</v>
      </c>
      <c r="AR124" s="4">
        <v>1.6175999999999999</v>
      </c>
      <c r="AS124" s="5">
        <f t="shared" si="273"/>
        <v>0.16175999999999999</v>
      </c>
      <c r="AT124" s="6">
        <f t="shared" si="290"/>
        <v>1.7339608620261003E-3</v>
      </c>
      <c r="AU124" s="4">
        <v>10</v>
      </c>
      <c r="AV124" s="15">
        <v>108</v>
      </c>
      <c r="AW124" s="5">
        <v>1.6180000000000001</v>
      </c>
      <c r="AX124" s="5">
        <f t="shared" si="275"/>
        <v>0.1618</v>
      </c>
      <c r="AY124" s="6">
        <f>(AX124-K124)/K124</f>
        <v>1.9816695566013559E-3</v>
      </c>
      <c r="AZ124" s="4">
        <v>10</v>
      </c>
      <c r="BA124" s="15">
        <v>115</v>
      </c>
      <c r="BB124" s="4">
        <v>1.6173</v>
      </c>
      <c r="BC124" s="5">
        <f t="shared" si="305"/>
        <v>0.16172999999999998</v>
      </c>
      <c r="BD124" s="6">
        <f>(BC124-K124)/K124</f>
        <v>1.5481793410947018E-3</v>
      </c>
      <c r="BE124" s="4">
        <v>10</v>
      </c>
      <c r="BF124" s="15">
        <v>121</v>
      </c>
      <c r="BG124" s="5">
        <v>1.617</v>
      </c>
      <c r="BH124" s="5">
        <f t="shared" si="306"/>
        <v>0.16170000000000001</v>
      </c>
      <c r="BI124" s="6">
        <f>(BH124-K124)/K124</f>
        <v>1.3623978201634751E-3</v>
      </c>
      <c r="BJ124" s="22">
        <v>10</v>
      </c>
      <c r="BK124" s="26">
        <v>129</v>
      </c>
      <c r="BL124" s="32">
        <v>1.6183000000000001</v>
      </c>
      <c r="BM124" s="32">
        <f t="shared" si="307"/>
        <v>0.16183</v>
      </c>
      <c r="BN124" s="6">
        <f t="shared" si="293"/>
        <v>2.1674510775327544E-3</v>
      </c>
      <c r="BO124" s="22">
        <v>10</v>
      </c>
      <c r="BP124" s="26">
        <v>135</v>
      </c>
      <c r="BQ124" s="32">
        <v>1.6188</v>
      </c>
      <c r="BR124" s="32">
        <f t="shared" si="308"/>
        <v>0.16188</v>
      </c>
      <c r="BS124" s="6">
        <f t="shared" si="294"/>
        <v>2.4770869457516947E-3</v>
      </c>
      <c r="BT124" s="15"/>
      <c r="BU124" s="15"/>
      <c r="BV124" s="15"/>
      <c r="BW124" s="15"/>
      <c r="BX124" s="15"/>
      <c r="BY124" s="15"/>
      <c r="BZ124" s="15"/>
      <c r="CA124" s="15"/>
      <c r="CB124" s="15"/>
      <c r="CC124" s="15"/>
    </row>
    <row r="125" spans="7:81">
      <c r="G125" s="3" t="s">
        <v>319</v>
      </c>
      <c r="H125" s="4"/>
      <c r="I125" s="4"/>
      <c r="J125" s="4"/>
      <c r="K125" s="5">
        <f>AVERAGE(K122:K124)</f>
        <v>0.16499</v>
      </c>
      <c r="L125" s="5"/>
      <c r="M125" s="5"/>
      <c r="N125" s="5"/>
      <c r="O125" s="5">
        <f>AVERAGE(O122:O124)</f>
        <v>0.16538</v>
      </c>
      <c r="P125" s="7">
        <f>AVERAGE(P122:P124)</f>
        <v>2.3606153867082916E-3</v>
      </c>
      <c r="Q125" s="5"/>
      <c r="R125" s="5"/>
      <c r="S125" s="5"/>
      <c r="T125" s="5">
        <f>AVERAGE(T122:T124)</f>
        <v>0.16541999999999998</v>
      </c>
      <c r="U125" s="6">
        <f>AVERAGE(U122:U124)</f>
        <v>2.6153743227120894E-3</v>
      </c>
      <c r="V125" s="5"/>
      <c r="W125" s="5"/>
      <c r="X125" s="5"/>
      <c r="Y125" s="5">
        <f>AVERAGE(Y122:Y124)</f>
        <v>0.16535333333333332</v>
      </c>
      <c r="Z125" s="6">
        <f>AVERAGE(Z122:Z124)</f>
        <v>2.2051428090576666E-3</v>
      </c>
      <c r="AA125" s="5"/>
      <c r="AB125" s="5"/>
      <c r="AC125" s="5"/>
      <c r="AD125" s="5">
        <f>AVERAGE(AD122:AD124)</f>
        <v>0.1653</v>
      </c>
      <c r="AE125" s="6">
        <f>AVERAGE(AE122:AE124)</f>
        <v>1.8896911147392812E-3</v>
      </c>
      <c r="AF125" s="5"/>
      <c r="AG125" s="5"/>
      <c r="AH125" s="5"/>
      <c r="AI125" s="5">
        <f>AVERAGE(AI122:AI124)</f>
        <v>0.16533666666666666</v>
      </c>
      <c r="AJ125" s="6">
        <f>AVERAGE(AJ122:AJ124)</f>
        <v>2.1114521885991096E-3</v>
      </c>
      <c r="AK125" s="5"/>
      <c r="AL125" s="5"/>
      <c r="AM125" s="5"/>
      <c r="AN125" s="5">
        <f>AVERAGE(AN122:AN124)</f>
        <v>0.16540333333333332</v>
      </c>
      <c r="AO125" s="6">
        <f>AVERAGE(AO122:AO124)</f>
        <v>2.5085295408402305E-3</v>
      </c>
      <c r="AP125" s="6"/>
      <c r="AQ125" s="6"/>
      <c r="AR125" s="6"/>
      <c r="AS125" s="5">
        <f>AVERAGE(AS122:AS124)</f>
        <v>0.16543407407407407</v>
      </c>
      <c r="AT125" s="6">
        <f t="shared" ref="AT125:AY125" si="309">AVERAGE(AT122:AT124)</f>
        <v>2.7108394575997008E-3</v>
      </c>
      <c r="AU125" s="6"/>
      <c r="AV125" s="6"/>
      <c r="AW125" s="6"/>
      <c r="AX125" s="5">
        <f>AVERAGE(AX122:AX124)</f>
        <v>0.16551592592592593</v>
      </c>
      <c r="AY125" s="6">
        <f t="shared" si="309"/>
        <v>3.1993328181364675E-3</v>
      </c>
      <c r="AZ125" s="15"/>
      <c r="BA125" s="15"/>
      <c r="BB125" s="15"/>
      <c r="BC125" s="5">
        <f>AVERAGE(BC122:BC124)</f>
        <v>0.16541814814814812</v>
      </c>
      <c r="BD125" s="6">
        <f t="shared" ref="BD125" si="310">AVERAGE(BD122:BD124)</f>
        <v>2.6055839723392905E-3</v>
      </c>
      <c r="BE125" s="15"/>
      <c r="BF125" s="15"/>
      <c r="BG125" s="15"/>
      <c r="BH125" s="5">
        <f>AVERAGE(BH122:BH124)</f>
        <v>0.16539740740740741</v>
      </c>
      <c r="BI125" s="6">
        <f t="shared" ref="BI125" si="311">AVERAGE(BI122:BI124)</f>
        <v>2.4785030215970301E-3</v>
      </c>
      <c r="BJ125" s="30"/>
      <c r="BK125" s="30"/>
      <c r="BL125" s="30"/>
      <c r="BM125" s="5">
        <f>AVERAGE(BM122:BM124)</f>
        <v>0.16553666666666667</v>
      </c>
      <c r="BN125" s="6">
        <f t="shared" ref="BN125" si="312">AVERAGE(BN122:BN124)</f>
        <v>3.3264137688787821E-3</v>
      </c>
      <c r="BO125" s="30"/>
      <c r="BP125" s="30"/>
      <c r="BQ125" s="30"/>
      <c r="BR125" s="5">
        <f>AVERAGE(BR122:BR124)</f>
        <v>0.16555962962962964</v>
      </c>
      <c r="BS125" s="6">
        <f t="shared" ref="BS125" si="313">AVERAGE(BS122:BS124)</f>
        <v>3.4650998552234863E-3</v>
      </c>
      <c r="BT125" s="15"/>
      <c r="BU125" s="15"/>
      <c r="BV125" s="15"/>
      <c r="BW125" s="15"/>
      <c r="BX125" s="15"/>
      <c r="BY125" s="15"/>
      <c r="BZ125" s="15"/>
      <c r="CA125" s="15"/>
      <c r="CB125" s="15"/>
      <c r="CC125" s="15"/>
    </row>
    <row r="126" spans="7:81">
      <c r="G126" s="3" t="s">
        <v>230</v>
      </c>
      <c r="H126" s="4">
        <v>10</v>
      </c>
      <c r="I126" s="4">
        <v>0</v>
      </c>
      <c r="J126" s="5">
        <v>12.509</v>
      </c>
      <c r="K126" s="5">
        <f>J126/H126</f>
        <v>1.2509000000000001</v>
      </c>
      <c r="L126" s="4">
        <v>10</v>
      </c>
      <c r="M126" s="4">
        <v>24</v>
      </c>
      <c r="N126" s="5">
        <v>12.5846</v>
      </c>
      <c r="O126" s="5">
        <f>N126/L126</f>
        <v>1.2584599999999999</v>
      </c>
      <c r="P126" s="7">
        <f>(O126-K126)/K126</f>
        <v>6.0436485730272511E-3</v>
      </c>
      <c r="Q126" s="4">
        <v>10</v>
      </c>
      <c r="R126" s="4">
        <v>48</v>
      </c>
      <c r="S126" s="4">
        <v>12.5755</v>
      </c>
      <c r="T126" s="5">
        <f>S126/Q126</f>
        <v>1.2575499999999999</v>
      </c>
      <c r="U126" s="6">
        <f>(T126-K126)/K126</f>
        <v>5.316172355903607E-3</v>
      </c>
      <c r="V126" s="4">
        <v>10</v>
      </c>
      <c r="W126" s="4">
        <v>7</v>
      </c>
      <c r="X126" s="5">
        <v>12.5815</v>
      </c>
      <c r="Y126" s="12">
        <f>X126/V126</f>
        <v>1.2581500000000001</v>
      </c>
      <c r="Z126" s="6">
        <f>(Y126-K126)/K126</f>
        <v>5.7958270045567013E-3</v>
      </c>
      <c r="AA126" s="4">
        <v>10</v>
      </c>
      <c r="AB126" s="15">
        <v>13</v>
      </c>
      <c r="AC126" s="5">
        <v>12.597300000000001</v>
      </c>
      <c r="AD126" s="12">
        <f>AC126/AA126</f>
        <v>1.25973</v>
      </c>
      <c r="AE126" s="6">
        <f>(AD126-K126)/K126</f>
        <v>7.0589175793427869E-3</v>
      </c>
      <c r="AF126" s="4">
        <v>10</v>
      </c>
      <c r="AG126" s="15">
        <v>24</v>
      </c>
      <c r="AH126" s="5">
        <v>12.629099999999999</v>
      </c>
      <c r="AI126" s="12">
        <f>AH126/AF126</f>
        <v>1.26291</v>
      </c>
      <c r="AJ126" s="6">
        <f>(AI126-K126)/K126</f>
        <v>9.601087217203496E-3</v>
      </c>
      <c r="AK126" s="4">
        <v>10</v>
      </c>
      <c r="AL126" s="15">
        <v>37</v>
      </c>
      <c r="AM126" s="5">
        <v>12.666399999999999</v>
      </c>
      <c r="AN126" s="12">
        <f>AM126/AK126</f>
        <v>1.26664</v>
      </c>
      <c r="AO126" s="6">
        <f>(AN126-K126)/K126</f>
        <v>1.2582940282996134E-2</v>
      </c>
      <c r="AP126" s="22">
        <v>7</v>
      </c>
      <c r="AQ126" s="15">
        <v>101</v>
      </c>
      <c r="AR126" s="22">
        <v>8.5610999999999997</v>
      </c>
      <c r="AS126" s="5">
        <f t="shared" si="273"/>
        <v>1.2230142857142856</v>
      </c>
      <c r="AT126" s="6">
        <f>(AS126-K126)/K126</f>
        <v>-2.2292520813585827E-2</v>
      </c>
      <c r="AU126" s="22">
        <v>7</v>
      </c>
      <c r="AV126" s="15">
        <v>108</v>
      </c>
      <c r="AW126" s="22">
        <v>8.6146999999999991</v>
      </c>
      <c r="AX126" s="5">
        <f t="shared" si="275"/>
        <v>1.2306714285714284</v>
      </c>
      <c r="AY126" s="6">
        <f>(AX126-K126)/K126</f>
        <v>-1.6171213868871777E-2</v>
      </c>
      <c r="AZ126" s="33">
        <v>6</v>
      </c>
      <c r="BA126" s="15">
        <v>115</v>
      </c>
      <c r="BB126" s="31">
        <v>6.9622999999999999</v>
      </c>
      <c r="BC126" s="32">
        <f>BB126/AZ126</f>
        <v>1.1603833333333333</v>
      </c>
      <c r="BD126" s="6">
        <f>(BC126-K126)/K126</f>
        <v>-7.2361233245396742E-2</v>
      </c>
      <c r="BE126" s="22">
        <v>5</v>
      </c>
      <c r="BF126" s="15">
        <v>121</v>
      </c>
      <c r="BG126" s="32">
        <v>5.8564999999999996</v>
      </c>
      <c r="BH126" s="32">
        <f>BG126/BE126</f>
        <v>1.1713</v>
      </c>
      <c r="BI126" s="6">
        <f>(BH126-K126)/K126</f>
        <v>-6.3634183387960758E-2</v>
      </c>
      <c r="BJ126" s="22">
        <v>5</v>
      </c>
      <c r="BK126" s="26">
        <v>129</v>
      </c>
      <c r="BL126" s="32">
        <v>5.8760000000000003</v>
      </c>
      <c r="BM126" s="32">
        <f>BL126/BJ126</f>
        <v>1.1752</v>
      </c>
      <c r="BN126" s="6">
        <f t="shared" si="293"/>
        <v>-6.0516428171716437E-2</v>
      </c>
      <c r="BO126" s="22">
        <v>5</v>
      </c>
      <c r="BP126" s="26">
        <v>135</v>
      </c>
      <c r="BQ126" s="32">
        <v>5.8821000000000003</v>
      </c>
      <c r="BR126" s="32">
        <f>BQ126/BO126</f>
        <v>1.17642</v>
      </c>
      <c r="BS126" s="6">
        <f t="shared" si="294"/>
        <v>-5.9541130386122069E-2</v>
      </c>
      <c r="BT126" s="15"/>
      <c r="BU126" s="15"/>
      <c r="BV126" s="15"/>
      <c r="BW126" s="15"/>
      <c r="BX126" s="15"/>
      <c r="BY126" s="15"/>
      <c r="BZ126" s="15"/>
      <c r="CA126" s="15"/>
      <c r="CB126" s="15"/>
      <c r="CC126" s="15"/>
    </row>
    <row r="127" spans="7:81">
      <c r="G127" s="3" t="s">
        <v>231</v>
      </c>
      <c r="H127" s="4">
        <v>10</v>
      </c>
      <c r="I127" s="4">
        <v>0</v>
      </c>
      <c r="J127" s="5">
        <v>9.3323999999999998</v>
      </c>
      <c r="K127" s="5">
        <f>J127/H127</f>
        <v>0.93323999999999996</v>
      </c>
      <c r="L127" s="4">
        <v>10</v>
      </c>
      <c r="M127" s="4">
        <v>24</v>
      </c>
      <c r="N127" s="5">
        <v>9.4149999999999991</v>
      </c>
      <c r="O127" s="5">
        <f>N127/L127</f>
        <v>0.94149999999999989</v>
      </c>
      <c r="P127" s="7">
        <f>(O127-K127)/K127</f>
        <v>8.8508850885087812E-3</v>
      </c>
      <c r="Q127" s="4">
        <v>10</v>
      </c>
      <c r="R127" s="4">
        <v>48</v>
      </c>
      <c r="S127" s="4">
        <v>9.5344999999999995</v>
      </c>
      <c r="T127" s="5">
        <f>S127/Q127</f>
        <v>0.95344999999999991</v>
      </c>
      <c r="U127" s="6">
        <f>(T127-K127)/K127</f>
        <v>2.1655737002271604E-2</v>
      </c>
      <c r="V127" s="4">
        <v>10</v>
      </c>
      <c r="W127" s="4">
        <v>7</v>
      </c>
      <c r="X127" s="4">
        <v>10.400700000000001</v>
      </c>
      <c r="Y127" s="12">
        <f>X127/V127</f>
        <v>1.0400700000000001</v>
      </c>
      <c r="Z127" s="6">
        <f>(Y127-K127)/K127</f>
        <v>0.11447216150186458</v>
      </c>
      <c r="AA127" s="4">
        <v>10</v>
      </c>
      <c r="AB127" s="15">
        <v>13</v>
      </c>
      <c r="AC127" s="5">
        <v>10.3988</v>
      </c>
      <c r="AD127" s="12">
        <f>AC127/AA127</f>
        <v>1.0398799999999999</v>
      </c>
      <c r="AE127" s="6">
        <f>(AD127-K127)/K127</f>
        <v>0.11426856971411423</v>
      </c>
      <c r="AF127" s="4">
        <v>10</v>
      </c>
      <c r="AG127" s="15">
        <v>24</v>
      </c>
      <c r="AH127" s="5">
        <v>10.399900000000001</v>
      </c>
      <c r="AI127" s="12">
        <f>AH127/AF127</f>
        <v>1.03999</v>
      </c>
      <c r="AJ127" s="6">
        <f>(AI127-K127)/K127</f>
        <v>0.1143864386438644</v>
      </c>
      <c r="AK127" s="4">
        <v>10</v>
      </c>
      <c r="AL127" s="15">
        <v>37</v>
      </c>
      <c r="AM127" s="5">
        <v>10.379</v>
      </c>
      <c r="AN127" s="12">
        <f>AM127/AK127</f>
        <v>1.0379</v>
      </c>
      <c r="AO127" s="6">
        <f>(AN127-K127)/K127</f>
        <v>0.11214692897861224</v>
      </c>
      <c r="AP127" s="22">
        <v>7</v>
      </c>
      <c r="AQ127" s="15">
        <v>101</v>
      </c>
      <c r="AR127" s="23">
        <v>6.4530000000000003</v>
      </c>
      <c r="AS127" s="5">
        <f t="shared" si="273"/>
        <v>0.92185714285714293</v>
      </c>
      <c r="AT127" s="6">
        <f t="shared" si="290"/>
        <v>-1.2197138081154931E-2</v>
      </c>
      <c r="AU127" s="22">
        <v>7</v>
      </c>
      <c r="AV127" s="15">
        <v>108</v>
      </c>
      <c r="AW127" s="22">
        <v>6.4607999999999999</v>
      </c>
      <c r="AX127" s="5">
        <f t="shared" si="275"/>
        <v>0.92297142857142855</v>
      </c>
      <c r="AY127" s="6">
        <f>(AX127-K127)/K127</f>
        <v>-1.1003141130439549E-2</v>
      </c>
      <c r="AZ127" s="33">
        <v>7</v>
      </c>
      <c r="BA127" s="15">
        <v>115</v>
      </c>
      <c r="BB127" s="31">
        <v>6.4641999999999999</v>
      </c>
      <c r="BC127" s="32">
        <f t="shared" ref="BC127:BC128" si="314">BB127/AZ127</f>
        <v>0.92345714285714287</v>
      </c>
      <c r="BD127" s="6">
        <f>(BC127-K127)/K127</f>
        <v>-1.0482680921153287E-2</v>
      </c>
      <c r="BE127" s="22">
        <v>7</v>
      </c>
      <c r="BF127" s="15">
        <v>121</v>
      </c>
      <c r="BG127" s="32">
        <v>6.4694000000000003</v>
      </c>
      <c r="BH127" s="32">
        <f t="shared" ref="BH127:BH128" si="315">BG127/BE127</f>
        <v>0.92420000000000002</v>
      </c>
      <c r="BI127" s="6">
        <f>(BH127-K127)/K127</f>
        <v>-9.6866829540096198E-3</v>
      </c>
      <c r="BJ127" s="22">
        <v>7</v>
      </c>
      <c r="BK127" s="26">
        <v>129</v>
      </c>
      <c r="BL127" s="32">
        <v>6.4927999999999999</v>
      </c>
      <c r="BM127" s="32">
        <f t="shared" ref="BM127:BM128" si="316">BL127/BJ127</f>
        <v>0.92754285714285711</v>
      </c>
      <c r="BN127" s="6">
        <f t="shared" si="293"/>
        <v>-6.104692101863235E-3</v>
      </c>
      <c r="BO127" s="22">
        <v>7</v>
      </c>
      <c r="BP127" s="26">
        <v>135</v>
      </c>
      <c r="BQ127" s="32">
        <v>6.5164999999999997</v>
      </c>
      <c r="BR127" s="32">
        <f t="shared" ref="BR127:BR128" si="317">BQ127/BO127</f>
        <v>0.93092857142857144</v>
      </c>
      <c r="BS127" s="6">
        <f t="shared" si="294"/>
        <v>-2.4767782900738501E-3</v>
      </c>
      <c r="BT127" s="15"/>
      <c r="BU127" s="15"/>
      <c r="BV127" s="15"/>
      <c r="BW127" s="15"/>
      <c r="BX127" s="15"/>
      <c r="BY127" s="15"/>
      <c r="BZ127" s="15"/>
      <c r="CA127" s="15"/>
      <c r="CB127" s="15"/>
      <c r="CC127" s="15"/>
    </row>
    <row r="128" spans="7:81">
      <c r="G128" s="3" t="s">
        <v>232</v>
      </c>
      <c r="H128" s="4">
        <v>10</v>
      </c>
      <c r="I128" s="4">
        <v>0</v>
      </c>
      <c r="J128" s="4">
        <v>10.8864</v>
      </c>
      <c r="K128" s="5">
        <f>J128/H128</f>
        <v>1.0886400000000001</v>
      </c>
      <c r="L128" s="4">
        <v>10</v>
      </c>
      <c r="M128" s="4">
        <v>24</v>
      </c>
      <c r="N128" s="4">
        <v>10.9633</v>
      </c>
      <c r="O128" s="5">
        <f>N128/L128</f>
        <v>1.09633</v>
      </c>
      <c r="P128" s="7">
        <f>(O128-K128)/K128</f>
        <v>7.0638594944150267E-3</v>
      </c>
      <c r="Q128" s="4">
        <v>10</v>
      </c>
      <c r="R128" s="4">
        <v>48</v>
      </c>
      <c r="S128" s="5">
        <v>10.953799999999999</v>
      </c>
      <c r="T128" s="5">
        <f>S128/Q128</f>
        <v>1.09538</v>
      </c>
      <c r="U128" s="6">
        <f>(T128-K128)/K128</f>
        <v>6.1912110523221339E-3</v>
      </c>
      <c r="V128" s="4">
        <v>10</v>
      </c>
      <c r="W128" s="4">
        <v>7</v>
      </c>
      <c r="X128" s="4">
        <v>10.959300000000001</v>
      </c>
      <c r="Y128" s="12">
        <f>X128/V128</f>
        <v>1.0959300000000001</v>
      </c>
      <c r="Z128" s="6">
        <f>(Y128-K128)/K128</f>
        <v>6.6964285714285884E-3</v>
      </c>
      <c r="AA128" s="4">
        <v>10</v>
      </c>
      <c r="AB128" s="15">
        <v>13</v>
      </c>
      <c r="AC128" s="5">
        <v>10.9726</v>
      </c>
      <c r="AD128" s="12">
        <f>AC128/AA128</f>
        <v>1.0972599999999999</v>
      </c>
      <c r="AE128" s="6">
        <f>(AD128-K128)/K128</f>
        <v>7.9181363903584739E-3</v>
      </c>
      <c r="AF128" s="4">
        <v>10</v>
      </c>
      <c r="AG128" s="15">
        <v>24</v>
      </c>
      <c r="AH128" s="5">
        <v>11.014200000000001</v>
      </c>
      <c r="AI128" s="12">
        <f>AH128/AF128</f>
        <v>1.1014200000000001</v>
      </c>
      <c r="AJ128" s="6">
        <f>(AI128-K128)/K128</f>
        <v>1.1739417989418001E-2</v>
      </c>
      <c r="AK128" s="4">
        <v>10</v>
      </c>
      <c r="AL128" s="15">
        <v>37</v>
      </c>
      <c r="AM128" s="5">
        <v>13.7239</v>
      </c>
      <c r="AN128" s="12">
        <f>AM128/AK128</f>
        <v>1.37239</v>
      </c>
      <c r="AO128" s="6">
        <f>(AN128-K128)/K128</f>
        <v>0.26064631099353314</v>
      </c>
      <c r="AP128" s="22">
        <v>7</v>
      </c>
      <c r="AQ128" s="15">
        <v>101</v>
      </c>
      <c r="AR128" s="22">
        <v>7.2766999999999999</v>
      </c>
      <c r="AS128" s="5">
        <f t="shared" si="273"/>
        <v>1.0395285714285714</v>
      </c>
      <c r="AT128" s="6">
        <f t="shared" si="290"/>
        <v>-4.5112643822961394E-2</v>
      </c>
      <c r="AU128" s="22">
        <v>7</v>
      </c>
      <c r="AV128" s="15">
        <v>108</v>
      </c>
      <c r="AW128" s="22">
        <v>7.2816999999999998</v>
      </c>
      <c r="AX128" s="5">
        <f t="shared" si="275"/>
        <v>1.040242857142857</v>
      </c>
      <c r="AY128" s="6">
        <f>(AX128-K128)/K128</f>
        <v>-4.4456517174771296E-2</v>
      </c>
      <c r="AZ128" s="33">
        <v>7</v>
      </c>
      <c r="BA128" s="15">
        <v>115</v>
      </c>
      <c r="BB128" s="31">
        <v>7.2728000000000002</v>
      </c>
      <c r="BC128" s="32">
        <f t="shared" si="314"/>
        <v>1.0389714285714287</v>
      </c>
      <c r="BD128" s="6">
        <f>(BC128-K128)/K128</f>
        <v>-4.5624422608549563E-2</v>
      </c>
      <c r="BE128" s="22">
        <v>7</v>
      </c>
      <c r="BF128" s="15">
        <v>121</v>
      </c>
      <c r="BG128" s="32">
        <v>7.2755999999999998</v>
      </c>
      <c r="BH128" s="32">
        <f t="shared" si="315"/>
        <v>1.0393714285714286</v>
      </c>
      <c r="BI128" s="6">
        <f>(BH128-K128)/K128</f>
        <v>-4.5256991685563124E-2</v>
      </c>
      <c r="BJ128" s="22">
        <v>7</v>
      </c>
      <c r="BK128" s="26">
        <v>129</v>
      </c>
      <c r="BL128" s="32">
        <v>7.2916999999999996</v>
      </c>
      <c r="BM128" s="32">
        <f t="shared" si="316"/>
        <v>1.0416714285714286</v>
      </c>
      <c r="BN128" s="6">
        <f t="shared" si="293"/>
        <v>-4.3144263878390897E-2</v>
      </c>
      <c r="BO128" s="22">
        <v>7</v>
      </c>
      <c r="BP128" s="26">
        <v>135</v>
      </c>
      <c r="BQ128" s="32">
        <v>7.2969999999999997</v>
      </c>
      <c r="BR128" s="32">
        <f t="shared" si="317"/>
        <v>1.0424285714285715</v>
      </c>
      <c r="BS128" s="6">
        <f t="shared" si="294"/>
        <v>-4.2448769631309308E-2</v>
      </c>
      <c r="BT128" s="15"/>
      <c r="BU128" s="15"/>
      <c r="BV128" s="15"/>
      <c r="BW128" s="15"/>
      <c r="BX128" s="15"/>
      <c r="BY128" s="15"/>
      <c r="BZ128" s="15"/>
      <c r="CA128" s="15"/>
      <c r="CB128" s="15"/>
      <c r="CC128" s="15"/>
    </row>
    <row r="129" spans="7:81">
      <c r="G129" s="3" t="s">
        <v>319</v>
      </c>
      <c r="H129" s="15"/>
      <c r="I129" s="15"/>
      <c r="J129" s="15"/>
      <c r="K129" s="5">
        <f>AVERAGE(K126:K128)</f>
        <v>1.0909266666666666</v>
      </c>
      <c r="L129" s="15"/>
      <c r="M129" s="15"/>
      <c r="N129" s="15"/>
      <c r="O129" s="5">
        <f>AVERAGE(O126:O128)</f>
        <v>1.0987633333333333</v>
      </c>
      <c r="P129" s="7">
        <f>AVERAGE(P126:P128)</f>
        <v>7.3194643853170191E-3</v>
      </c>
      <c r="Q129" s="7"/>
      <c r="R129" s="7"/>
      <c r="S129" s="7"/>
      <c r="T129" s="5">
        <f>AVERAGE(T126:T128)</f>
        <v>1.1021266666666667</v>
      </c>
      <c r="U129" s="6">
        <f>AVERAGE(U126:U128)</f>
        <v>1.1054373470165781E-2</v>
      </c>
      <c r="V129" s="7"/>
      <c r="W129" s="7"/>
      <c r="X129" s="7"/>
      <c r="Y129" s="5">
        <f>AVERAGE(Y126:Y128)</f>
        <v>1.1313833333333334</v>
      </c>
      <c r="Z129" s="6">
        <f>AVERAGE(Z126:Z128)</f>
        <v>4.2321472359283289E-2</v>
      </c>
      <c r="AA129" s="6"/>
      <c r="AB129" s="6"/>
      <c r="AC129" s="6"/>
      <c r="AD129" s="5">
        <f>AVERAGE(AD126:AD128)</f>
        <v>1.13229</v>
      </c>
      <c r="AE129" s="6">
        <f>AVERAGE(AE126:AE128)</f>
        <v>4.3081874561271827E-2</v>
      </c>
      <c r="AF129" s="6"/>
      <c r="AG129" s="6"/>
      <c r="AH129" s="6"/>
      <c r="AI129" s="5">
        <f>AVERAGE(AI126:AI128)</f>
        <v>1.1347733333333334</v>
      </c>
      <c r="AJ129" s="6">
        <f>AVERAGE(AJ126:AJ128)</f>
        <v>4.5242314616828629E-2</v>
      </c>
      <c r="AK129" s="6"/>
      <c r="AL129" s="6"/>
      <c r="AM129" s="6"/>
      <c r="AN129" s="5">
        <f>AVERAGE(AN126:AN128)</f>
        <v>1.2256433333333334</v>
      </c>
      <c r="AO129" s="6">
        <f>AVERAGE(AO126:AO128)</f>
        <v>0.12845872675171385</v>
      </c>
      <c r="AP129" s="6"/>
      <c r="AQ129" s="6"/>
      <c r="AR129" s="6"/>
      <c r="AS129" s="5">
        <f>AVERAGE(AS126:AS128)</f>
        <v>1.0614666666666666</v>
      </c>
      <c r="AT129" s="6">
        <f t="shared" ref="AT129:AY129" si="318">AVERAGE(AT126:AT128)</f>
        <v>-2.653410090590072E-2</v>
      </c>
      <c r="AU129" s="6"/>
      <c r="AV129" s="6"/>
      <c r="AW129" s="6"/>
      <c r="AX129" s="5">
        <f>AVERAGE(AX126:AX128)</f>
        <v>1.0646285714285713</v>
      </c>
      <c r="AY129" s="6">
        <f t="shared" si="318"/>
        <v>-2.3876957391360875E-2</v>
      </c>
      <c r="AZ129" s="30"/>
      <c r="BA129" s="30"/>
      <c r="BB129" s="30"/>
      <c r="BC129" s="5">
        <f>AVERAGE(BC126:BC128)</f>
        <v>1.0409373015873016</v>
      </c>
      <c r="BD129" s="6">
        <f t="shared" ref="BD129" si="319">AVERAGE(BD126:BD128)</f>
        <v>-4.2822778925033195E-2</v>
      </c>
      <c r="BE129" s="30"/>
      <c r="BF129" s="30"/>
      <c r="BG129" s="30"/>
      <c r="BH129" s="5">
        <f>AVERAGE(BH126:BH128)</f>
        <v>1.0449571428571429</v>
      </c>
      <c r="BI129" s="6">
        <f t="shared" ref="BI129" si="320">AVERAGE(BI126:BI128)</f>
        <v>-3.9525952675844502E-2</v>
      </c>
      <c r="BJ129" s="30"/>
      <c r="BK129" s="30"/>
      <c r="BL129" s="30"/>
      <c r="BM129" s="5">
        <f>AVERAGE(BM126:BM128)</f>
        <v>1.0481380952380952</v>
      </c>
      <c r="BN129" s="6">
        <f t="shared" ref="BN129" si="321">AVERAGE(BN126:BN128)</f>
        <v>-3.658846138399019E-2</v>
      </c>
      <c r="BO129" s="30"/>
      <c r="BP129" s="30"/>
      <c r="BQ129" s="30"/>
      <c r="BR129" s="5">
        <f>AVERAGE(BR126:BR128)</f>
        <v>1.0499257142857144</v>
      </c>
      <c r="BS129" s="6">
        <f t="shared" ref="BS129" si="322">AVERAGE(BS126:BS128)</f>
        <v>-3.4822226102501741E-2</v>
      </c>
      <c r="BT129" s="15"/>
      <c r="BU129" s="15"/>
      <c r="BV129" s="15"/>
      <c r="BW129" s="15"/>
      <c r="BX129" s="15"/>
      <c r="BY129" s="15"/>
      <c r="BZ129" s="15"/>
      <c r="CA129" s="15"/>
      <c r="CB129" s="15"/>
      <c r="CC129" s="15"/>
    </row>
    <row r="130" spans="7:81">
      <c r="G130" s="3" t="s">
        <v>233</v>
      </c>
      <c r="H130" s="4">
        <v>10</v>
      </c>
      <c r="I130" s="4">
        <v>0</v>
      </c>
      <c r="J130" s="4">
        <v>0.40910000000000002</v>
      </c>
      <c r="K130" s="5">
        <f t="shared" ref="K130:K132" si="323">J130/H130</f>
        <v>4.0910000000000002E-2</v>
      </c>
      <c r="L130" s="4">
        <v>6</v>
      </c>
      <c r="M130" s="4">
        <v>24</v>
      </c>
      <c r="N130" s="5">
        <v>0.26500000000000001</v>
      </c>
      <c r="O130" s="5">
        <f t="shared" ref="O130:O132" si="324">N130/L130</f>
        <v>4.4166666666666667E-2</v>
      </c>
      <c r="P130" s="7">
        <f t="shared" ref="P130:P132" si="325">(O130-K130)/K130</f>
        <v>7.9605638393220837E-2</v>
      </c>
      <c r="Q130" s="4">
        <v>5</v>
      </c>
      <c r="R130" s="4">
        <v>48</v>
      </c>
      <c r="S130" s="4">
        <v>0.21129999999999999</v>
      </c>
      <c r="T130" s="5">
        <f t="shared" ref="T130:T132" si="326">S130/Q130</f>
        <v>4.2259999999999999E-2</v>
      </c>
      <c r="U130" s="7">
        <f t="shared" ref="U130:U132" si="327">(T130-K130)/K130</f>
        <v>3.2999266682962526E-2</v>
      </c>
      <c r="V130" s="4">
        <v>3</v>
      </c>
      <c r="W130" s="4">
        <v>7</v>
      </c>
      <c r="X130" s="4">
        <v>0.29909999999999998</v>
      </c>
      <c r="Y130" s="12">
        <f t="shared" ref="Y130:Y132" si="328">X130/V130</f>
        <v>9.9699999999999997E-2</v>
      </c>
      <c r="Z130" s="7">
        <f t="shared" ref="Z130:Z132" si="329">(Y130-K130)/K130</f>
        <v>1.4370569542899045</v>
      </c>
      <c r="AA130" s="15"/>
      <c r="AB130" s="15"/>
      <c r="AC130" s="15"/>
      <c r="AD130" s="15"/>
      <c r="AE130" s="15"/>
      <c r="AF130" s="15"/>
      <c r="AG130" s="15"/>
      <c r="AH130" s="15"/>
      <c r="AI130" s="15"/>
      <c r="AJ130" s="15"/>
      <c r="AK130" s="15"/>
      <c r="AL130" s="15"/>
      <c r="AM130" s="15"/>
      <c r="AN130" s="15"/>
      <c r="AO130" s="15"/>
      <c r="AP130" s="15"/>
      <c r="AQ130" s="15"/>
      <c r="AR130" s="15"/>
      <c r="AS130" s="15"/>
      <c r="AT130" s="15"/>
      <c r="AU130" s="15"/>
      <c r="AV130" s="15"/>
      <c r="AW130" s="15"/>
      <c r="AX130" s="15"/>
      <c r="AY130" s="15"/>
      <c r="AZ130" s="15"/>
      <c r="BA130" s="15"/>
      <c r="BB130" s="15"/>
      <c r="BC130" s="15"/>
      <c r="BD130" s="15"/>
      <c r="BE130" s="15"/>
      <c r="BF130" s="15"/>
      <c r="BG130" s="15"/>
      <c r="BH130" s="15"/>
      <c r="BI130" s="15"/>
      <c r="BJ130" s="15"/>
      <c r="BK130" s="15"/>
      <c r="BL130" s="15"/>
      <c r="BM130" s="15"/>
      <c r="BN130" s="15"/>
      <c r="BO130" s="15"/>
      <c r="BP130" s="15"/>
      <c r="BQ130" s="15"/>
      <c r="BR130" s="15"/>
      <c r="BS130" s="15"/>
      <c r="BT130" s="15"/>
      <c r="BU130" s="15"/>
      <c r="BV130" s="15"/>
      <c r="BW130" s="15"/>
      <c r="BX130" s="15"/>
      <c r="BY130" s="15"/>
      <c r="BZ130" s="15"/>
      <c r="CA130" s="15"/>
      <c r="CB130" s="15"/>
      <c r="CC130" s="15"/>
    </row>
    <row r="131" spans="7:81">
      <c r="G131" s="3" t="s">
        <v>234</v>
      </c>
      <c r="H131" s="4">
        <v>10</v>
      </c>
      <c r="I131" s="4">
        <v>0</v>
      </c>
      <c r="J131" s="4">
        <v>0.45019999999999999</v>
      </c>
      <c r="K131" s="5">
        <f t="shared" si="323"/>
        <v>4.5019999999999998E-2</v>
      </c>
      <c r="L131" s="4">
        <v>6</v>
      </c>
      <c r="M131" s="4">
        <v>24</v>
      </c>
      <c r="N131" s="4">
        <v>0.59330000000000005</v>
      </c>
      <c r="O131" s="5">
        <f t="shared" si="324"/>
        <v>9.8883333333333337E-2</v>
      </c>
      <c r="P131" s="7">
        <f t="shared" si="325"/>
        <v>1.1964312157559605</v>
      </c>
      <c r="Q131" s="4">
        <v>3</v>
      </c>
      <c r="R131" s="4">
        <v>48</v>
      </c>
      <c r="S131" s="4">
        <v>0.28710000000000002</v>
      </c>
      <c r="T131" s="5">
        <f t="shared" si="326"/>
        <v>9.5700000000000007E-2</v>
      </c>
      <c r="U131" s="7">
        <f t="shared" si="327"/>
        <v>1.125721901377166</v>
      </c>
      <c r="V131" s="4">
        <v>2</v>
      </c>
      <c r="W131" s="4">
        <v>7</v>
      </c>
      <c r="X131" s="4">
        <v>0.21640000000000001</v>
      </c>
      <c r="Y131" s="12">
        <f t="shared" si="328"/>
        <v>0.1082</v>
      </c>
      <c r="Z131" s="7">
        <f t="shared" si="329"/>
        <v>1.4033762772101293</v>
      </c>
      <c r="AA131" s="15"/>
      <c r="AB131" s="15"/>
      <c r="AC131" s="15"/>
      <c r="AD131" s="15"/>
      <c r="AE131" s="15"/>
      <c r="AF131" s="15"/>
      <c r="AG131" s="15"/>
      <c r="AH131" s="15"/>
      <c r="AI131" s="15"/>
      <c r="AJ131" s="15"/>
      <c r="AK131" s="15"/>
      <c r="AL131" s="15"/>
      <c r="AM131" s="15"/>
      <c r="AN131" s="15"/>
      <c r="AO131" s="15"/>
      <c r="AP131" s="15"/>
      <c r="AQ131" s="15"/>
      <c r="AR131" s="15"/>
      <c r="AS131" s="15"/>
      <c r="AT131" s="15"/>
      <c r="AU131" s="15"/>
      <c r="AV131" s="15"/>
      <c r="AW131" s="15"/>
      <c r="AX131" s="15"/>
      <c r="AY131" s="15"/>
      <c r="AZ131" s="15"/>
      <c r="BA131" s="15"/>
      <c r="BB131" s="15"/>
      <c r="BC131" s="15"/>
      <c r="BD131" s="15"/>
      <c r="BE131" s="15"/>
      <c r="BF131" s="15"/>
      <c r="BG131" s="15"/>
      <c r="BH131" s="15"/>
      <c r="BI131" s="15"/>
      <c r="BJ131" s="15"/>
      <c r="BK131" s="15"/>
      <c r="BL131" s="15"/>
      <c r="BM131" s="15"/>
      <c r="BN131" s="15"/>
      <c r="BO131" s="15"/>
      <c r="BP131" s="15"/>
      <c r="BQ131" s="15"/>
      <c r="BR131" s="15"/>
      <c r="BS131" s="15"/>
      <c r="BT131" s="15"/>
      <c r="BU131" s="15"/>
      <c r="BV131" s="15"/>
      <c r="BW131" s="15"/>
      <c r="BX131" s="15"/>
      <c r="BY131" s="15"/>
      <c r="BZ131" s="15"/>
      <c r="CA131" s="15"/>
      <c r="CB131" s="15"/>
      <c r="CC131" s="15"/>
    </row>
    <row r="132" spans="7:81">
      <c r="G132" s="3" t="s">
        <v>235</v>
      </c>
      <c r="H132" s="4">
        <v>10</v>
      </c>
      <c r="I132" s="4">
        <v>0</v>
      </c>
      <c r="J132" s="4">
        <v>0.3997</v>
      </c>
      <c r="K132" s="5">
        <f t="shared" si="323"/>
        <v>3.9969999999999999E-2</v>
      </c>
      <c r="L132" s="4">
        <v>6</v>
      </c>
      <c r="M132" s="4">
        <v>24</v>
      </c>
      <c r="N132" s="4">
        <v>0.46550000000000002</v>
      </c>
      <c r="O132" s="5">
        <f t="shared" si="324"/>
        <v>7.7583333333333337E-2</v>
      </c>
      <c r="P132" s="7">
        <f t="shared" si="325"/>
        <v>0.94103911266783435</v>
      </c>
      <c r="Q132" s="4">
        <v>3</v>
      </c>
      <c r="R132" s="4">
        <v>48</v>
      </c>
      <c r="S132" s="5">
        <v>0.15</v>
      </c>
      <c r="T132" s="5">
        <f t="shared" si="326"/>
        <v>4.9999999999999996E-2</v>
      </c>
      <c r="U132" s="7">
        <f t="shared" si="327"/>
        <v>0.2509382036527395</v>
      </c>
      <c r="V132" s="4">
        <v>2</v>
      </c>
      <c r="W132" s="4">
        <v>7</v>
      </c>
      <c r="X132" s="4">
        <v>0.13569999999999999</v>
      </c>
      <c r="Y132" s="12">
        <f t="shared" si="328"/>
        <v>6.7849999999999994E-2</v>
      </c>
      <c r="Z132" s="7">
        <f t="shared" si="329"/>
        <v>0.69752314235676749</v>
      </c>
      <c r="AA132" s="15"/>
      <c r="AB132" s="15"/>
      <c r="AC132" s="15"/>
      <c r="AD132" s="15"/>
      <c r="AE132" s="15"/>
      <c r="AF132" s="15"/>
      <c r="AG132" s="15"/>
      <c r="AH132" s="15"/>
      <c r="AI132" s="15"/>
      <c r="AJ132" s="15"/>
      <c r="AK132" s="15"/>
      <c r="AL132" s="15"/>
      <c r="AM132" s="15"/>
      <c r="AN132" s="15"/>
      <c r="AO132" s="15"/>
      <c r="AP132" s="15"/>
      <c r="AQ132" s="15"/>
      <c r="AR132" s="15"/>
      <c r="AS132" s="15"/>
      <c r="AT132" s="15"/>
      <c r="AU132" s="15"/>
      <c r="AV132" s="15"/>
      <c r="AW132" s="15"/>
      <c r="AX132" s="15"/>
      <c r="AY132" s="15"/>
      <c r="AZ132" s="15"/>
      <c r="BA132" s="15"/>
      <c r="BB132" s="15"/>
      <c r="BC132" s="15"/>
      <c r="BD132" s="15"/>
      <c r="BE132" s="15"/>
      <c r="BF132" s="15"/>
      <c r="BG132" s="15"/>
      <c r="BH132" s="15"/>
      <c r="BI132" s="15"/>
      <c r="BJ132" s="15"/>
      <c r="BK132" s="15"/>
      <c r="BL132" s="15"/>
      <c r="BM132" s="15"/>
      <c r="BN132" s="15"/>
      <c r="BO132" s="15"/>
      <c r="BP132" s="15"/>
      <c r="BQ132" s="15"/>
      <c r="BR132" s="15"/>
      <c r="BS132" s="15"/>
      <c r="BT132" s="15"/>
      <c r="BU132" s="15"/>
      <c r="BV132" s="15"/>
      <c r="BW132" s="15"/>
      <c r="BX132" s="15"/>
      <c r="BY132" s="15"/>
      <c r="BZ132" s="15"/>
      <c r="CA132" s="15"/>
      <c r="CB132" s="15"/>
      <c r="CC132" s="15"/>
    </row>
    <row r="133" spans="7:81">
      <c r="G133" s="3" t="s">
        <v>319</v>
      </c>
      <c r="H133" s="4"/>
      <c r="I133" s="4"/>
      <c r="J133" s="4"/>
      <c r="K133" s="5">
        <f>AVERAGE(K130:K132)</f>
        <v>4.1966666666666673E-2</v>
      </c>
      <c r="L133" s="4"/>
      <c r="M133" s="4"/>
      <c r="N133" s="4"/>
      <c r="O133" s="5">
        <f>AVERAGE(O130:O132)</f>
        <v>7.3544444444444454E-2</v>
      </c>
      <c r="P133" s="7">
        <f>AVERAGE(P130:P132)</f>
        <v>0.73902532227233853</v>
      </c>
      <c r="Q133" s="7"/>
      <c r="R133" s="7"/>
      <c r="S133" s="7"/>
      <c r="T133" s="5">
        <f>AVERAGE(T130:T132)</f>
        <v>6.2653333333333325E-2</v>
      </c>
      <c r="U133" s="7">
        <f t="shared" ref="U133:Z133" si="330">AVERAGE(U130:U132)</f>
        <v>0.46988645723762268</v>
      </c>
      <c r="V133" s="7"/>
      <c r="W133" s="7"/>
      <c r="X133" s="7"/>
      <c r="Y133" s="5">
        <f>AVERAGE(Y130:Y132)</f>
        <v>9.191666666666666E-2</v>
      </c>
      <c r="Z133" s="6">
        <f t="shared" si="330"/>
        <v>1.1793187912856005</v>
      </c>
      <c r="AA133" s="15"/>
      <c r="AB133" s="15"/>
      <c r="AC133" s="15"/>
      <c r="AD133" s="15"/>
      <c r="AE133" s="15"/>
      <c r="AF133" s="15"/>
      <c r="AG133" s="15"/>
      <c r="AH133" s="15"/>
      <c r="AI133" s="15"/>
      <c r="AJ133" s="15"/>
      <c r="AK133" s="15"/>
      <c r="AL133" s="15"/>
      <c r="AM133" s="15"/>
      <c r="AN133" s="15"/>
      <c r="AO133" s="15"/>
      <c r="AP133" s="15"/>
      <c r="AQ133" s="15"/>
      <c r="AR133" s="15"/>
      <c r="AS133" s="15"/>
      <c r="AT133" s="15"/>
      <c r="AU133" s="15"/>
      <c r="AV133" s="15"/>
      <c r="AW133" s="15"/>
      <c r="AX133" s="15"/>
      <c r="AY133" s="15"/>
      <c r="AZ133" s="15"/>
      <c r="BA133" s="15"/>
      <c r="BB133" s="15"/>
      <c r="BC133" s="15"/>
      <c r="BD133" s="15"/>
      <c r="BE133" s="15"/>
      <c r="BF133" s="15"/>
      <c r="BG133" s="15"/>
      <c r="BH133" s="15"/>
      <c r="BI133" s="15"/>
      <c r="BJ133" s="15"/>
      <c r="BK133" s="15"/>
      <c r="BL133" s="15"/>
      <c r="BM133" s="15"/>
      <c r="BN133" s="15"/>
      <c r="BO133" s="15"/>
      <c r="BP133" s="15"/>
      <c r="BQ133" s="15"/>
      <c r="BR133" s="15"/>
      <c r="BS133" s="15"/>
      <c r="BT133" s="15"/>
      <c r="BU133" s="15"/>
      <c r="BV133" s="15"/>
      <c r="BW133" s="15"/>
      <c r="BX133" s="15"/>
      <c r="BY133" s="15"/>
      <c r="BZ133" s="15"/>
      <c r="CA133" s="15"/>
      <c r="CB133" s="15"/>
      <c r="CC133" s="15"/>
    </row>
    <row r="134" spans="7:81">
      <c r="G134" s="3" t="s">
        <v>236</v>
      </c>
      <c r="H134" s="4">
        <v>10</v>
      </c>
      <c r="I134" s="4">
        <v>0</v>
      </c>
      <c r="J134" s="4">
        <v>3.3268</v>
      </c>
      <c r="K134" s="5">
        <f t="shared" ref="K134:K136" si="331">J134/H134</f>
        <v>0.33267999999999998</v>
      </c>
      <c r="L134" s="4">
        <v>10</v>
      </c>
      <c r="M134" s="4">
        <v>24</v>
      </c>
      <c r="N134" s="5">
        <v>5.7176</v>
      </c>
      <c r="O134" s="5">
        <f t="shared" ref="O134:O136" si="332">N134/L134</f>
        <v>0.57176000000000005</v>
      </c>
      <c r="P134" s="7">
        <f t="shared" ref="P134:P136" si="333">(O134-K134)/K134</f>
        <v>0.71864855116027437</v>
      </c>
      <c r="Q134" s="4">
        <v>10</v>
      </c>
      <c r="R134" s="4">
        <v>48</v>
      </c>
      <c r="S134" s="4">
        <v>6.3952999999999998</v>
      </c>
      <c r="T134" s="5">
        <f t="shared" ref="T134:T136" si="334">S134/Q134</f>
        <v>0.63952999999999993</v>
      </c>
      <c r="U134" s="7">
        <f t="shared" ref="U134:U136" si="335">(T134-K134)/K134</f>
        <v>0.92235782132980637</v>
      </c>
      <c r="V134" s="4">
        <v>10</v>
      </c>
      <c r="W134" s="4">
        <v>7</v>
      </c>
      <c r="X134" s="5">
        <v>6.6185</v>
      </c>
      <c r="Y134" s="12">
        <f t="shared" ref="Y134:Y136" si="336">X134/V134</f>
        <v>0.66185000000000005</v>
      </c>
      <c r="Z134" s="7">
        <f t="shared" ref="Z134:Z136" si="337">(Y134-K134)/K134</f>
        <v>0.98944932066851055</v>
      </c>
      <c r="AA134" s="15"/>
      <c r="AB134" s="15"/>
      <c r="AC134" s="15"/>
      <c r="AD134" s="15"/>
      <c r="AE134" s="15"/>
      <c r="AF134" s="15"/>
      <c r="AG134" s="15"/>
      <c r="AH134" s="15"/>
      <c r="AI134" s="15"/>
      <c r="AJ134" s="15"/>
      <c r="AK134" s="15"/>
      <c r="AL134" s="15"/>
      <c r="AM134" s="15"/>
      <c r="AN134" s="15"/>
      <c r="AO134" s="15"/>
      <c r="AP134" s="15"/>
      <c r="AQ134" s="15"/>
      <c r="AR134" s="15"/>
      <c r="AS134" s="15"/>
      <c r="AT134" s="15"/>
      <c r="AU134" s="15"/>
      <c r="AV134" s="15"/>
      <c r="AW134" s="15"/>
      <c r="AX134" s="15"/>
      <c r="AY134" s="15"/>
      <c r="AZ134" s="15"/>
      <c r="BA134" s="15"/>
      <c r="BB134" s="15"/>
      <c r="BC134" s="15"/>
      <c r="BD134" s="15"/>
      <c r="BE134" s="15"/>
      <c r="BF134" s="15"/>
      <c r="BG134" s="15"/>
      <c r="BH134" s="15"/>
      <c r="BI134" s="15"/>
      <c r="BJ134" s="15"/>
      <c r="BK134" s="15"/>
      <c r="BL134" s="15"/>
      <c r="BM134" s="15"/>
      <c r="BN134" s="15"/>
      <c r="BO134" s="15"/>
      <c r="BP134" s="15"/>
      <c r="BQ134" s="15"/>
      <c r="BR134" s="15"/>
      <c r="BS134" s="15"/>
      <c r="BT134" s="15"/>
      <c r="BU134" s="15"/>
      <c r="BV134" s="15"/>
      <c r="BW134" s="15"/>
      <c r="BX134" s="15"/>
      <c r="BY134" s="15"/>
      <c r="BZ134" s="15"/>
      <c r="CA134" s="15"/>
      <c r="CB134" s="15"/>
      <c r="CC134" s="15"/>
    </row>
    <row r="135" spans="7:81">
      <c r="G135" s="3" t="s">
        <v>237</v>
      </c>
      <c r="H135" s="4">
        <v>10</v>
      </c>
      <c r="I135" s="4">
        <v>0</v>
      </c>
      <c r="J135" s="4">
        <v>3.0125000000000002</v>
      </c>
      <c r="K135" s="5">
        <f t="shared" si="331"/>
        <v>0.30125000000000002</v>
      </c>
      <c r="L135" s="4">
        <v>10</v>
      </c>
      <c r="M135" s="4">
        <v>24</v>
      </c>
      <c r="N135" s="4">
        <v>5.2153999999999998</v>
      </c>
      <c r="O135" s="5">
        <f t="shared" si="332"/>
        <v>0.52154</v>
      </c>
      <c r="P135" s="7">
        <f t="shared" si="333"/>
        <v>0.73125311203319499</v>
      </c>
      <c r="Q135" s="4">
        <v>10</v>
      </c>
      <c r="R135" s="4">
        <v>48</v>
      </c>
      <c r="S135" s="4">
        <v>5.7323000000000004</v>
      </c>
      <c r="T135" s="5">
        <f t="shared" si="334"/>
        <v>0.57323000000000002</v>
      </c>
      <c r="U135" s="7">
        <f t="shared" si="335"/>
        <v>0.90283817427385882</v>
      </c>
      <c r="V135" s="4">
        <v>10</v>
      </c>
      <c r="W135" s="4">
        <v>7</v>
      </c>
      <c r="X135" s="4">
        <v>5.9494999999999996</v>
      </c>
      <c r="Y135" s="12">
        <f t="shared" si="336"/>
        <v>0.59494999999999998</v>
      </c>
      <c r="Z135" s="7">
        <f t="shared" si="337"/>
        <v>0.97493775933609939</v>
      </c>
      <c r="AA135" s="15"/>
      <c r="AB135" s="15"/>
      <c r="AC135" s="15"/>
      <c r="AD135" s="15"/>
      <c r="AE135" s="15"/>
      <c r="AF135" s="15"/>
      <c r="AG135" s="15"/>
      <c r="AH135" s="15"/>
      <c r="AI135" s="15"/>
      <c r="AJ135" s="15"/>
      <c r="AK135" s="15"/>
      <c r="AL135" s="15"/>
      <c r="AM135" s="15"/>
      <c r="AN135" s="15"/>
      <c r="AO135" s="15"/>
      <c r="AP135" s="15"/>
      <c r="AQ135" s="15"/>
      <c r="AR135" s="15"/>
      <c r="AS135" s="15"/>
      <c r="AT135" s="15"/>
      <c r="AU135" s="15"/>
      <c r="AV135" s="15"/>
      <c r="AW135" s="15"/>
      <c r="AX135" s="15"/>
      <c r="AY135" s="15"/>
      <c r="AZ135" s="15"/>
      <c r="BA135" s="15"/>
      <c r="BB135" s="15"/>
      <c r="BC135" s="15"/>
      <c r="BD135" s="15"/>
      <c r="BE135" s="15"/>
      <c r="BF135" s="15"/>
      <c r="BG135" s="15"/>
      <c r="BH135" s="15"/>
      <c r="BI135" s="15"/>
      <c r="BJ135" s="15"/>
      <c r="BK135" s="15"/>
      <c r="BL135" s="15"/>
      <c r="BM135" s="15"/>
      <c r="BN135" s="15"/>
      <c r="BO135" s="15"/>
      <c r="BP135" s="15"/>
      <c r="BQ135" s="15"/>
      <c r="BR135" s="15"/>
      <c r="BS135" s="15"/>
      <c r="BT135" s="15"/>
      <c r="BU135" s="15"/>
      <c r="BV135" s="15"/>
      <c r="BW135" s="15"/>
      <c r="BX135" s="15"/>
      <c r="BY135" s="15"/>
      <c r="BZ135" s="15"/>
      <c r="CA135" s="15"/>
      <c r="CB135" s="15"/>
      <c r="CC135" s="15"/>
    </row>
    <row r="136" spans="7:81">
      <c r="G136" s="3" t="s">
        <v>238</v>
      </c>
      <c r="H136" s="4">
        <v>10</v>
      </c>
      <c r="I136" s="4">
        <v>0</v>
      </c>
      <c r="J136" s="4">
        <v>3.3885000000000001</v>
      </c>
      <c r="K136" s="5">
        <f t="shared" si="331"/>
        <v>0.33884999999999998</v>
      </c>
      <c r="L136" s="4">
        <v>10</v>
      </c>
      <c r="M136" s="4">
        <v>24</v>
      </c>
      <c r="N136" s="5">
        <v>5.9320000000000004</v>
      </c>
      <c r="O136" s="5">
        <f t="shared" si="332"/>
        <v>0.59320000000000006</v>
      </c>
      <c r="P136" s="7">
        <f t="shared" si="333"/>
        <v>0.7506271211450497</v>
      </c>
      <c r="Q136" s="4">
        <v>10</v>
      </c>
      <c r="R136" s="4">
        <v>48</v>
      </c>
      <c r="S136" s="5">
        <v>6.5340999999999996</v>
      </c>
      <c r="T136" s="5">
        <f t="shared" si="334"/>
        <v>0.65340999999999994</v>
      </c>
      <c r="U136" s="7">
        <f t="shared" si="335"/>
        <v>0.92831636417293772</v>
      </c>
      <c r="V136" s="4">
        <v>10</v>
      </c>
      <c r="W136" s="4">
        <v>7</v>
      </c>
      <c r="X136" s="4">
        <v>6.8320999999999996</v>
      </c>
      <c r="Y136" s="12">
        <f t="shared" si="336"/>
        <v>0.68320999999999998</v>
      </c>
      <c r="Z136" s="7">
        <f t="shared" si="337"/>
        <v>1.0162608823963406</v>
      </c>
      <c r="AA136" s="15"/>
      <c r="AB136" s="15"/>
      <c r="AC136" s="15"/>
      <c r="AD136" s="15"/>
      <c r="AE136" s="15"/>
      <c r="AF136" s="15"/>
      <c r="AG136" s="15"/>
      <c r="AH136" s="15"/>
      <c r="AI136" s="15"/>
      <c r="AJ136" s="15"/>
      <c r="AK136" s="15"/>
      <c r="AL136" s="15"/>
      <c r="AM136" s="15"/>
      <c r="AN136" s="15"/>
      <c r="AO136" s="15"/>
      <c r="AP136" s="15"/>
      <c r="AQ136" s="15"/>
      <c r="AR136" s="15"/>
      <c r="AS136" s="15"/>
      <c r="AT136" s="15"/>
      <c r="AU136" s="15"/>
      <c r="AV136" s="15"/>
      <c r="AW136" s="15"/>
      <c r="AX136" s="15"/>
      <c r="AY136" s="15"/>
      <c r="AZ136" s="15"/>
      <c r="BA136" s="15"/>
      <c r="BB136" s="15"/>
      <c r="BC136" s="15"/>
      <c r="BD136" s="15"/>
      <c r="BE136" s="15"/>
      <c r="BF136" s="15"/>
      <c r="BG136" s="15"/>
      <c r="BH136" s="15"/>
      <c r="BI136" s="15"/>
      <c r="BJ136" s="15"/>
      <c r="BK136" s="15"/>
      <c r="BL136" s="15"/>
      <c r="BM136" s="15"/>
      <c r="BN136" s="15"/>
      <c r="BO136" s="15"/>
      <c r="BP136" s="15"/>
      <c r="BQ136" s="15"/>
      <c r="BR136" s="15"/>
      <c r="BS136" s="15"/>
      <c r="BT136" s="15"/>
      <c r="BU136" s="15"/>
      <c r="BV136" s="15"/>
      <c r="BW136" s="15"/>
      <c r="BX136" s="15"/>
      <c r="BY136" s="15"/>
      <c r="BZ136" s="15"/>
      <c r="CA136" s="15"/>
      <c r="CB136" s="15"/>
      <c r="CC136" s="15"/>
    </row>
    <row r="137" spans="7:81">
      <c r="G137" s="3" t="s">
        <v>319</v>
      </c>
      <c r="H137" s="15"/>
      <c r="I137" s="15"/>
      <c r="J137" s="15"/>
      <c r="K137" s="5">
        <f>AVERAGE(K134:K136)</f>
        <v>0.32425999999999999</v>
      </c>
      <c r="L137" s="15"/>
      <c r="M137" s="15"/>
      <c r="N137" s="15"/>
      <c r="O137" s="5">
        <f>AVERAGE(O134:O136)</f>
        <v>0.5621666666666667</v>
      </c>
      <c r="P137" s="7">
        <f>AVERAGE(P134:P136)</f>
        <v>0.73350959477950628</v>
      </c>
      <c r="Q137" s="7"/>
      <c r="R137" s="7"/>
      <c r="S137" s="7"/>
      <c r="T137" s="5">
        <f>AVERAGE(T134:T136)</f>
        <v>0.62205666666666659</v>
      </c>
      <c r="U137" s="7">
        <f t="shared" ref="U137:Z137" si="338">AVERAGE(U134:U136)</f>
        <v>0.91783745325886767</v>
      </c>
      <c r="V137" s="7"/>
      <c r="W137" s="7"/>
      <c r="X137" s="7"/>
      <c r="Y137" s="5">
        <f>AVERAGE(Y134:Y136)</f>
        <v>0.64666999999999997</v>
      </c>
      <c r="Z137" s="6">
        <f t="shared" si="338"/>
        <v>0.99354932080031677</v>
      </c>
      <c r="AA137" s="15"/>
      <c r="AB137" s="15"/>
      <c r="AC137" s="15"/>
      <c r="AD137" s="15"/>
      <c r="AE137" s="15"/>
      <c r="AF137" s="15"/>
      <c r="AG137" s="15"/>
      <c r="AH137" s="15"/>
      <c r="AI137" s="15"/>
      <c r="AJ137" s="15"/>
      <c r="AK137" s="15"/>
      <c r="AL137" s="15"/>
      <c r="AM137" s="15"/>
      <c r="AN137" s="15"/>
      <c r="AO137" s="15"/>
      <c r="AP137" s="15"/>
      <c r="AQ137" s="15"/>
      <c r="AR137" s="15"/>
      <c r="AS137" s="15"/>
      <c r="AT137" s="15"/>
      <c r="AU137" s="15"/>
      <c r="AV137" s="15"/>
      <c r="AW137" s="15"/>
      <c r="AX137" s="15"/>
      <c r="AY137" s="15"/>
      <c r="AZ137" s="15"/>
      <c r="BA137" s="15"/>
      <c r="BB137" s="15"/>
      <c r="BC137" s="15"/>
      <c r="BD137" s="15"/>
      <c r="BE137" s="15"/>
      <c r="BF137" s="15"/>
      <c r="BG137" s="15"/>
      <c r="BH137" s="15"/>
      <c r="BI137" s="15"/>
      <c r="BJ137" s="15"/>
      <c r="BK137" s="15"/>
      <c r="BL137" s="15"/>
      <c r="BM137" s="15"/>
      <c r="BN137" s="15"/>
      <c r="BO137" s="15"/>
      <c r="BP137" s="15"/>
      <c r="BQ137" s="15"/>
      <c r="BR137" s="15"/>
      <c r="BS137" s="15"/>
      <c r="BT137" s="15"/>
      <c r="BU137" s="15"/>
      <c r="BV137" s="15"/>
      <c r="BW137" s="15"/>
      <c r="BX137" s="15"/>
      <c r="BY137" s="15"/>
      <c r="BZ137" s="15"/>
      <c r="CA137" s="15"/>
      <c r="CB137" s="15"/>
      <c r="CC137" s="15"/>
    </row>
    <row r="138" spans="7:81">
      <c r="G138" s="3" t="s">
        <v>239</v>
      </c>
      <c r="H138" s="4">
        <v>10</v>
      </c>
      <c r="I138" s="4">
        <v>0</v>
      </c>
      <c r="J138" s="4">
        <v>0.13819999999999999</v>
      </c>
      <c r="K138" s="5">
        <f>J138/H138</f>
        <v>1.3819999999999999E-2</v>
      </c>
      <c r="L138" s="4">
        <v>10</v>
      </c>
      <c r="M138" s="4">
        <v>24</v>
      </c>
      <c r="N138" s="4">
        <v>0.14230000000000001</v>
      </c>
      <c r="O138" s="5">
        <f>N138/L138</f>
        <v>1.4230000000000001E-2</v>
      </c>
      <c r="P138" s="7">
        <f>(O138-K138)/K138</f>
        <v>2.9667149059334472E-2</v>
      </c>
      <c r="Q138" s="4">
        <v>10</v>
      </c>
      <c r="R138" s="4">
        <v>48</v>
      </c>
      <c r="S138" s="4">
        <v>0.1421</v>
      </c>
      <c r="T138" s="5">
        <f>S138/Q138</f>
        <v>1.421E-2</v>
      </c>
      <c r="U138" s="7">
        <f>(T138-K138)/K138</f>
        <v>2.821997105644005E-2</v>
      </c>
      <c r="V138" s="4">
        <v>10</v>
      </c>
      <c r="W138" s="4">
        <v>7</v>
      </c>
      <c r="X138" s="4">
        <v>0.1424</v>
      </c>
      <c r="Y138" s="5">
        <f>X138/V138</f>
        <v>1.4239999999999999E-2</v>
      </c>
      <c r="Z138" s="7">
        <f>(Y138-K138)/K138</f>
        <v>3.0390738060781495E-2</v>
      </c>
      <c r="AA138" s="4">
        <v>10</v>
      </c>
      <c r="AB138" s="4">
        <v>23</v>
      </c>
      <c r="AC138" s="5">
        <v>0.1429</v>
      </c>
      <c r="AD138" s="5">
        <f>AC138/AA138</f>
        <v>1.4290000000000001E-2</v>
      </c>
      <c r="AE138" s="7">
        <f>(AD138-K138)/K138</f>
        <v>3.4008683068017492E-2</v>
      </c>
      <c r="AF138" s="4">
        <v>7</v>
      </c>
      <c r="AG138" s="4">
        <v>87</v>
      </c>
      <c r="AH138" s="4">
        <v>9.98E-2</v>
      </c>
      <c r="AI138" s="12">
        <f t="shared" ref="AI138:AI140" si="339">AH138/AF138</f>
        <v>1.4257142857142857E-2</v>
      </c>
      <c r="AJ138" s="6">
        <f t="shared" ref="AJ138:AJ144" si="340">(AI138-K138)/K138</f>
        <v>3.1631176348976713E-2</v>
      </c>
      <c r="AK138" s="4">
        <v>7</v>
      </c>
      <c r="AL138" s="4">
        <v>94</v>
      </c>
      <c r="AM138" s="4">
        <v>9.9500000000000005E-2</v>
      </c>
      <c r="AN138" s="12">
        <f t="shared" ref="AN138:AN140" si="341">AM138/AK138</f>
        <v>1.4214285714285716E-2</v>
      </c>
      <c r="AO138" s="6">
        <f>(AN138-K138)/K138</f>
        <v>2.8530080628488916E-2</v>
      </c>
      <c r="AP138" s="34">
        <v>7</v>
      </c>
      <c r="AQ138" s="34">
        <v>101</v>
      </c>
      <c r="AR138" s="12">
        <v>0.1003</v>
      </c>
      <c r="AS138" s="5">
        <f>AR138/AP138</f>
        <v>1.4328571428571428E-2</v>
      </c>
      <c r="AT138" s="6">
        <f>(AS138-K138)/K138</f>
        <v>3.6799669216456547E-2</v>
      </c>
      <c r="AU138" s="34">
        <v>7</v>
      </c>
      <c r="AV138" s="34">
        <v>107</v>
      </c>
      <c r="AW138" s="12">
        <v>0.10050000000000001</v>
      </c>
      <c r="AX138" s="12">
        <f>AW138/AU138</f>
        <v>1.4357142857142858E-2</v>
      </c>
      <c r="AY138" s="6">
        <f>(AX138-K138)/K138</f>
        <v>3.8867066363448576E-2</v>
      </c>
      <c r="AZ138" s="26">
        <v>7</v>
      </c>
      <c r="BA138" s="26">
        <v>115</v>
      </c>
      <c r="BB138" s="12">
        <v>9.8799999999999999E-2</v>
      </c>
      <c r="BC138" s="12">
        <f>BB138/AZ138</f>
        <v>1.4114285714285715E-2</v>
      </c>
      <c r="BD138" s="6">
        <f>(BC138-K138)/K138</f>
        <v>2.1294190614017054E-2</v>
      </c>
      <c r="BE138" s="26">
        <v>7</v>
      </c>
      <c r="BF138" s="26">
        <v>121</v>
      </c>
      <c r="BG138" s="12">
        <v>9.9500000000000005E-2</v>
      </c>
      <c r="BH138" s="12">
        <f>BG138/BE138</f>
        <v>1.4214285714285716E-2</v>
      </c>
      <c r="BI138" s="6">
        <f>(BH138-K138)/K138</f>
        <v>2.8530080628488916E-2</v>
      </c>
      <c r="BJ138" s="15"/>
      <c r="BK138" s="15"/>
      <c r="BL138" s="15"/>
      <c r="BM138" s="15"/>
      <c r="BN138" s="15"/>
      <c r="BO138" s="15"/>
      <c r="BP138" s="15"/>
      <c r="BQ138" s="15"/>
      <c r="BR138" s="15"/>
      <c r="BS138" s="15"/>
      <c r="BT138" s="15"/>
      <c r="BU138" s="15"/>
      <c r="BV138" s="15"/>
      <c r="BW138" s="15"/>
      <c r="BX138" s="15"/>
      <c r="BY138" s="15"/>
      <c r="BZ138" s="15"/>
      <c r="CA138" s="15"/>
      <c r="CB138" s="15"/>
      <c r="CC138" s="15"/>
    </row>
    <row r="139" spans="7:81">
      <c r="G139" s="3" t="s">
        <v>240</v>
      </c>
      <c r="H139" s="4">
        <v>10</v>
      </c>
      <c r="I139" s="4">
        <v>0</v>
      </c>
      <c r="J139" s="4">
        <v>0.14680000000000001</v>
      </c>
      <c r="K139" s="5">
        <f>J139/H139</f>
        <v>1.4680000000000002E-2</v>
      </c>
      <c r="L139" s="4">
        <v>10</v>
      </c>
      <c r="M139" s="4">
        <v>24</v>
      </c>
      <c r="N139" s="4">
        <v>0.1512</v>
      </c>
      <c r="O139" s="5">
        <f>N139/L139</f>
        <v>1.512E-2</v>
      </c>
      <c r="P139" s="7">
        <f>(O139-K139)/K139</f>
        <v>2.9972752043596569E-2</v>
      </c>
      <c r="Q139" s="4">
        <v>10</v>
      </c>
      <c r="R139" s="4">
        <v>48</v>
      </c>
      <c r="S139" s="4">
        <v>0.15179999999999999</v>
      </c>
      <c r="T139" s="5">
        <f>S139/Q139</f>
        <v>1.5179999999999999E-2</v>
      </c>
      <c r="U139" s="7">
        <f>(T139-K139)/K139</f>
        <v>3.4059945504086982E-2</v>
      </c>
      <c r="V139" s="4">
        <v>10</v>
      </c>
      <c r="W139" s="4">
        <v>7</v>
      </c>
      <c r="X139" s="4">
        <v>0.15179999999999999</v>
      </c>
      <c r="Y139" s="5">
        <f>X139/V139</f>
        <v>1.5179999999999999E-2</v>
      </c>
      <c r="Z139" s="7">
        <f>(Y139-K139)/K139</f>
        <v>3.4059945504086982E-2</v>
      </c>
      <c r="AA139" s="4">
        <v>8</v>
      </c>
      <c r="AB139" s="4">
        <v>23</v>
      </c>
      <c r="AC139" s="5">
        <v>0.14430000000000001</v>
      </c>
      <c r="AD139" s="5">
        <f>AC139/AA139</f>
        <v>1.8037500000000001E-2</v>
      </c>
      <c r="AE139" s="7">
        <f>(AD139-K139)/K139</f>
        <v>0.22871253405994543</v>
      </c>
      <c r="AF139" s="4">
        <v>6</v>
      </c>
      <c r="AG139" s="4">
        <v>87</v>
      </c>
      <c r="AH139" s="4">
        <v>9.1700000000000004E-2</v>
      </c>
      <c r="AI139" s="12">
        <f t="shared" si="339"/>
        <v>1.5283333333333335E-2</v>
      </c>
      <c r="AJ139" s="6">
        <f t="shared" si="340"/>
        <v>4.1099000908265147E-2</v>
      </c>
      <c r="AK139" s="4">
        <v>6</v>
      </c>
      <c r="AL139" s="4">
        <v>94</v>
      </c>
      <c r="AM139" s="4">
        <v>9.2499999999999999E-2</v>
      </c>
      <c r="AN139" s="12">
        <f t="shared" si="341"/>
        <v>1.5416666666666667E-2</v>
      </c>
      <c r="AO139" s="6">
        <f>(AN139-K139)/K139</f>
        <v>5.0181653042688346E-2</v>
      </c>
      <c r="AP139" s="34">
        <v>6</v>
      </c>
      <c r="AQ139" s="34">
        <v>101</v>
      </c>
      <c r="AR139" s="12">
        <v>9.1499999999999998E-2</v>
      </c>
      <c r="AS139" s="5">
        <f t="shared" ref="AS139:AS140" si="342">AR139/AP139</f>
        <v>1.525E-2</v>
      </c>
      <c r="AT139" s="6">
        <f t="shared" ref="AT139:AT140" si="343">(AS139-K139)/K139</f>
        <v>3.8828337874659231E-2</v>
      </c>
      <c r="AU139" s="34">
        <v>6</v>
      </c>
      <c r="AV139" s="34">
        <v>107</v>
      </c>
      <c r="AW139" s="12">
        <v>9.1600000000000001E-2</v>
      </c>
      <c r="AX139" s="12">
        <f t="shared" ref="AX139:AX140" si="344">AW139/AU139</f>
        <v>1.5266666666666666E-2</v>
      </c>
      <c r="AY139" s="6">
        <f t="shared" ref="AY139:AY140" si="345">(AX139-K139)/K139</f>
        <v>3.9963669391462134E-2</v>
      </c>
      <c r="AZ139" s="26">
        <v>6</v>
      </c>
      <c r="BA139" s="26">
        <v>115</v>
      </c>
      <c r="BB139" s="12">
        <v>9.1300000000000006E-2</v>
      </c>
      <c r="BC139" s="12">
        <f>BB139/AZ139</f>
        <v>1.5216666666666668E-2</v>
      </c>
      <c r="BD139" s="6">
        <f t="shared" ref="BD139:BD140" si="346">(BC139-K139)/K139</f>
        <v>3.6557674841053552E-2</v>
      </c>
      <c r="BE139" s="26">
        <v>6</v>
      </c>
      <c r="BF139" s="26">
        <v>121</v>
      </c>
      <c r="BG139" s="12">
        <v>0.11509999999999999</v>
      </c>
      <c r="BH139" s="12">
        <f>BG139/6</f>
        <v>1.9183333333333333E-2</v>
      </c>
      <c r="BI139" s="6">
        <f t="shared" ref="BI139:BI140" si="347">(BH139-K139)/K139</f>
        <v>0.30676657584014516</v>
      </c>
      <c r="BJ139" s="15"/>
      <c r="BK139" s="15"/>
      <c r="BL139" s="15"/>
      <c r="BM139" s="15"/>
      <c r="BN139" s="15"/>
      <c r="BO139" s="15"/>
      <c r="BP139" s="15"/>
      <c r="BQ139" s="15"/>
      <c r="BR139" s="15"/>
      <c r="BS139" s="15"/>
      <c r="BT139" s="15"/>
      <c r="BU139" s="15"/>
      <c r="BV139" s="15"/>
      <c r="BW139" s="15"/>
      <c r="BX139" s="15"/>
      <c r="BY139" s="15"/>
      <c r="BZ139" s="15"/>
      <c r="CA139" s="15"/>
      <c r="CB139" s="15"/>
      <c r="CC139" s="15"/>
    </row>
    <row r="140" spans="7:81">
      <c r="G140" s="3" t="s">
        <v>241</v>
      </c>
      <c r="H140" s="4">
        <v>10</v>
      </c>
      <c r="I140" s="4">
        <v>0</v>
      </c>
      <c r="J140" s="4">
        <v>0.1497</v>
      </c>
      <c r="K140" s="5">
        <f>J140/H140</f>
        <v>1.4970000000000001E-2</v>
      </c>
      <c r="L140" s="4">
        <v>10</v>
      </c>
      <c r="M140" s="4">
        <v>24</v>
      </c>
      <c r="N140" s="4">
        <v>0.15440000000000001</v>
      </c>
      <c r="O140" s="5">
        <f>N140/L140</f>
        <v>1.5440000000000001E-2</v>
      </c>
      <c r="P140" s="7">
        <f>(O140-K140)/K140</f>
        <v>3.1396125584502332E-2</v>
      </c>
      <c r="Q140" s="4">
        <v>10</v>
      </c>
      <c r="R140" s="4">
        <v>48</v>
      </c>
      <c r="S140" s="4">
        <v>0.15390000000000001</v>
      </c>
      <c r="T140" s="5">
        <f>S140/Q140</f>
        <v>1.5390000000000001E-2</v>
      </c>
      <c r="U140" s="7">
        <f>(T140-K140)/K140</f>
        <v>2.8056112224448912E-2</v>
      </c>
      <c r="V140" s="4">
        <v>10</v>
      </c>
      <c r="W140" s="4">
        <v>7</v>
      </c>
      <c r="X140" s="4">
        <v>0.15509999999999999</v>
      </c>
      <c r="Y140" s="5">
        <f>X140/V140</f>
        <v>1.5509999999999999E-2</v>
      </c>
      <c r="Z140" s="7">
        <f>(Y140-K140)/K140</f>
        <v>3.6072144288577072E-2</v>
      </c>
      <c r="AA140" s="4">
        <v>9</v>
      </c>
      <c r="AB140" s="4">
        <v>23</v>
      </c>
      <c r="AC140" s="5">
        <v>0.17119999999999999</v>
      </c>
      <c r="AD140" s="5">
        <f>AC140/AA140</f>
        <v>1.9022222222222222E-2</v>
      </c>
      <c r="AE140" s="7">
        <f>(AD140-K140)/K140</f>
        <v>0.27068952720255318</v>
      </c>
      <c r="AF140" s="4">
        <v>6</v>
      </c>
      <c r="AG140" s="4">
        <v>87</v>
      </c>
      <c r="AH140" s="4">
        <v>9.2799999999999994E-2</v>
      </c>
      <c r="AI140" s="12">
        <f t="shared" si="339"/>
        <v>1.5466666666666665E-2</v>
      </c>
      <c r="AJ140" s="6">
        <f t="shared" si="340"/>
        <v>3.3177466043197351E-2</v>
      </c>
      <c r="AK140" s="4">
        <v>6</v>
      </c>
      <c r="AL140" s="4">
        <v>94</v>
      </c>
      <c r="AM140" s="5">
        <v>9.2999999999999999E-2</v>
      </c>
      <c r="AN140" s="12">
        <f t="shared" si="341"/>
        <v>1.55E-2</v>
      </c>
      <c r="AO140" s="6">
        <f>(AN140-K140)/K140</f>
        <v>3.5404141616566416E-2</v>
      </c>
      <c r="AP140" s="34">
        <v>6</v>
      </c>
      <c r="AQ140" s="34">
        <v>101</v>
      </c>
      <c r="AR140" s="12">
        <v>9.2499999999999999E-2</v>
      </c>
      <c r="AS140" s="5">
        <f t="shared" si="342"/>
        <v>1.5416666666666667E-2</v>
      </c>
      <c r="AT140" s="6">
        <f t="shared" si="343"/>
        <v>2.9837452683144045E-2</v>
      </c>
      <c r="AU140" s="34">
        <v>6</v>
      </c>
      <c r="AV140" s="34">
        <v>107</v>
      </c>
      <c r="AW140" s="12">
        <v>9.2499999999999999E-2</v>
      </c>
      <c r="AX140" s="12">
        <f t="shared" si="344"/>
        <v>1.5416666666666667E-2</v>
      </c>
      <c r="AY140" s="6">
        <f t="shared" si="345"/>
        <v>2.9837452683144045E-2</v>
      </c>
      <c r="AZ140" s="26">
        <v>6</v>
      </c>
      <c r="BA140" s="26">
        <v>115</v>
      </c>
      <c r="BB140" s="12">
        <v>9.2700000000000005E-2</v>
      </c>
      <c r="BC140" s="12">
        <f t="shared" ref="BC140" si="348">BB140/AZ140</f>
        <v>1.545E-2</v>
      </c>
      <c r="BD140" s="6">
        <f t="shared" si="346"/>
        <v>3.2064128256512996E-2</v>
      </c>
      <c r="BE140" s="26">
        <v>6</v>
      </c>
      <c r="BF140" s="26">
        <v>121</v>
      </c>
      <c r="BG140" s="12">
        <v>9.2499999999999999E-2</v>
      </c>
      <c r="BH140" s="12">
        <f>BG140/6</f>
        <v>1.5416666666666667E-2</v>
      </c>
      <c r="BI140" s="6">
        <f t="shared" si="347"/>
        <v>2.9837452683144045E-2</v>
      </c>
      <c r="BJ140" s="15"/>
      <c r="BK140" s="15"/>
      <c r="BL140" s="15"/>
      <c r="BM140" s="15"/>
      <c r="BN140" s="15"/>
      <c r="BO140" s="15"/>
      <c r="BP140" s="15"/>
      <c r="BQ140" s="15"/>
      <c r="BR140" s="15"/>
      <c r="BS140" s="15"/>
      <c r="BT140" s="15"/>
      <c r="BU140" s="15"/>
      <c r="BV140" s="15"/>
      <c r="BW140" s="15"/>
      <c r="BX140" s="15"/>
      <c r="BY140" s="15"/>
      <c r="BZ140" s="15"/>
      <c r="CA140" s="15"/>
      <c r="CB140" s="15"/>
      <c r="CC140" s="15"/>
    </row>
    <row r="141" spans="7:81">
      <c r="G141" s="3" t="s">
        <v>319</v>
      </c>
      <c r="H141" s="4"/>
      <c r="I141" s="4"/>
      <c r="J141" s="4"/>
      <c r="K141" s="5">
        <f>AVERAGE(K138:K140)</f>
        <v>1.4490000000000001E-2</v>
      </c>
      <c r="L141" s="4"/>
      <c r="M141" s="4"/>
      <c r="N141" s="4"/>
      <c r="O141" s="5">
        <f>AVERAGE(O138:O140)</f>
        <v>1.4930000000000001E-2</v>
      </c>
      <c r="P141" s="7">
        <f>AVERAGE(P138:P140)</f>
        <v>3.0345342229144461E-2</v>
      </c>
      <c r="Q141" s="7"/>
      <c r="R141" s="7"/>
      <c r="S141" s="7"/>
      <c r="T141" s="5">
        <f>AVERAGE(T138:T140)</f>
        <v>1.4926666666666666E-2</v>
      </c>
      <c r="U141" s="7">
        <f>AVERAGE(U138:U140)</f>
        <v>3.0112009594991981E-2</v>
      </c>
      <c r="V141" s="7"/>
      <c r="W141" s="7"/>
      <c r="X141" s="7"/>
      <c r="Y141" s="5">
        <f>AVERAGE(Y138:Y140)</f>
        <v>1.4976666666666666E-2</v>
      </c>
      <c r="Z141" s="7">
        <f>AVERAGE(Z138:Z140)</f>
        <v>3.3507609284481848E-2</v>
      </c>
      <c r="AA141" s="7"/>
      <c r="AB141" s="7"/>
      <c r="AC141" s="7"/>
      <c r="AD141" s="5">
        <f>AVERAGE(AD138:AD140)</f>
        <v>1.7116574074074076E-2</v>
      </c>
      <c r="AE141" s="7">
        <f>AVERAGE(AE138:AE140)</f>
        <v>0.17780358144350536</v>
      </c>
      <c r="AF141" s="7"/>
      <c r="AG141" s="7"/>
      <c r="AH141" s="7"/>
      <c r="AI141" s="5">
        <f>AVERAGE(AI138:AI140)</f>
        <v>1.5002380952380953E-2</v>
      </c>
      <c r="AJ141" s="7">
        <f t="shared" ref="AJ141:AO141" si="349">AVERAGE(AJ138:AJ140)</f>
        <v>3.5302547766813068E-2</v>
      </c>
      <c r="AK141" s="7"/>
      <c r="AL141" s="7"/>
      <c r="AM141" s="7"/>
      <c r="AN141" s="5">
        <f>AVERAGE(AN138:AN140)</f>
        <v>1.5043650793650795E-2</v>
      </c>
      <c r="AO141" s="7">
        <f t="shared" si="349"/>
        <v>3.8038625095914554E-2</v>
      </c>
      <c r="AP141" s="36"/>
      <c r="AQ141" s="36"/>
      <c r="AR141" s="36"/>
      <c r="AS141" s="5">
        <f>AVERAGE(AS138:AS140)</f>
        <v>1.4998412698412698E-2</v>
      </c>
      <c r="AT141" s="7">
        <f t="shared" ref="AT141" si="350">AVERAGE(AT138:AT140)</f>
        <v>3.5155153258086609E-2</v>
      </c>
      <c r="AU141" s="36"/>
      <c r="AV141" s="36"/>
      <c r="AW141" s="36"/>
      <c r="AX141" s="5">
        <f>AVERAGE(AX138:AX140)</f>
        <v>1.5013492063492064E-2</v>
      </c>
      <c r="AY141" s="7">
        <f t="shared" ref="AY141" si="351">AVERAGE(AY138:AY140)</f>
        <v>3.6222729479351581E-2</v>
      </c>
      <c r="AZ141" s="36"/>
      <c r="BA141" s="36"/>
      <c r="BB141" s="36"/>
      <c r="BC141" s="5">
        <f>AVERAGE(BC138:BC140)</f>
        <v>1.4926984126984127E-2</v>
      </c>
      <c r="BD141" s="6">
        <f t="shared" ref="BD141" si="352">AVERAGE(BD138:BD140)</f>
        <v>2.9971997903861198E-2</v>
      </c>
      <c r="BE141" s="36"/>
      <c r="BF141" s="36"/>
      <c r="BG141" s="36"/>
      <c r="BH141" s="5">
        <f>AVERAGE(BH138:BH140)</f>
        <v>1.6271428571428572E-2</v>
      </c>
      <c r="BI141" s="6">
        <f t="shared" ref="BI141" si="353">AVERAGE(BI138:BI140)</f>
        <v>0.12171136971725938</v>
      </c>
      <c r="BJ141" s="15"/>
      <c r="BK141" s="15"/>
      <c r="BL141" s="15"/>
      <c r="BM141" s="15"/>
      <c r="BN141" s="15"/>
      <c r="BO141" s="15"/>
      <c r="BP141" s="15"/>
      <c r="BQ141" s="15"/>
      <c r="BR141" s="15"/>
      <c r="BS141" s="15"/>
      <c r="BT141" s="15"/>
      <c r="BU141" s="15"/>
      <c r="BV141" s="15"/>
      <c r="BW141" s="15"/>
      <c r="BX141" s="15"/>
      <c r="BY141" s="15"/>
      <c r="BZ141" s="15"/>
      <c r="CA141" s="15"/>
      <c r="CB141" s="15"/>
      <c r="CC141" s="15"/>
    </row>
    <row r="142" spans="7:81">
      <c r="G142" s="3" t="s">
        <v>242</v>
      </c>
      <c r="H142" s="4">
        <v>10</v>
      </c>
      <c r="I142" s="4">
        <v>0</v>
      </c>
      <c r="J142" s="4">
        <v>9.4835999999999991</v>
      </c>
      <c r="K142" s="5">
        <f>J142/H142</f>
        <v>0.94835999999999987</v>
      </c>
      <c r="L142" s="4">
        <v>10</v>
      </c>
      <c r="M142" s="4">
        <v>24</v>
      </c>
      <c r="N142" s="5">
        <v>9.5021000000000004</v>
      </c>
      <c r="O142" s="5">
        <f>N142/L142</f>
        <v>0.95021</v>
      </c>
      <c r="P142" s="7">
        <f>(O142-K142)/K142</f>
        <v>1.9507360074234781E-3</v>
      </c>
      <c r="Q142" s="4">
        <v>10</v>
      </c>
      <c r="R142" s="4">
        <v>48</v>
      </c>
      <c r="S142" s="4">
        <v>9.4999000000000002</v>
      </c>
      <c r="T142" s="5">
        <f>S142/Q142</f>
        <v>0.94999</v>
      </c>
      <c r="U142" s="7">
        <f>(T142-K142)/K142</f>
        <v>1.7187565903244882E-3</v>
      </c>
      <c r="V142" s="4">
        <v>10</v>
      </c>
      <c r="W142" s="4">
        <v>7</v>
      </c>
      <c r="X142" s="5">
        <v>9.5017999999999994</v>
      </c>
      <c r="Y142" s="5">
        <f>X142/V142</f>
        <v>0.95017999999999991</v>
      </c>
      <c r="Z142" s="7">
        <f>(Y142-K142)/K142</f>
        <v>1.9191024505462524E-3</v>
      </c>
      <c r="AA142" s="4">
        <v>10</v>
      </c>
      <c r="AB142" s="4">
        <v>23</v>
      </c>
      <c r="AC142" s="5">
        <v>9.5005000000000006</v>
      </c>
      <c r="AD142" s="5">
        <f>AC142/AA142</f>
        <v>0.95005000000000006</v>
      </c>
      <c r="AE142" s="7">
        <f>(AD142-K142)/K142</f>
        <v>1.7820237040788219E-3</v>
      </c>
      <c r="AF142" s="4">
        <v>8</v>
      </c>
      <c r="AG142" s="4">
        <v>87</v>
      </c>
      <c r="AH142" s="4">
        <v>7.6726999999999999</v>
      </c>
      <c r="AI142" s="12">
        <f>AH142/AF142</f>
        <v>0.95908749999999998</v>
      </c>
      <c r="AJ142" s="6">
        <f t="shared" si="340"/>
        <v>1.1311632713315738E-2</v>
      </c>
      <c r="AK142" s="4">
        <v>8</v>
      </c>
      <c r="AL142" s="4">
        <v>94</v>
      </c>
      <c r="AM142" s="4">
        <v>7.6797000000000004</v>
      </c>
      <c r="AN142" s="12">
        <f>AM142/AK142</f>
        <v>0.95996250000000005</v>
      </c>
      <c r="AO142" s="6">
        <f>(AN142-K142)/K142</f>
        <v>1.2234278122232257E-2</v>
      </c>
      <c r="AP142" s="26">
        <v>8</v>
      </c>
      <c r="AQ142" s="34">
        <v>101</v>
      </c>
      <c r="AR142" s="12">
        <v>7.6792999999999996</v>
      </c>
      <c r="AS142" s="12">
        <f>AR142/AP142</f>
        <v>0.95991249999999995</v>
      </c>
      <c r="AT142" s="6">
        <f t="shared" ref="AT142:AT144" si="354">(AS142-K142)/K142</f>
        <v>1.2181555527436921E-2</v>
      </c>
      <c r="AU142" s="34">
        <v>8</v>
      </c>
      <c r="AV142" s="34">
        <v>107</v>
      </c>
      <c r="AW142" s="12">
        <v>7.6772999999999998</v>
      </c>
      <c r="AX142" s="12">
        <f>AW142/AU142</f>
        <v>0.95966249999999997</v>
      </c>
      <c r="AY142" s="6">
        <f t="shared" ref="AY142:AY144" si="355">(AX142-K142)/K142</f>
        <v>1.1917942553460823E-2</v>
      </c>
      <c r="AZ142" s="26">
        <v>8</v>
      </c>
      <c r="BA142" s="26">
        <v>115</v>
      </c>
      <c r="BB142" s="12">
        <v>7.6839000000000004</v>
      </c>
      <c r="BC142" s="12">
        <f>BB142/AZ142</f>
        <v>0.96048750000000005</v>
      </c>
      <c r="BD142" s="6">
        <f t="shared" ref="BD142:BD144" si="356">(BC142-K142)/K142</f>
        <v>1.2787865367582122E-2</v>
      </c>
      <c r="BE142" s="26">
        <v>8</v>
      </c>
      <c r="BF142" s="26">
        <v>121</v>
      </c>
      <c r="BG142" s="12">
        <v>7.68</v>
      </c>
      <c r="BH142" s="12">
        <f>BG142/BE142</f>
        <v>0.96</v>
      </c>
      <c r="BI142" s="6">
        <f t="shared" ref="BI142:BI144" si="357">(BH142-K142)/K142</f>
        <v>1.2273820068328584E-2</v>
      </c>
      <c r="BJ142" s="15"/>
      <c r="BK142" s="15"/>
      <c r="BL142" s="15"/>
      <c r="BM142" s="15"/>
      <c r="BN142" s="15"/>
      <c r="BO142" s="15"/>
      <c r="BP142" s="15"/>
      <c r="BQ142" s="15"/>
      <c r="BR142" s="15"/>
      <c r="BS142" s="15"/>
      <c r="BT142" s="15"/>
      <c r="BU142" s="15"/>
      <c r="BV142" s="15"/>
      <c r="BW142" s="15"/>
      <c r="BX142" s="15"/>
      <c r="BY142" s="15"/>
      <c r="BZ142" s="15"/>
      <c r="CA142" s="15"/>
      <c r="CB142" s="15"/>
      <c r="CC142" s="15"/>
    </row>
    <row r="143" spans="7:81">
      <c r="G143" s="3" t="s">
        <v>243</v>
      </c>
      <c r="H143" s="4">
        <v>10</v>
      </c>
      <c r="I143" s="4">
        <v>0</v>
      </c>
      <c r="J143" s="4">
        <v>9.1618999999999993</v>
      </c>
      <c r="K143" s="5">
        <f>J143/H143</f>
        <v>0.91618999999999995</v>
      </c>
      <c r="L143" s="4">
        <v>10</v>
      </c>
      <c r="M143" s="4">
        <v>24</v>
      </c>
      <c r="N143" s="4">
        <v>9.1867000000000001</v>
      </c>
      <c r="O143" s="5">
        <f>N143/L143</f>
        <v>0.91866999999999999</v>
      </c>
      <c r="P143" s="7">
        <f>(O143-K143)/K143</f>
        <v>2.7068621137537386E-3</v>
      </c>
      <c r="Q143" s="4">
        <v>10</v>
      </c>
      <c r="R143" s="4">
        <v>48</v>
      </c>
      <c r="S143" s="4">
        <v>9.1887000000000008</v>
      </c>
      <c r="T143" s="5">
        <f>S143/Q143</f>
        <v>0.91887000000000008</v>
      </c>
      <c r="U143" s="7">
        <f>(T143-K143)/K143</f>
        <v>2.9251574455081662E-3</v>
      </c>
      <c r="V143" s="4">
        <v>10</v>
      </c>
      <c r="W143" s="4">
        <v>7</v>
      </c>
      <c r="X143" s="4">
        <v>9.5167999999999999</v>
      </c>
      <c r="Y143" s="5">
        <f>X143/V143</f>
        <v>0.95167999999999997</v>
      </c>
      <c r="Z143" s="7">
        <f>(Y143-K143)/K143</f>
        <v>3.873650661980596E-2</v>
      </c>
      <c r="AA143" s="4">
        <v>8</v>
      </c>
      <c r="AB143" s="4">
        <v>23</v>
      </c>
      <c r="AC143" s="5">
        <v>7.5298999999999996</v>
      </c>
      <c r="AD143" s="5">
        <f>AC143/AA143</f>
        <v>0.94123749999999995</v>
      </c>
      <c r="AE143" s="7">
        <f>(AD143-K143)/K143</f>
        <v>2.7338761610582959E-2</v>
      </c>
      <c r="AF143" s="4">
        <v>7</v>
      </c>
      <c r="AG143" s="4">
        <v>87</v>
      </c>
      <c r="AH143" s="4">
        <v>6.5091999999999999</v>
      </c>
      <c r="AI143" s="12">
        <f t="shared" ref="AI143:AI144" si="358">AH143/AF143</f>
        <v>0.92988571428571432</v>
      </c>
      <c r="AJ143" s="6">
        <f t="shared" si="340"/>
        <v>1.4948552468062702E-2</v>
      </c>
      <c r="AK143" s="4">
        <v>6</v>
      </c>
      <c r="AL143" s="4">
        <v>94</v>
      </c>
      <c r="AM143" s="4">
        <v>5.4983000000000004</v>
      </c>
      <c r="AN143" s="12">
        <f t="shared" ref="AN143:AN144" si="359">AM143/AK143</f>
        <v>0.91638333333333344</v>
      </c>
      <c r="AO143" s="6">
        <f>(AN143-K143)/K143</f>
        <v>2.1101882069602342E-4</v>
      </c>
      <c r="AP143" s="26">
        <v>6</v>
      </c>
      <c r="AQ143" s="34">
        <v>101</v>
      </c>
      <c r="AR143" s="12">
        <v>5.4968000000000004</v>
      </c>
      <c r="AS143" s="12">
        <f t="shared" ref="AS143:AS144" si="360">AR143/AP143</f>
        <v>0.91613333333333336</v>
      </c>
      <c r="AT143" s="6">
        <f t="shared" si="354"/>
        <v>-6.1850343996980775E-5</v>
      </c>
      <c r="AU143" s="34">
        <v>6</v>
      </c>
      <c r="AV143" s="34">
        <v>107</v>
      </c>
      <c r="AW143" s="12">
        <v>5.4955999999999996</v>
      </c>
      <c r="AX143" s="12">
        <f t="shared" ref="AX143:AX144" si="361">AW143/AU143</f>
        <v>0.91593333333333327</v>
      </c>
      <c r="AY143" s="6">
        <f t="shared" si="355"/>
        <v>-2.8014567575140837E-4</v>
      </c>
      <c r="AZ143" s="26">
        <v>6</v>
      </c>
      <c r="BA143" s="26">
        <v>115</v>
      </c>
      <c r="BB143" s="12">
        <v>5.4974999999999996</v>
      </c>
      <c r="BC143" s="12">
        <f t="shared" ref="BC143:BC144" si="362">BB143/AZ143</f>
        <v>0.9162499999999999</v>
      </c>
      <c r="BD143" s="6">
        <f t="shared" si="356"/>
        <v>6.5488599526243449E-5</v>
      </c>
      <c r="BE143" s="26">
        <v>6</v>
      </c>
      <c r="BF143" s="26">
        <v>121</v>
      </c>
      <c r="BG143" s="12">
        <v>5.4984999999999999</v>
      </c>
      <c r="BH143" s="12">
        <f t="shared" ref="BH143:BH144" si="363">BG143/BE143</f>
        <v>0.91641666666666666</v>
      </c>
      <c r="BI143" s="6">
        <f t="shared" si="357"/>
        <v>2.4740137598828663E-4</v>
      </c>
      <c r="BJ143" s="15"/>
      <c r="BK143" s="15"/>
      <c r="BL143" s="15"/>
      <c r="BM143" s="15"/>
      <c r="BN143" s="15"/>
      <c r="BO143" s="15"/>
      <c r="BP143" s="15"/>
      <c r="BQ143" s="15"/>
      <c r="BR143" s="15"/>
      <c r="BS143" s="15"/>
      <c r="BT143" s="15"/>
      <c r="BU143" s="15"/>
      <c r="BV143" s="15"/>
      <c r="BW143" s="15"/>
      <c r="BX143" s="15"/>
      <c r="BY143" s="15"/>
      <c r="BZ143" s="15"/>
      <c r="CA143" s="15"/>
      <c r="CB143" s="15"/>
      <c r="CC143" s="15"/>
    </row>
    <row r="144" spans="7:81">
      <c r="G144" s="3" t="s">
        <v>244</v>
      </c>
      <c r="H144" s="4">
        <v>10</v>
      </c>
      <c r="I144" s="4">
        <v>0</v>
      </c>
      <c r="J144" s="4">
        <v>9.6076999999999995</v>
      </c>
      <c r="K144" s="5">
        <f>J144/H144</f>
        <v>0.9607699999999999</v>
      </c>
      <c r="L144" s="4">
        <v>10</v>
      </c>
      <c r="M144" s="4">
        <v>24</v>
      </c>
      <c r="N144" s="4">
        <v>9.6196999999999999</v>
      </c>
      <c r="O144" s="5">
        <f>N144/L144</f>
        <v>0.96196999999999999</v>
      </c>
      <c r="P144" s="7">
        <f>(O144-K144)/K144</f>
        <v>1.248998199361023E-3</v>
      </c>
      <c r="Q144" s="4">
        <v>10</v>
      </c>
      <c r="R144" s="4">
        <v>48</v>
      </c>
      <c r="S144" s="5">
        <v>9.6211000000000002</v>
      </c>
      <c r="T144" s="5">
        <f>S144/Q144</f>
        <v>0.96211000000000002</v>
      </c>
      <c r="U144" s="7">
        <f>(T144-K144)/K144</f>
        <v>1.3947146559531616E-3</v>
      </c>
      <c r="V144" s="4">
        <v>10</v>
      </c>
      <c r="W144" s="4">
        <v>7</v>
      </c>
      <c r="X144" s="5">
        <v>9.6219999999999999</v>
      </c>
      <c r="Y144" s="5">
        <f>X144/V144</f>
        <v>0.96219999999999994</v>
      </c>
      <c r="Z144" s="7">
        <f>(Y144-K144)/K144</f>
        <v>1.4883895209051516E-3</v>
      </c>
      <c r="AA144" s="4">
        <v>9</v>
      </c>
      <c r="AB144" s="4">
        <v>23</v>
      </c>
      <c r="AC144" s="5">
        <v>8.6060999999999996</v>
      </c>
      <c r="AD144" s="5">
        <f>AC144/AA144</f>
        <v>0.95623333333333327</v>
      </c>
      <c r="AE144" s="7">
        <f>(AD144-K144)/K144</f>
        <v>-4.721907081472812E-3</v>
      </c>
      <c r="AF144" s="4">
        <v>8</v>
      </c>
      <c r="AG144" s="4">
        <v>87</v>
      </c>
      <c r="AH144" s="4">
        <v>7.8148</v>
      </c>
      <c r="AI144" s="12">
        <f t="shared" si="358"/>
        <v>0.97685</v>
      </c>
      <c r="AJ144" s="6">
        <f t="shared" si="340"/>
        <v>1.6736575871436551E-2</v>
      </c>
      <c r="AK144" s="4">
        <v>8</v>
      </c>
      <c r="AL144" s="4">
        <v>94</v>
      </c>
      <c r="AM144" s="4">
        <v>7.8266999999999998</v>
      </c>
      <c r="AN144" s="12">
        <f t="shared" si="359"/>
        <v>0.97833749999999997</v>
      </c>
      <c r="AO144" s="6">
        <f>(AN144-K144)/K144</f>
        <v>1.8284813222727677E-2</v>
      </c>
      <c r="AP144" s="26">
        <v>7</v>
      </c>
      <c r="AQ144" s="34">
        <v>101</v>
      </c>
      <c r="AR144" s="12">
        <v>6.7614999999999998</v>
      </c>
      <c r="AS144" s="12">
        <f t="shared" si="360"/>
        <v>0.96592857142857136</v>
      </c>
      <c r="AT144" s="6">
        <f t="shared" si="354"/>
        <v>5.3692053546337392E-3</v>
      </c>
      <c r="AU144" s="34">
        <v>7</v>
      </c>
      <c r="AV144" s="34">
        <v>107</v>
      </c>
      <c r="AW144" s="12">
        <v>6.7626999999999997</v>
      </c>
      <c r="AX144" s="12">
        <f t="shared" si="361"/>
        <v>0.96609999999999996</v>
      </c>
      <c r="AY144" s="6">
        <f t="shared" si="355"/>
        <v>5.547633668828187E-3</v>
      </c>
      <c r="AZ144" s="26">
        <v>7</v>
      </c>
      <c r="BA144" s="26">
        <v>115</v>
      </c>
      <c r="BB144" s="12">
        <v>6.7618</v>
      </c>
      <c r="BC144" s="12">
        <f t="shared" si="362"/>
        <v>0.96597142857142859</v>
      </c>
      <c r="BD144" s="6">
        <f t="shared" si="356"/>
        <v>5.4138124331824375E-3</v>
      </c>
      <c r="BE144" s="26">
        <v>7</v>
      </c>
      <c r="BF144" s="26">
        <v>121</v>
      </c>
      <c r="BG144" s="12">
        <v>6.7637999999999998</v>
      </c>
      <c r="BH144" s="12">
        <f t="shared" si="363"/>
        <v>0.96625714285714281</v>
      </c>
      <c r="BI144" s="6">
        <f t="shared" si="357"/>
        <v>5.7111929568397363E-3</v>
      </c>
      <c r="BJ144" s="15"/>
      <c r="BK144" s="15"/>
      <c r="BL144" s="15"/>
      <c r="BM144" s="15"/>
      <c r="BN144" s="15"/>
      <c r="BO144" s="15"/>
      <c r="BP144" s="15"/>
      <c r="BQ144" s="15"/>
      <c r="BR144" s="15"/>
      <c r="BS144" s="15"/>
      <c r="BT144" s="15"/>
      <c r="BU144" s="15"/>
      <c r="BV144" s="15"/>
      <c r="BW144" s="15"/>
      <c r="BX144" s="15"/>
      <c r="BY144" s="15"/>
      <c r="BZ144" s="15"/>
      <c r="CA144" s="15"/>
      <c r="CB144" s="15"/>
      <c r="CC144" s="15"/>
    </row>
    <row r="145" spans="7:81">
      <c r="G145" s="3" t="s">
        <v>319</v>
      </c>
      <c r="H145" s="15"/>
      <c r="I145" s="15"/>
      <c r="J145" s="15"/>
      <c r="K145" s="5">
        <f>AVERAGE(K142:K144)</f>
        <v>0.94177333333333324</v>
      </c>
      <c r="L145" s="15"/>
      <c r="M145" s="15"/>
      <c r="N145" s="15"/>
      <c r="O145" s="5">
        <f>AVERAGE(O142:O144)</f>
        <v>0.94361666666666666</v>
      </c>
      <c r="P145" s="7">
        <f>AVERAGE(P142:P144)</f>
        <v>1.9688654401794131E-3</v>
      </c>
      <c r="Q145" s="7"/>
      <c r="R145" s="7"/>
      <c r="S145" s="7"/>
      <c r="T145" s="5">
        <f>AVERAGE(T142:T144)</f>
        <v>0.9436566666666667</v>
      </c>
      <c r="U145" s="7">
        <f>AVERAGE(U142:U144)</f>
        <v>2.0128762305952719E-3</v>
      </c>
      <c r="V145" s="7"/>
      <c r="W145" s="7"/>
      <c r="X145" s="7"/>
      <c r="Y145" s="5">
        <f>AVERAGE(Y142:Y144)</f>
        <v>0.95468666666666657</v>
      </c>
      <c r="Z145" s="7">
        <f>AVERAGE(Z142:Z144)</f>
        <v>1.4047999530419122E-2</v>
      </c>
      <c r="AA145" s="7"/>
      <c r="AB145" s="7"/>
      <c r="AC145" s="7"/>
      <c r="AD145" s="5">
        <f>AVERAGE(AD142:AD144)</f>
        <v>0.94917361111111109</v>
      </c>
      <c r="AE145" s="7">
        <f>AVERAGE(AE142:AE144)</f>
        <v>8.1329594110629896E-3</v>
      </c>
      <c r="AF145" s="7"/>
      <c r="AG145" s="7"/>
      <c r="AH145" s="7"/>
      <c r="AI145" s="5">
        <f>AVERAGE(AI142:AI144)</f>
        <v>0.95527440476190473</v>
      </c>
      <c r="AJ145" s="7">
        <f t="shared" ref="AJ145" si="364">AVERAGE(AJ142:AJ144)</f>
        <v>1.4332253684271663E-2</v>
      </c>
      <c r="AK145" s="7"/>
      <c r="AL145" s="7"/>
      <c r="AM145" s="7"/>
      <c r="AN145" s="5">
        <f>AVERAGE(AN142:AN144)</f>
        <v>0.95156111111111119</v>
      </c>
      <c r="AO145" s="7">
        <f t="shared" ref="AO145" si="365">AVERAGE(AO142:AO144)</f>
        <v>1.0243370055218652E-2</v>
      </c>
      <c r="AP145" s="36"/>
      <c r="AQ145" s="36"/>
      <c r="AR145" s="36"/>
      <c r="AS145" s="5">
        <f>AVERAGE(AS142:AS144)</f>
        <v>0.94732480158730159</v>
      </c>
      <c r="AT145" s="7">
        <f t="shared" ref="AT145" si="366">AVERAGE(AT142:AT144)</f>
        <v>5.8296368460245595E-3</v>
      </c>
      <c r="AU145" s="36"/>
      <c r="AV145" s="36"/>
      <c r="AW145" s="36"/>
      <c r="AX145" s="5">
        <f>AVERAGE(AX142:AX144)</f>
        <v>0.94723194444444436</v>
      </c>
      <c r="AY145" s="7">
        <f t="shared" ref="AY145" si="367">AVERAGE(AY142:AY144)</f>
        <v>5.7284768488458674E-3</v>
      </c>
      <c r="AZ145" s="36"/>
      <c r="BA145" s="36"/>
      <c r="BB145" s="36"/>
      <c r="BC145" s="5">
        <f>AVERAGE(BC142:BC144)</f>
        <v>0.94756964285714285</v>
      </c>
      <c r="BD145" s="6">
        <f t="shared" ref="BD145" si="368">AVERAGE(BD142:BD144)</f>
        <v>6.0890554667636003E-3</v>
      </c>
      <c r="BE145" s="36"/>
      <c r="BF145" s="36"/>
      <c r="BG145" s="36"/>
      <c r="BH145" s="5">
        <f>AVERAGE(BH142:BH144)</f>
        <v>0.9475579365079364</v>
      </c>
      <c r="BI145" s="6">
        <f t="shared" ref="BI145" si="369">AVERAGE(BI142:BI144)</f>
        <v>6.0774714670522026E-3</v>
      </c>
      <c r="BJ145" s="15"/>
      <c r="BK145" s="15"/>
      <c r="BL145" s="15"/>
      <c r="BM145" s="15"/>
      <c r="BN145" s="15"/>
      <c r="BO145" s="15"/>
      <c r="BP145" s="15"/>
      <c r="BQ145" s="15"/>
      <c r="BR145" s="15"/>
      <c r="BS145" s="15"/>
      <c r="BT145" s="15"/>
      <c r="BU145" s="15"/>
      <c r="BV145" s="15"/>
      <c r="BW145" s="15"/>
      <c r="BX145" s="15"/>
      <c r="BY145" s="15"/>
      <c r="BZ145" s="15"/>
      <c r="CA145" s="15"/>
      <c r="CB145" s="15"/>
      <c r="CC145" s="15"/>
    </row>
    <row r="146" spans="7:81">
      <c r="G146" s="3" t="s">
        <v>245</v>
      </c>
      <c r="H146" s="4">
        <v>10</v>
      </c>
      <c r="I146" s="4">
        <v>0</v>
      </c>
      <c r="J146" s="4">
        <v>0.7107</v>
      </c>
      <c r="K146" s="5">
        <f t="shared" ref="K146:K156" si="370">J146/H146</f>
        <v>7.1069999999999994E-2</v>
      </c>
      <c r="L146" s="4">
        <v>10</v>
      </c>
      <c r="M146" s="4">
        <v>24</v>
      </c>
      <c r="N146" s="5">
        <v>0.89159999999999995</v>
      </c>
      <c r="O146" s="5">
        <f t="shared" ref="O146:O156" si="371">N146/L146</f>
        <v>8.9159999999999989E-2</v>
      </c>
      <c r="P146" s="7">
        <f t="shared" ref="P146:P156" si="372">(O146-K146)/K146</f>
        <v>0.25453777965386232</v>
      </c>
      <c r="Q146" s="4">
        <v>10</v>
      </c>
      <c r="R146" s="4">
        <v>48</v>
      </c>
      <c r="S146" s="4">
        <v>0.94640000000000002</v>
      </c>
      <c r="T146" s="5">
        <f t="shared" ref="T146:T156" si="373">S146/Q146</f>
        <v>9.4640000000000002E-2</v>
      </c>
      <c r="U146" s="7">
        <f t="shared" ref="U146:U156" si="374">(T146-K146)/K146</f>
        <v>0.33164485718305908</v>
      </c>
      <c r="V146" s="4">
        <v>10</v>
      </c>
      <c r="W146" s="4">
        <v>7</v>
      </c>
      <c r="X146" s="5">
        <v>0.97709999999999997</v>
      </c>
      <c r="Y146" s="5">
        <f t="shared" ref="Y146:Y156" si="375">X146/V146</f>
        <v>9.7709999999999991E-2</v>
      </c>
      <c r="Z146" s="6">
        <f t="shared" ref="Z146:Z156" si="376">(Y146-K146)/K146</f>
        <v>0.37484170536091177</v>
      </c>
      <c r="AA146" s="15"/>
      <c r="AB146" s="15"/>
      <c r="AC146" s="15"/>
      <c r="AD146" s="15"/>
      <c r="AE146" s="15"/>
      <c r="AF146" s="15"/>
      <c r="AG146" s="15"/>
      <c r="AH146" s="15"/>
      <c r="AI146" s="15"/>
      <c r="AJ146" s="15"/>
      <c r="AK146" s="15"/>
      <c r="AL146" s="15"/>
      <c r="AM146" s="15"/>
      <c r="AN146" s="15"/>
      <c r="AO146" s="15"/>
      <c r="AP146" s="15"/>
      <c r="AQ146" s="15"/>
      <c r="AR146" s="15"/>
      <c r="AS146" s="15"/>
      <c r="AT146" s="15"/>
      <c r="AU146" s="15"/>
      <c r="AV146" s="15"/>
      <c r="AW146" s="15"/>
      <c r="AX146" s="15"/>
      <c r="AY146" s="15"/>
      <c r="AZ146" s="15"/>
      <c r="BA146" s="15"/>
      <c r="BB146" s="15"/>
      <c r="BC146" s="15"/>
      <c r="BD146" s="15"/>
      <c r="BE146" s="15"/>
      <c r="BF146" s="15"/>
      <c r="BG146" s="15"/>
      <c r="BH146" s="15"/>
      <c r="BI146" s="15"/>
      <c r="BJ146" s="15"/>
      <c r="BK146" s="15"/>
      <c r="BL146" s="15"/>
      <c r="BM146" s="15"/>
      <c r="BN146" s="15"/>
      <c r="BO146" s="15"/>
      <c r="BP146" s="15"/>
      <c r="BQ146" s="15"/>
      <c r="BR146" s="15"/>
      <c r="BS146" s="15"/>
      <c r="BT146" s="15"/>
      <c r="BU146" s="15"/>
      <c r="BV146" s="15"/>
      <c r="BW146" s="15"/>
      <c r="BX146" s="15"/>
      <c r="BY146" s="15"/>
      <c r="BZ146" s="15"/>
      <c r="CA146" s="15"/>
      <c r="CB146" s="15"/>
      <c r="CC146" s="15"/>
    </row>
    <row r="147" spans="7:81">
      <c r="G147" s="3" t="s">
        <v>246</v>
      </c>
      <c r="H147" s="4">
        <v>10</v>
      </c>
      <c r="I147" s="4">
        <v>0</v>
      </c>
      <c r="J147" s="4">
        <v>0.73670000000000002</v>
      </c>
      <c r="K147" s="5">
        <f t="shared" si="370"/>
        <v>7.3669999999999999E-2</v>
      </c>
      <c r="L147" s="4">
        <v>10</v>
      </c>
      <c r="M147" s="4">
        <v>24</v>
      </c>
      <c r="N147" s="4">
        <v>0.74439999999999995</v>
      </c>
      <c r="O147" s="5">
        <f t="shared" si="371"/>
        <v>7.4439999999999992E-2</v>
      </c>
      <c r="P147" s="7">
        <f t="shared" si="372"/>
        <v>1.0452015745893755E-2</v>
      </c>
      <c r="Q147" s="4">
        <v>10</v>
      </c>
      <c r="R147" s="4">
        <v>48</v>
      </c>
      <c r="S147" s="4">
        <v>0.74619999999999997</v>
      </c>
      <c r="T147" s="5">
        <f t="shared" si="373"/>
        <v>7.4619999999999992E-2</v>
      </c>
      <c r="U147" s="7">
        <f t="shared" si="374"/>
        <v>1.2895344102076727E-2</v>
      </c>
      <c r="V147" s="4">
        <v>10</v>
      </c>
      <c r="W147" s="4">
        <v>7</v>
      </c>
      <c r="X147" s="4">
        <v>0.74909999999999999</v>
      </c>
      <c r="Y147" s="5">
        <f t="shared" si="375"/>
        <v>7.4910000000000004E-2</v>
      </c>
      <c r="Z147" s="6">
        <f t="shared" si="376"/>
        <v>1.6831817564816141E-2</v>
      </c>
      <c r="AA147" s="15"/>
      <c r="AB147" s="15"/>
      <c r="AC147" s="15"/>
      <c r="AD147" s="15"/>
      <c r="AE147" s="15"/>
      <c r="AF147" s="15"/>
      <c r="AG147" s="15"/>
      <c r="AH147" s="15"/>
      <c r="AI147" s="15"/>
      <c r="AJ147" s="15"/>
      <c r="AK147" s="15"/>
      <c r="AL147" s="15"/>
      <c r="AM147" s="15"/>
      <c r="AN147" s="15"/>
      <c r="AO147" s="15"/>
      <c r="AP147" s="15"/>
      <c r="AQ147" s="15"/>
      <c r="AR147" s="15"/>
      <c r="AS147" s="15"/>
      <c r="AT147" s="15"/>
      <c r="AU147" s="15"/>
      <c r="AV147" s="15"/>
      <c r="AW147" s="15"/>
      <c r="AX147" s="15"/>
      <c r="AY147" s="15"/>
      <c r="AZ147" s="15"/>
      <c r="BA147" s="15"/>
      <c r="BB147" s="15"/>
      <c r="BC147" s="15"/>
      <c r="BD147" s="15"/>
      <c r="BE147" s="15"/>
      <c r="BF147" s="15"/>
      <c r="BG147" s="15"/>
      <c r="BH147" s="15"/>
      <c r="BI147" s="15"/>
      <c r="BJ147" s="15"/>
      <c r="BK147" s="15"/>
      <c r="BL147" s="15"/>
      <c r="BM147" s="15"/>
      <c r="BN147" s="15"/>
      <c r="BO147" s="15"/>
      <c r="BP147" s="15"/>
      <c r="BQ147" s="15"/>
      <c r="BR147" s="15"/>
      <c r="BS147" s="15"/>
      <c r="BT147" s="15"/>
      <c r="BU147" s="15"/>
      <c r="BV147" s="15"/>
      <c r="BW147" s="15"/>
      <c r="BX147" s="15"/>
      <c r="BY147" s="15"/>
      <c r="BZ147" s="15"/>
      <c r="CA147" s="15"/>
      <c r="CB147" s="15"/>
      <c r="CC147" s="15"/>
    </row>
    <row r="148" spans="7:81">
      <c r="G148" s="3" t="s">
        <v>247</v>
      </c>
      <c r="H148" s="4">
        <v>10</v>
      </c>
      <c r="I148" s="4">
        <v>0</v>
      </c>
      <c r="J148" s="5">
        <v>0.70699999999999996</v>
      </c>
      <c r="K148" s="5">
        <f t="shared" si="370"/>
        <v>7.0699999999999999E-2</v>
      </c>
      <c r="L148" s="4">
        <v>10</v>
      </c>
      <c r="M148" s="4">
        <v>24</v>
      </c>
      <c r="N148" s="4">
        <v>0.72750000000000004</v>
      </c>
      <c r="O148" s="5">
        <f t="shared" si="371"/>
        <v>7.2750000000000009E-2</v>
      </c>
      <c r="P148" s="7">
        <f t="shared" si="372"/>
        <v>2.899575671852914E-2</v>
      </c>
      <c r="Q148" s="4">
        <v>10</v>
      </c>
      <c r="R148" s="4">
        <v>48</v>
      </c>
      <c r="S148" s="5">
        <v>0.82230000000000003</v>
      </c>
      <c r="T148" s="5">
        <f t="shared" si="373"/>
        <v>8.2229999999999998E-2</v>
      </c>
      <c r="U148" s="7">
        <f t="shared" si="374"/>
        <v>0.16308345120226306</v>
      </c>
      <c r="V148" s="4">
        <v>10</v>
      </c>
      <c r="W148" s="4">
        <v>7</v>
      </c>
      <c r="X148" s="4">
        <v>0.87370000000000003</v>
      </c>
      <c r="Y148" s="5">
        <f t="shared" si="375"/>
        <v>8.7370000000000003E-2</v>
      </c>
      <c r="Z148" s="6">
        <f t="shared" si="376"/>
        <v>0.23578500707213584</v>
      </c>
      <c r="AA148" s="15"/>
      <c r="AB148" s="15"/>
      <c r="AC148" s="15"/>
      <c r="AD148" s="15"/>
      <c r="AE148" s="15"/>
      <c r="AF148" s="15"/>
      <c r="AG148" s="15"/>
      <c r="AH148" s="15"/>
      <c r="AI148" s="15"/>
      <c r="AJ148" s="15"/>
      <c r="AK148" s="15"/>
      <c r="AL148" s="15"/>
      <c r="AM148" s="15"/>
      <c r="AN148" s="15"/>
      <c r="AO148" s="15"/>
      <c r="AP148" s="15"/>
      <c r="AQ148" s="15"/>
      <c r="AR148" s="15"/>
      <c r="AS148" s="15"/>
      <c r="AT148" s="15"/>
      <c r="AU148" s="15"/>
      <c r="AV148" s="15"/>
      <c r="AW148" s="15"/>
      <c r="AX148" s="15"/>
      <c r="AY148" s="15"/>
      <c r="AZ148" s="15"/>
      <c r="BA148" s="15"/>
      <c r="BB148" s="15"/>
      <c r="BC148" s="15"/>
      <c r="BD148" s="15"/>
      <c r="BE148" s="15"/>
      <c r="BF148" s="15"/>
      <c r="BG148" s="15"/>
      <c r="BH148" s="15"/>
      <c r="BI148" s="15"/>
      <c r="BJ148" s="15"/>
      <c r="BK148" s="15"/>
      <c r="BL148" s="15"/>
      <c r="BM148" s="15"/>
      <c r="BN148" s="15"/>
      <c r="BO148" s="15"/>
      <c r="BP148" s="15"/>
      <c r="BQ148" s="15"/>
      <c r="BR148" s="15"/>
      <c r="BS148" s="15"/>
      <c r="BT148" s="15"/>
      <c r="BU148" s="15"/>
      <c r="BV148" s="15"/>
      <c r="BW148" s="15"/>
      <c r="BX148" s="15"/>
      <c r="BY148" s="15"/>
      <c r="BZ148" s="15"/>
      <c r="CA148" s="15"/>
      <c r="CB148" s="15"/>
      <c r="CC148" s="15"/>
    </row>
    <row r="149" spans="7:81">
      <c r="G149" s="3" t="s">
        <v>319</v>
      </c>
      <c r="H149" s="15"/>
      <c r="I149" s="15"/>
      <c r="J149" s="15"/>
      <c r="K149" s="5">
        <f>AVERAGE(K146:K148)</f>
        <v>7.1813333333333326E-2</v>
      </c>
      <c r="L149" s="15"/>
      <c r="M149" s="15"/>
      <c r="N149" s="15"/>
      <c r="O149" s="5">
        <f>AVERAGE(O146:O148)</f>
        <v>7.878333333333333E-2</v>
      </c>
      <c r="P149" s="7">
        <f>AVERAGE(P146:P148)</f>
        <v>9.7995184039428418E-2</v>
      </c>
      <c r="Q149" s="7"/>
      <c r="R149" s="7"/>
      <c r="S149" s="7"/>
      <c r="T149" s="5">
        <f>AVERAGE(T146:T148)</f>
        <v>8.3830000000000002E-2</v>
      </c>
      <c r="U149" s="7">
        <f t="shared" ref="U149:Z149" si="377">AVERAGE(U146:U148)</f>
        <v>0.16920788416246627</v>
      </c>
      <c r="V149" s="7"/>
      <c r="W149" s="7"/>
      <c r="X149" s="7"/>
      <c r="Y149" s="5">
        <f>AVERAGE(Y146:Y148)</f>
        <v>8.6663333333333328E-2</v>
      </c>
      <c r="Z149" s="6">
        <f t="shared" si="377"/>
        <v>0.20915284333262127</v>
      </c>
      <c r="AA149" s="15"/>
      <c r="AB149" s="15"/>
      <c r="AC149" s="15"/>
      <c r="AD149" s="15"/>
      <c r="AE149" s="15"/>
      <c r="AF149" s="15"/>
      <c r="AG149" s="15"/>
      <c r="AH149" s="15"/>
      <c r="AI149" s="15"/>
      <c r="AJ149" s="15"/>
      <c r="AK149" s="15"/>
      <c r="AL149" s="15"/>
      <c r="AM149" s="15"/>
      <c r="AN149" s="15"/>
      <c r="AO149" s="15"/>
      <c r="AP149" s="15"/>
      <c r="AQ149" s="15"/>
      <c r="AR149" s="15"/>
      <c r="AS149" s="15"/>
      <c r="AT149" s="15"/>
      <c r="AU149" s="15"/>
      <c r="AV149" s="15"/>
      <c r="AW149" s="15"/>
      <c r="AX149" s="15"/>
      <c r="AY149" s="15"/>
      <c r="AZ149" s="15"/>
      <c r="BA149" s="15"/>
      <c r="BB149" s="15"/>
      <c r="BC149" s="15"/>
      <c r="BD149" s="15"/>
      <c r="BE149" s="15"/>
      <c r="BF149" s="15"/>
      <c r="BG149" s="15"/>
      <c r="BH149" s="15"/>
      <c r="BI149" s="15"/>
      <c r="BJ149" s="15"/>
      <c r="BK149" s="15"/>
      <c r="BL149" s="15"/>
      <c r="BM149" s="15"/>
      <c r="BN149" s="15"/>
      <c r="BO149" s="15"/>
      <c r="BP149" s="15"/>
      <c r="BQ149" s="15"/>
      <c r="BR149" s="15"/>
      <c r="BS149" s="15"/>
      <c r="BT149" s="15"/>
      <c r="BU149" s="15"/>
      <c r="BV149" s="15"/>
      <c r="BW149" s="15"/>
      <c r="BX149" s="15"/>
      <c r="BY149" s="15"/>
      <c r="BZ149" s="15"/>
      <c r="CA149" s="15"/>
      <c r="CB149" s="15"/>
      <c r="CC149" s="15"/>
    </row>
    <row r="150" spans="7:81">
      <c r="G150" s="3" t="s">
        <v>248</v>
      </c>
      <c r="H150" s="4">
        <v>10</v>
      </c>
      <c r="I150" s="4">
        <v>0</v>
      </c>
      <c r="J150" s="4">
        <v>0.84460000000000002</v>
      </c>
      <c r="K150" s="5">
        <f t="shared" si="370"/>
        <v>8.4460000000000007E-2</v>
      </c>
      <c r="L150" s="4">
        <v>10</v>
      </c>
      <c r="M150" s="4">
        <v>24</v>
      </c>
      <c r="N150" s="5">
        <v>0.8478</v>
      </c>
      <c r="O150" s="5">
        <f t="shared" si="371"/>
        <v>8.4779999999999994E-2</v>
      </c>
      <c r="P150" s="7">
        <f t="shared" si="372"/>
        <v>3.7887757518350338E-3</v>
      </c>
      <c r="Q150" s="4">
        <v>10</v>
      </c>
      <c r="R150" s="4">
        <v>48</v>
      </c>
      <c r="S150" s="4">
        <v>0.96840000000000004</v>
      </c>
      <c r="T150" s="5">
        <f t="shared" si="373"/>
        <v>9.6840000000000009E-2</v>
      </c>
      <c r="U150" s="7">
        <f t="shared" si="374"/>
        <v>0.14657826189912385</v>
      </c>
      <c r="V150" s="4">
        <v>9</v>
      </c>
      <c r="W150" s="4">
        <v>7</v>
      </c>
      <c r="X150" s="5">
        <v>1.0775999999999999</v>
      </c>
      <c r="Y150" s="5">
        <f t="shared" si="375"/>
        <v>0.11973333333333332</v>
      </c>
      <c r="Z150" s="6">
        <f t="shared" si="376"/>
        <v>0.41763359381166593</v>
      </c>
      <c r="AA150" s="15"/>
      <c r="AB150" s="15"/>
      <c r="AC150" s="15"/>
      <c r="AD150" s="15"/>
      <c r="AE150" s="15"/>
      <c r="AF150" s="15"/>
      <c r="AG150" s="15"/>
      <c r="AH150" s="15"/>
      <c r="AI150" s="15"/>
      <c r="AJ150" s="15"/>
      <c r="AK150" s="15"/>
      <c r="AL150" s="15"/>
      <c r="AM150" s="15"/>
      <c r="AN150" s="15"/>
      <c r="AO150" s="15"/>
      <c r="AP150" s="15"/>
      <c r="AQ150" s="15"/>
      <c r="AR150" s="15"/>
      <c r="AS150" s="15"/>
      <c r="AT150" s="15"/>
      <c r="AU150" s="15"/>
      <c r="AV150" s="15"/>
      <c r="AW150" s="15"/>
      <c r="AX150" s="15"/>
      <c r="AY150" s="15"/>
      <c r="AZ150" s="15"/>
      <c r="BA150" s="15"/>
      <c r="BB150" s="15"/>
      <c r="BC150" s="15"/>
      <c r="BD150" s="15"/>
      <c r="BE150" s="15"/>
      <c r="BF150" s="15"/>
      <c r="BG150" s="15"/>
      <c r="BH150" s="15"/>
      <c r="BI150" s="15"/>
      <c r="BJ150" s="15"/>
      <c r="BK150" s="15"/>
      <c r="BL150" s="15"/>
      <c r="BM150" s="15"/>
      <c r="BN150" s="15"/>
      <c r="BO150" s="15"/>
      <c r="BP150" s="15"/>
      <c r="BQ150" s="15"/>
      <c r="BR150" s="15"/>
      <c r="BS150" s="15"/>
      <c r="BT150" s="15"/>
      <c r="BU150" s="15"/>
      <c r="BV150" s="15"/>
      <c r="BW150" s="15"/>
      <c r="BX150" s="15"/>
      <c r="BY150" s="15"/>
      <c r="BZ150" s="15"/>
      <c r="CA150" s="15"/>
      <c r="CB150" s="15"/>
      <c r="CC150" s="15"/>
    </row>
    <row r="151" spans="7:81">
      <c r="G151" s="3" t="s">
        <v>249</v>
      </c>
      <c r="H151" s="4">
        <v>10</v>
      </c>
      <c r="I151" s="4">
        <v>0</v>
      </c>
      <c r="J151" s="4">
        <v>1.1836</v>
      </c>
      <c r="K151" s="5">
        <f t="shared" si="370"/>
        <v>0.11835999999999999</v>
      </c>
      <c r="L151" s="4">
        <v>10</v>
      </c>
      <c r="M151" s="4">
        <v>24</v>
      </c>
      <c r="N151" s="4">
        <v>1.1874</v>
      </c>
      <c r="O151" s="5">
        <f t="shared" si="371"/>
        <v>0.11874</v>
      </c>
      <c r="P151" s="7">
        <f t="shared" si="372"/>
        <v>3.2105441027374566E-3</v>
      </c>
      <c r="Q151" s="4">
        <v>10</v>
      </c>
      <c r="R151" s="4">
        <v>48</v>
      </c>
      <c r="S151" s="5">
        <v>1.1919999999999999</v>
      </c>
      <c r="T151" s="5">
        <f t="shared" si="373"/>
        <v>0.1192</v>
      </c>
      <c r="U151" s="7">
        <f t="shared" si="374"/>
        <v>7.0969922271038139E-3</v>
      </c>
      <c r="V151" s="4">
        <v>10</v>
      </c>
      <c r="W151" s="4">
        <v>7</v>
      </c>
      <c r="X151" s="4">
        <v>1.8726</v>
      </c>
      <c r="Y151" s="5">
        <f t="shared" si="375"/>
        <v>0.18726000000000001</v>
      </c>
      <c r="Z151" s="6">
        <f t="shared" si="376"/>
        <v>0.58212233862791496</v>
      </c>
      <c r="AA151" s="15"/>
      <c r="AB151" s="15"/>
      <c r="AC151" s="15"/>
      <c r="AD151" s="15"/>
      <c r="AE151" s="15"/>
      <c r="AF151" s="15"/>
      <c r="AG151" s="15"/>
      <c r="AH151" s="15"/>
      <c r="AI151" s="15"/>
      <c r="AJ151" s="15"/>
      <c r="AK151" s="15"/>
      <c r="AL151" s="15"/>
      <c r="AM151" s="15"/>
      <c r="AN151" s="15"/>
      <c r="AO151" s="15"/>
      <c r="AP151" s="15"/>
      <c r="AQ151" s="15"/>
      <c r="AR151" s="15"/>
      <c r="AS151" s="15"/>
      <c r="AT151" s="15"/>
      <c r="AU151" s="15"/>
      <c r="AV151" s="15"/>
      <c r="AW151" s="15"/>
      <c r="AX151" s="15"/>
      <c r="AY151" s="15"/>
      <c r="AZ151" s="15"/>
      <c r="BA151" s="15"/>
      <c r="BB151" s="15"/>
      <c r="BC151" s="15"/>
      <c r="BD151" s="15"/>
      <c r="BE151" s="15"/>
      <c r="BF151" s="15"/>
      <c r="BG151" s="15"/>
      <c r="BH151" s="15"/>
      <c r="BI151" s="15"/>
      <c r="BJ151" s="15"/>
      <c r="BK151" s="15"/>
      <c r="BL151" s="15"/>
      <c r="BM151" s="15"/>
      <c r="BN151" s="15"/>
      <c r="BO151" s="15"/>
      <c r="BP151" s="15"/>
      <c r="BQ151" s="15"/>
      <c r="BR151" s="15"/>
      <c r="BS151" s="15"/>
      <c r="BT151" s="15"/>
      <c r="BU151" s="15"/>
      <c r="BV151" s="15"/>
      <c r="BW151" s="15"/>
      <c r="BX151" s="15"/>
      <c r="BY151" s="15"/>
      <c r="BZ151" s="15"/>
      <c r="CA151" s="15"/>
      <c r="CB151" s="15"/>
      <c r="CC151" s="15"/>
    </row>
    <row r="152" spans="7:81">
      <c r="G152" s="3" t="s">
        <v>250</v>
      </c>
      <c r="H152" s="4">
        <v>10</v>
      </c>
      <c r="I152" s="4">
        <v>0</v>
      </c>
      <c r="J152" s="4">
        <v>0.96160000000000001</v>
      </c>
      <c r="K152" s="5">
        <f t="shared" si="370"/>
        <v>9.6159999999999995E-2</v>
      </c>
      <c r="L152" s="4">
        <v>10</v>
      </c>
      <c r="M152" s="4">
        <v>24</v>
      </c>
      <c r="N152" s="4">
        <v>0.96640000000000004</v>
      </c>
      <c r="O152" s="5">
        <f t="shared" si="371"/>
        <v>9.6640000000000004E-2</v>
      </c>
      <c r="P152" s="7">
        <f t="shared" si="372"/>
        <v>4.9916805324460092E-3</v>
      </c>
      <c r="Q152" s="4">
        <v>10</v>
      </c>
      <c r="R152" s="4">
        <v>48</v>
      </c>
      <c r="S152" s="5">
        <v>1.0823</v>
      </c>
      <c r="T152" s="5">
        <f t="shared" si="373"/>
        <v>0.10823000000000001</v>
      </c>
      <c r="U152" s="7">
        <f t="shared" si="374"/>
        <v>0.12551996672212989</v>
      </c>
      <c r="V152" s="4">
        <v>10</v>
      </c>
      <c r="W152" s="4">
        <v>7</v>
      </c>
      <c r="X152" s="5">
        <v>1.635</v>
      </c>
      <c r="Y152" s="5">
        <f t="shared" si="375"/>
        <v>0.16350000000000001</v>
      </c>
      <c r="Z152" s="6">
        <f t="shared" si="376"/>
        <v>0.70029118136439283</v>
      </c>
      <c r="AA152" s="15"/>
      <c r="AB152" s="15"/>
      <c r="AC152" s="15"/>
      <c r="AD152" s="15"/>
      <c r="AE152" s="15"/>
      <c r="AF152" s="15"/>
      <c r="AG152" s="15"/>
      <c r="AH152" s="15"/>
      <c r="AI152" s="15"/>
      <c r="AJ152" s="15"/>
      <c r="AK152" s="15"/>
      <c r="AL152" s="15"/>
      <c r="AM152" s="15"/>
      <c r="AN152" s="15"/>
      <c r="AO152" s="15"/>
      <c r="AP152" s="15"/>
      <c r="AQ152" s="15"/>
      <c r="AR152" s="15"/>
      <c r="AS152" s="15"/>
      <c r="AT152" s="15"/>
      <c r="AU152" s="15"/>
      <c r="AV152" s="15"/>
      <c r="AW152" s="15"/>
      <c r="AX152" s="15"/>
      <c r="AY152" s="15"/>
      <c r="AZ152" s="15"/>
      <c r="BA152" s="15"/>
      <c r="BB152" s="15"/>
      <c r="BC152" s="15"/>
      <c r="BD152" s="15"/>
      <c r="BE152" s="15"/>
      <c r="BF152" s="15"/>
      <c r="BG152" s="15"/>
      <c r="BH152" s="15"/>
      <c r="BI152" s="15"/>
      <c r="BJ152" s="15"/>
      <c r="BK152" s="15"/>
      <c r="BL152" s="15"/>
      <c r="BM152" s="15"/>
      <c r="BN152" s="15"/>
      <c r="BO152" s="15"/>
      <c r="BP152" s="15"/>
      <c r="BQ152" s="15"/>
      <c r="BR152" s="15"/>
      <c r="BS152" s="15"/>
      <c r="BT152" s="15"/>
      <c r="BU152" s="15"/>
      <c r="BV152" s="15"/>
      <c r="BW152" s="15"/>
      <c r="BX152" s="15"/>
      <c r="BY152" s="15"/>
      <c r="BZ152" s="15"/>
      <c r="CA152" s="15"/>
      <c r="CB152" s="15"/>
      <c r="CC152" s="15"/>
    </row>
    <row r="153" spans="7:81">
      <c r="G153" s="3" t="s">
        <v>319</v>
      </c>
      <c r="H153" s="15"/>
      <c r="I153" s="15"/>
      <c r="J153" s="15"/>
      <c r="K153" s="5">
        <f>AVERAGE(K150:K152)</f>
        <v>9.9660000000000012E-2</v>
      </c>
      <c r="L153" s="15"/>
      <c r="M153" s="15"/>
      <c r="N153" s="15"/>
      <c r="O153" s="5">
        <f>AVERAGE(O150:O152)</f>
        <v>0.10005333333333333</v>
      </c>
      <c r="P153" s="7">
        <f>AVERAGE(P150:P152)</f>
        <v>3.9970001290061665E-3</v>
      </c>
      <c r="Q153" s="7"/>
      <c r="R153" s="7"/>
      <c r="S153" s="7"/>
      <c r="T153" s="5">
        <f>AVERAGE(T150:T152)</f>
        <v>0.10809000000000001</v>
      </c>
      <c r="U153" s="7">
        <f t="shared" ref="U153:Z153" si="378">AVERAGE(U150:U152)</f>
        <v>9.3065073616119195E-2</v>
      </c>
      <c r="V153" s="7"/>
      <c r="W153" s="7"/>
      <c r="X153" s="7"/>
      <c r="Y153" s="5">
        <f>AVERAGE(Y150:Y152)</f>
        <v>0.15683111111111112</v>
      </c>
      <c r="Z153" s="6">
        <f t="shared" si="378"/>
        <v>0.56668237126799126</v>
      </c>
      <c r="AA153" s="15"/>
      <c r="AB153" s="15"/>
      <c r="AC153" s="15"/>
      <c r="AD153" s="15"/>
      <c r="AE153" s="15"/>
      <c r="AF153" s="15"/>
      <c r="AG153" s="15"/>
      <c r="AH153" s="15"/>
      <c r="AI153" s="15"/>
      <c r="AJ153" s="15"/>
      <c r="AK153" s="15"/>
      <c r="AL153" s="15"/>
      <c r="AM153" s="15"/>
      <c r="AN153" s="15"/>
      <c r="AO153" s="15"/>
      <c r="AP153" s="15"/>
      <c r="AQ153" s="15"/>
      <c r="AR153" s="15"/>
      <c r="AS153" s="15"/>
      <c r="AT153" s="15"/>
      <c r="AU153" s="15"/>
      <c r="AV153" s="15"/>
      <c r="AW153" s="15"/>
      <c r="AX153" s="15"/>
      <c r="AY153" s="15"/>
      <c r="AZ153" s="15"/>
      <c r="BA153" s="15"/>
      <c r="BB153" s="15"/>
      <c r="BC153" s="15"/>
      <c r="BD153" s="15"/>
      <c r="BE153" s="15"/>
      <c r="BF153" s="15"/>
      <c r="BG153" s="15"/>
      <c r="BH153" s="15"/>
      <c r="BI153" s="15"/>
      <c r="BJ153" s="15"/>
      <c r="BK153" s="15"/>
      <c r="BL153" s="15"/>
      <c r="BM153" s="15"/>
      <c r="BN153" s="15"/>
      <c r="BO153" s="15"/>
      <c r="BP153" s="15"/>
      <c r="BQ153" s="15"/>
      <c r="BR153" s="15"/>
      <c r="BS153" s="15"/>
      <c r="BT153" s="15"/>
      <c r="BU153" s="15"/>
      <c r="BV153" s="15"/>
      <c r="BW153" s="15"/>
      <c r="BX153" s="15"/>
      <c r="BY153" s="15"/>
      <c r="BZ153" s="15"/>
      <c r="CA153" s="15"/>
      <c r="CB153" s="15"/>
      <c r="CC153" s="15"/>
    </row>
    <row r="154" spans="7:81">
      <c r="G154" s="3" t="s">
        <v>251</v>
      </c>
      <c r="H154" s="4">
        <v>10</v>
      </c>
      <c r="I154" s="4">
        <v>0</v>
      </c>
      <c r="J154" s="5">
        <v>0.35199999999999998</v>
      </c>
      <c r="K154" s="5">
        <f t="shared" si="370"/>
        <v>3.5199999999999995E-2</v>
      </c>
      <c r="L154" s="4">
        <v>10</v>
      </c>
      <c r="M154" s="4">
        <v>24</v>
      </c>
      <c r="N154" s="5">
        <v>0.3553</v>
      </c>
      <c r="O154" s="5">
        <f t="shared" si="371"/>
        <v>3.5529999999999999E-2</v>
      </c>
      <c r="P154" s="7">
        <f t="shared" si="372"/>
        <v>9.3750000000001124E-3</v>
      </c>
      <c r="Q154" s="4">
        <v>10</v>
      </c>
      <c r="R154" s="4">
        <v>48</v>
      </c>
      <c r="S154" s="4">
        <v>0.5444</v>
      </c>
      <c r="T154" s="5">
        <f t="shared" si="373"/>
        <v>5.4440000000000002E-2</v>
      </c>
      <c r="U154" s="7">
        <f t="shared" si="374"/>
        <v>0.54659090909090935</v>
      </c>
      <c r="V154" s="4">
        <v>10</v>
      </c>
      <c r="W154" s="4">
        <v>7</v>
      </c>
      <c r="X154" s="5">
        <v>1.0790999999999999</v>
      </c>
      <c r="Y154" s="5">
        <f t="shared" si="375"/>
        <v>0.10790999999999999</v>
      </c>
      <c r="Z154" s="6">
        <f t="shared" si="376"/>
        <v>2.0656250000000003</v>
      </c>
      <c r="AA154" s="15"/>
      <c r="AB154" s="15"/>
      <c r="AC154" s="15"/>
      <c r="AD154" s="15"/>
      <c r="AE154" s="15"/>
      <c r="AF154" s="15"/>
      <c r="AG154" s="15"/>
      <c r="AH154" s="15"/>
      <c r="AI154" s="15"/>
      <c r="AJ154" s="15"/>
      <c r="AK154" s="15"/>
      <c r="AL154" s="15"/>
      <c r="AM154" s="15"/>
      <c r="AN154" s="15"/>
      <c r="AO154" s="15"/>
      <c r="AP154" s="15"/>
      <c r="AQ154" s="15"/>
      <c r="AR154" s="15"/>
      <c r="AS154" s="15"/>
      <c r="AT154" s="15"/>
      <c r="AU154" s="15"/>
      <c r="AV154" s="15"/>
      <c r="AW154" s="15"/>
      <c r="AX154" s="15"/>
      <c r="AY154" s="15"/>
      <c r="AZ154" s="15"/>
      <c r="BA154" s="15"/>
      <c r="BB154" s="15"/>
      <c r="BC154" s="15"/>
      <c r="BD154" s="15"/>
      <c r="BE154" s="15"/>
      <c r="BF154" s="15"/>
      <c r="BG154" s="15"/>
      <c r="BH154" s="15"/>
      <c r="BI154" s="15"/>
      <c r="BJ154" s="15"/>
      <c r="BK154" s="15"/>
      <c r="BL154" s="15"/>
      <c r="BM154" s="15"/>
      <c r="BN154" s="15"/>
      <c r="BO154" s="15"/>
      <c r="BP154" s="15"/>
      <c r="BQ154" s="15"/>
      <c r="BR154" s="15"/>
      <c r="BS154" s="15"/>
      <c r="BT154" s="15"/>
      <c r="BU154" s="15"/>
      <c r="BV154" s="15"/>
      <c r="BW154" s="15"/>
      <c r="BX154" s="15"/>
      <c r="BY154" s="15"/>
      <c r="BZ154" s="15"/>
      <c r="CA154" s="15"/>
      <c r="CB154" s="15"/>
      <c r="CC154" s="15"/>
    </row>
    <row r="155" spans="7:81">
      <c r="G155" s="3" t="s">
        <v>252</v>
      </c>
      <c r="H155" s="4">
        <v>10</v>
      </c>
      <c r="I155" s="4">
        <v>0</v>
      </c>
      <c r="J155" s="4">
        <v>0.4758</v>
      </c>
      <c r="K155" s="5">
        <f t="shared" si="370"/>
        <v>4.7579999999999997E-2</v>
      </c>
      <c r="L155" s="4">
        <v>10</v>
      </c>
      <c r="M155" s="4">
        <v>24</v>
      </c>
      <c r="N155" s="4">
        <v>0.47810000000000002</v>
      </c>
      <c r="O155" s="5">
        <f t="shared" si="371"/>
        <v>4.7810000000000005E-2</v>
      </c>
      <c r="P155" s="7">
        <f t="shared" si="372"/>
        <v>4.8339638503574608E-3</v>
      </c>
      <c r="Q155" s="4">
        <v>10</v>
      </c>
      <c r="R155" s="4">
        <v>48</v>
      </c>
      <c r="S155" s="4">
        <v>0.47970000000000002</v>
      </c>
      <c r="T155" s="5">
        <f t="shared" si="373"/>
        <v>4.7969999999999999E-2</v>
      </c>
      <c r="U155" s="7">
        <f t="shared" si="374"/>
        <v>8.1967213114754415E-3</v>
      </c>
      <c r="V155" s="4">
        <v>9</v>
      </c>
      <c r="W155" s="4">
        <v>7</v>
      </c>
      <c r="X155" s="4">
        <v>0.49419999999999997</v>
      </c>
      <c r="Y155" s="5">
        <f t="shared" si="375"/>
        <v>5.4911111111111105E-2</v>
      </c>
      <c r="Z155" s="6">
        <f t="shared" si="376"/>
        <v>0.15407967866984254</v>
      </c>
      <c r="AA155" s="15"/>
      <c r="AB155" s="15"/>
      <c r="AC155" s="15"/>
      <c r="AD155" s="15"/>
      <c r="AE155" s="15"/>
      <c r="AF155" s="15"/>
      <c r="AG155" s="15"/>
      <c r="AH155" s="15"/>
      <c r="AI155" s="15"/>
      <c r="AJ155" s="15"/>
      <c r="AK155" s="15"/>
      <c r="AL155" s="15"/>
      <c r="AM155" s="15"/>
      <c r="AN155" s="15"/>
      <c r="AO155" s="15"/>
      <c r="AP155" s="15"/>
      <c r="AQ155" s="15"/>
      <c r="AR155" s="15"/>
      <c r="AS155" s="15"/>
      <c r="AT155" s="15"/>
      <c r="AU155" s="15"/>
      <c r="AV155" s="15"/>
      <c r="AW155" s="15"/>
      <c r="AX155" s="15"/>
      <c r="AY155" s="15"/>
      <c r="AZ155" s="15"/>
      <c r="BA155" s="15"/>
      <c r="BB155" s="15"/>
      <c r="BC155" s="15"/>
      <c r="BD155" s="15"/>
      <c r="BE155" s="15"/>
      <c r="BF155" s="15"/>
      <c r="BG155" s="15"/>
      <c r="BH155" s="15"/>
      <c r="BI155" s="15"/>
      <c r="BJ155" s="15"/>
      <c r="BK155" s="15"/>
      <c r="BL155" s="15"/>
      <c r="BM155" s="15"/>
      <c r="BN155" s="15"/>
      <c r="BO155" s="15"/>
      <c r="BP155" s="15"/>
      <c r="BQ155" s="15"/>
      <c r="BR155" s="15"/>
      <c r="BS155" s="15"/>
      <c r="BT155" s="15"/>
      <c r="BU155" s="15"/>
      <c r="BV155" s="15"/>
      <c r="BW155" s="15"/>
      <c r="BX155" s="15"/>
      <c r="BY155" s="15"/>
      <c r="BZ155" s="15"/>
      <c r="CA155" s="15"/>
      <c r="CB155" s="15"/>
      <c r="CC155" s="15"/>
    </row>
    <row r="156" spans="7:81">
      <c r="G156" s="3" t="s">
        <v>253</v>
      </c>
      <c r="H156" s="4">
        <v>10</v>
      </c>
      <c r="I156" s="4">
        <v>0</v>
      </c>
      <c r="J156" s="4">
        <v>0.43009999999999998</v>
      </c>
      <c r="K156" s="5">
        <f t="shared" si="370"/>
        <v>4.301E-2</v>
      </c>
      <c r="L156" s="4">
        <v>10</v>
      </c>
      <c r="M156" s="4">
        <v>24</v>
      </c>
      <c r="N156" s="5">
        <v>0.54679999999999995</v>
      </c>
      <c r="O156" s="5">
        <f t="shared" si="371"/>
        <v>5.4679999999999992E-2</v>
      </c>
      <c r="P156" s="7">
        <f t="shared" si="372"/>
        <v>0.27133224831434533</v>
      </c>
      <c r="Q156" s="4">
        <v>10</v>
      </c>
      <c r="R156" s="4">
        <v>48</v>
      </c>
      <c r="S156" s="5">
        <v>0.54479999999999995</v>
      </c>
      <c r="T156" s="5">
        <f t="shared" si="373"/>
        <v>5.4479999999999994E-2</v>
      </c>
      <c r="U156" s="7">
        <f t="shared" si="374"/>
        <v>0.26668216693792129</v>
      </c>
      <c r="V156" s="4">
        <v>10</v>
      </c>
      <c r="W156" s="4">
        <v>7</v>
      </c>
      <c r="X156" s="4">
        <v>0.63080000000000003</v>
      </c>
      <c r="Y156" s="5">
        <f t="shared" si="375"/>
        <v>6.3079999999999997E-2</v>
      </c>
      <c r="Z156" s="6">
        <f t="shared" si="376"/>
        <v>0.46663566612415713</v>
      </c>
      <c r="AA156" s="15"/>
      <c r="AB156" s="15"/>
      <c r="AC156" s="15"/>
      <c r="AD156" s="15"/>
      <c r="AE156" s="15"/>
      <c r="AF156" s="15"/>
      <c r="AG156" s="15"/>
      <c r="AH156" s="15"/>
      <c r="AI156" s="15"/>
      <c r="AJ156" s="15"/>
      <c r="AK156" s="15"/>
      <c r="AL156" s="15"/>
      <c r="AM156" s="15"/>
      <c r="AN156" s="15"/>
      <c r="AO156" s="15"/>
      <c r="AP156" s="15"/>
      <c r="AQ156" s="15"/>
      <c r="AR156" s="15"/>
      <c r="AS156" s="15"/>
      <c r="AT156" s="15"/>
      <c r="AU156" s="15"/>
      <c r="AV156" s="15"/>
      <c r="AW156" s="15"/>
      <c r="AX156" s="15"/>
      <c r="AY156" s="15"/>
      <c r="AZ156" s="15"/>
      <c r="BA156" s="15"/>
      <c r="BB156" s="15"/>
      <c r="BC156" s="15"/>
      <c r="BD156" s="15"/>
      <c r="BE156" s="15"/>
      <c r="BF156" s="15"/>
      <c r="BG156" s="15"/>
      <c r="BH156" s="15"/>
      <c r="BI156" s="15"/>
      <c r="BJ156" s="15"/>
      <c r="BK156" s="15"/>
      <c r="BL156" s="15"/>
      <c r="BM156" s="15"/>
      <c r="BN156" s="15"/>
      <c r="BO156" s="15"/>
      <c r="BP156" s="15"/>
      <c r="BQ156" s="15"/>
      <c r="BR156" s="15"/>
      <c r="BS156" s="15"/>
      <c r="BT156" s="15"/>
      <c r="BU156" s="15"/>
      <c r="BV156" s="15"/>
      <c r="BW156" s="15"/>
      <c r="BX156" s="15"/>
      <c r="BY156" s="15"/>
      <c r="BZ156" s="15"/>
      <c r="CA156" s="15"/>
      <c r="CB156" s="15"/>
      <c r="CC156" s="15"/>
    </row>
    <row r="157" spans="7:81">
      <c r="G157" s="3" t="s">
        <v>319</v>
      </c>
      <c r="H157" s="15"/>
      <c r="I157" s="15"/>
      <c r="J157" s="15"/>
      <c r="K157" s="5">
        <f>AVERAGE(K154:K156)</f>
        <v>4.1929999999999995E-2</v>
      </c>
      <c r="L157" s="15"/>
      <c r="M157" s="15"/>
      <c r="N157" s="15"/>
      <c r="O157" s="5">
        <f>AVERAGE(O154:O156)</f>
        <v>4.6006666666666661E-2</v>
      </c>
      <c r="P157" s="7">
        <f>AVERAGE(P154:P156)</f>
        <v>9.5180404054900969E-2</v>
      </c>
      <c r="Q157" s="7"/>
      <c r="R157" s="7"/>
      <c r="S157" s="7"/>
      <c r="T157" s="5">
        <f>AVERAGE(T154:T156)</f>
        <v>5.2296666666666665E-2</v>
      </c>
      <c r="U157" s="7">
        <f t="shared" ref="U157:Z157" si="379">AVERAGE(U154:U156)</f>
        <v>0.27382326578010202</v>
      </c>
      <c r="V157" s="7"/>
      <c r="W157" s="7"/>
      <c r="X157" s="7"/>
      <c r="Y157" s="5">
        <f>AVERAGE(Y154:Y156)</f>
        <v>7.5300370370370365E-2</v>
      </c>
      <c r="Z157" s="6">
        <f t="shared" si="379"/>
        <v>0.89544678159799995</v>
      </c>
      <c r="AA157" s="15"/>
      <c r="AB157" s="15"/>
      <c r="AC157" s="15"/>
      <c r="AD157" s="15"/>
      <c r="AE157" s="15"/>
      <c r="AF157" s="15"/>
      <c r="AG157" s="15"/>
      <c r="AH157" s="15"/>
      <c r="AI157" s="15"/>
      <c r="AJ157" s="15"/>
      <c r="AK157" s="15"/>
      <c r="AL157" s="15"/>
      <c r="AM157" s="15"/>
      <c r="AN157" s="15"/>
      <c r="AO157" s="15"/>
      <c r="AP157" s="15"/>
      <c r="AQ157" s="15"/>
      <c r="AR157" s="15"/>
      <c r="AS157" s="15"/>
      <c r="AT157" s="15"/>
      <c r="AU157" s="15"/>
      <c r="AV157" s="15"/>
      <c r="AW157" s="15"/>
      <c r="AX157" s="15"/>
      <c r="AY157" s="15"/>
      <c r="AZ157" s="15"/>
      <c r="BA157" s="15"/>
      <c r="BB157" s="15"/>
      <c r="BC157" s="15"/>
      <c r="BD157" s="15"/>
      <c r="BE157" s="15"/>
      <c r="BF157" s="15"/>
      <c r="BG157" s="15"/>
      <c r="BH157" s="15"/>
      <c r="BI157" s="15"/>
      <c r="BJ157" s="15"/>
      <c r="BK157" s="15"/>
      <c r="BL157" s="15"/>
      <c r="BM157" s="15"/>
      <c r="BN157" s="15"/>
      <c r="BO157" s="15"/>
      <c r="BP157" s="15"/>
      <c r="BQ157" s="15"/>
      <c r="BR157" s="15"/>
      <c r="BS157" s="15"/>
      <c r="BT157" s="15"/>
      <c r="BU157" s="15"/>
      <c r="BV157" s="15"/>
      <c r="BW157" s="15"/>
      <c r="BX157" s="15"/>
      <c r="BY157" s="15"/>
      <c r="BZ157" s="15"/>
      <c r="CA157" s="15"/>
      <c r="CB157" s="15"/>
      <c r="CC157" s="15"/>
    </row>
    <row r="158" spans="7:81">
      <c r="G158" s="3" t="s">
        <v>254</v>
      </c>
      <c r="H158" s="4">
        <v>10</v>
      </c>
      <c r="I158" s="4">
        <v>0</v>
      </c>
      <c r="J158" s="4">
        <v>3.4237000000000002</v>
      </c>
      <c r="K158" s="5">
        <f>J158/H158</f>
        <v>0.34237000000000001</v>
      </c>
      <c r="L158" s="4">
        <v>10</v>
      </c>
      <c r="M158" s="4">
        <v>24</v>
      </c>
      <c r="N158" s="5">
        <v>3.43</v>
      </c>
      <c r="O158" s="5">
        <f>N158/L158</f>
        <v>0.34300000000000003</v>
      </c>
      <c r="P158" s="6">
        <f>(O158-K158)/K158</f>
        <v>1.8401144960131419E-3</v>
      </c>
      <c r="Q158" s="4">
        <v>10</v>
      </c>
      <c r="R158" s="4">
        <v>48</v>
      </c>
      <c r="S158" s="4">
        <v>3.4296000000000002</v>
      </c>
      <c r="T158" s="5">
        <f>S158/Q158</f>
        <v>0.34296000000000004</v>
      </c>
      <c r="U158" s="6">
        <f>(T158-K158)/K158</f>
        <v>1.723281829599658E-3</v>
      </c>
      <c r="V158" s="4">
        <v>10</v>
      </c>
      <c r="W158" s="4">
        <v>7</v>
      </c>
      <c r="X158" s="4">
        <v>3.4304999999999999</v>
      </c>
      <c r="Y158" s="5">
        <f>X158/V158</f>
        <v>0.34304999999999997</v>
      </c>
      <c r="Z158" s="6">
        <f>(Y158-K158)/K158</f>
        <v>1.9861553290298753E-3</v>
      </c>
      <c r="AA158" s="4">
        <v>10</v>
      </c>
      <c r="AB158" s="15">
        <v>72</v>
      </c>
      <c r="AC158" s="5">
        <v>3.4293</v>
      </c>
      <c r="AD158" s="5">
        <f>AC158/AA158</f>
        <v>0.34293000000000001</v>
      </c>
      <c r="AE158" s="6">
        <f>(AD158-K158)/K158</f>
        <v>1.6356573297894234E-3</v>
      </c>
      <c r="AF158" s="4">
        <v>10</v>
      </c>
      <c r="AG158" s="15">
        <v>79</v>
      </c>
      <c r="AH158" s="4">
        <v>3.4314</v>
      </c>
      <c r="AI158" s="5">
        <f>AH158/AF158</f>
        <v>0.34314</v>
      </c>
      <c r="AJ158" s="6">
        <f>(AI158-K158)/K158</f>
        <v>2.2490288284604167E-3</v>
      </c>
      <c r="AK158" s="26">
        <v>10</v>
      </c>
      <c r="AL158" s="26">
        <v>86</v>
      </c>
      <c r="AM158" s="12">
        <v>3.4287000000000001</v>
      </c>
      <c r="AN158" s="5">
        <f>AM158/AK158</f>
        <v>0.34287000000000001</v>
      </c>
      <c r="AO158" s="6">
        <f>(AN158-K158)/K158</f>
        <v>1.4604083301691165E-3</v>
      </c>
      <c r="AP158" s="34">
        <v>10</v>
      </c>
      <c r="AQ158" s="34">
        <v>92</v>
      </c>
      <c r="AR158" s="12">
        <v>3.4306999999999999</v>
      </c>
      <c r="AS158" s="5">
        <f>AR158/AP158</f>
        <v>0.34306999999999999</v>
      </c>
      <c r="AT158" s="6">
        <f>(AS158-K158)/K158</f>
        <v>2.0445716622366984E-3</v>
      </c>
      <c r="AU158" s="34">
        <v>10</v>
      </c>
      <c r="AV158" s="34">
        <v>100</v>
      </c>
      <c r="AW158" s="12">
        <v>3.4302000000000001</v>
      </c>
      <c r="AX158" s="12">
        <f>AW158/AU158</f>
        <v>0.34301999999999999</v>
      </c>
      <c r="AY158" s="6">
        <f>(AX158-K158)/K158</f>
        <v>1.8985308292198029E-3</v>
      </c>
      <c r="AZ158" s="26">
        <v>10</v>
      </c>
      <c r="BA158" s="26">
        <v>106</v>
      </c>
      <c r="BB158" s="12">
        <v>3.4318</v>
      </c>
      <c r="BC158" s="12">
        <f>BB158/AZ158</f>
        <v>0.34317999999999999</v>
      </c>
      <c r="BD158" s="6">
        <f>(BC158-K158)/K158</f>
        <v>2.3658614948739009E-3</v>
      </c>
      <c r="BE158" s="15"/>
      <c r="BF158" s="15"/>
      <c r="BG158" s="15"/>
      <c r="BH158" s="15"/>
      <c r="BI158" s="15"/>
      <c r="BJ158" s="15"/>
      <c r="BK158" s="15"/>
      <c r="BL158" s="15"/>
      <c r="BM158" s="15"/>
      <c r="BN158" s="15"/>
      <c r="BO158" s="15"/>
      <c r="BP158" s="15"/>
      <c r="BQ158" s="15"/>
      <c r="BR158" s="15"/>
      <c r="BS158" s="15"/>
      <c r="BT158" s="15"/>
      <c r="BU158" s="15"/>
      <c r="BV158" s="15"/>
      <c r="BW158" s="15"/>
      <c r="BX158" s="15"/>
      <c r="BY158" s="15"/>
      <c r="BZ158" s="15"/>
      <c r="CA158" s="15"/>
      <c r="CB158" s="15"/>
      <c r="CC158" s="15"/>
    </row>
    <row r="159" spans="7:81">
      <c r="G159" s="3" t="s">
        <v>255</v>
      </c>
      <c r="H159" s="4">
        <v>10</v>
      </c>
      <c r="I159" s="4">
        <v>0</v>
      </c>
      <c r="J159" s="4">
        <v>3.5051999999999999</v>
      </c>
      <c r="K159" s="5">
        <f>J159/H159</f>
        <v>0.35052</v>
      </c>
      <c r="L159" s="4">
        <v>10</v>
      </c>
      <c r="M159" s="4">
        <v>24</v>
      </c>
      <c r="N159" s="4">
        <v>3.6960999999999999</v>
      </c>
      <c r="O159" s="5">
        <f>N159/L159</f>
        <v>0.36960999999999999</v>
      </c>
      <c r="P159" s="6">
        <f>(O159-K159)/K159</f>
        <v>5.4461942257217837E-2</v>
      </c>
      <c r="Q159" s="4">
        <v>10</v>
      </c>
      <c r="R159" s="4">
        <v>48</v>
      </c>
      <c r="S159" s="4">
        <v>3.9279000000000002</v>
      </c>
      <c r="T159" s="5">
        <f>S159/Q159</f>
        <v>0.39279000000000003</v>
      </c>
      <c r="U159" s="6">
        <f>(T159-K159)/K159</f>
        <v>0.12059226292365637</v>
      </c>
      <c r="V159" s="4">
        <v>10</v>
      </c>
      <c r="W159" s="4">
        <v>7</v>
      </c>
      <c r="X159" s="4">
        <v>4.0285000000000002</v>
      </c>
      <c r="Y159" s="5">
        <f>X159/V159</f>
        <v>0.40285000000000004</v>
      </c>
      <c r="Z159" s="6">
        <f>(Y159-K159)/K159</f>
        <v>0.1492924797443799</v>
      </c>
      <c r="AA159" s="4">
        <v>9</v>
      </c>
      <c r="AB159" s="15">
        <v>72</v>
      </c>
      <c r="AC159" s="4">
        <v>3.2271000000000001</v>
      </c>
      <c r="AD159" s="5">
        <f>AC159/AA159</f>
        <v>0.3585666666666667</v>
      </c>
      <c r="AE159" s="6">
        <f>(AD159-K159)/K159</f>
        <v>2.2956369584236854E-2</v>
      </c>
      <c r="AF159" s="4">
        <v>9</v>
      </c>
      <c r="AG159" s="15">
        <v>79</v>
      </c>
      <c r="AH159" s="4">
        <v>3.2334000000000001</v>
      </c>
      <c r="AI159" s="5">
        <f>AH159/AF159</f>
        <v>0.35926666666666668</v>
      </c>
      <c r="AJ159" s="6">
        <f>(AI159-K159)/K159</f>
        <v>2.4953402563809998E-2</v>
      </c>
      <c r="AK159" s="26">
        <v>9</v>
      </c>
      <c r="AL159" s="26">
        <v>86</v>
      </c>
      <c r="AM159" s="12">
        <v>3.2256999999999998</v>
      </c>
      <c r="AN159" s="5">
        <f>AM159/AK159</f>
        <v>0.35841111111111107</v>
      </c>
      <c r="AO159" s="6">
        <f t="shared" ref="AO159:AO160" si="380">(AN159-K159)/K159</f>
        <v>2.2512584477664816E-2</v>
      </c>
      <c r="AP159" s="34">
        <v>9</v>
      </c>
      <c r="AQ159" s="34">
        <v>92</v>
      </c>
      <c r="AR159" s="12">
        <v>3.2241</v>
      </c>
      <c r="AS159" s="5">
        <f t="shared" ref="AS159:AS160" si="381">AR159/AP159</f>
        <v>0.35823333333333335</v>
      </c>
      <c r="AT159" s="6">
        <f t="shared" ref="AT159:AT160" si="382">(AS159-K159)/K159</f>
        <v>2.2005401498725749E-2</v>
      </c>
      <c r="AU159" s="34">
        <v>9</v>
      </c>
      <c r="AV159" s="34">
        <v>100</v>
      </c>
      <c r="AW159" s="12">
        <v>3.2223000000000002</v>
      </c>
      <c r="AX159" s="12">
        <f t="shared" ref="AX159:AX160" si="383">AW159/AU159</f>
        <v>0.35803333333333337</v>
      </c>
      <c r="AY159" s="6">
        <f t="shared" ref="AY159:AY160" si="384">(AX159-K159)/K159</f>
        <v>2.1434820647419181E-2</v>
      </c>
      <c r="AZ159" s="26">
        <v>9</v>
      </c>
      <c r="BA159" s="26">
        <v>106</v>
      </c>
      <c r="BB159" s="12">
        <v>3.2240000000000002</v>
      </c>
      <c r="BC159" s="12">
        <f t="shared" ref="BC159:BC160" si="385">BB159/AZ159</f>
        <v>0.35822222222222222</v>
      </c>
      <c r="BD159" s="6">
        <f t="shared" ref="BD159:BD160" si="386">(BC159-K159)/K159</f>
        <v>2.1973702562542E-2</v>
      </c>
      <c r="BE159" s="15"/>
      <c r="BF159" s="15"/>
      <c r="BG159" s="15"/>
      <c r="BH159" s="15"/>
      <c r="BI159" s="15"/>
      <c r="BJ159" s="15"/>
      <c r="BK159" s="15"/>
      <c r="BL159" s="15"/>
      <c r="BM159" s="15"/>
      <c r="BN159" s="15"/>
      <c r="BO159" s="15"/>
      <c r="BP159" s="15"/>
      <c r="BQ159" s="15"/>
      <c r="BR159" s="15"/>
      <c r="BS159" s="15"/>
      <c r="BT159" s="15"/>
      <c r="BU159" s="15"/>
      <c r="BV159" s="15"/>
      <c r="BW159" s="15"/>
      <c r="BX159" s="15"/>
      <c r="BY159" s="15"/>
      <c r="BZ159" s="15"/>
      <c r="CA159" s="15"/>
      <c r="CB159" s="15"/>
      <c r="CC159" s="15"/>
    </row>
    <row r="160" spans="7:81">
      <c r="G160" s="3" t="s">
        <v>256</v>
      </c>
      <c r="H160" s="4">
        <v>10</v>
      </c>
      <c r="I160" s="4">
        <v>0</v>
      </c>
      <c r="J160" s="4">
        <v>3.5905999999999998</v>
      </c>
      <c r="K160" s="5">
        <f>J160/H160</f>
        <v>0.35905999999999999</v>
      </c>
      <c r="L160" s="4">
        <v>10</v>
      </c>
      <c r="M160" s="4">
        <v>24</v>
      </c>
      <c r="N160" s="4">
        <v>3.5985999999999998</v>
      </c>
      <c r="O160" s="5">
        <f>N160/L160</f>
        <v>0.35985999999999996</v>
      </c>
      <c r="P160" s="6">
        <f>(O160-K160)/K160</f>
        <v>2.2280398819137957E-3</v>
      </c>
      <c r="Q160" s="4">
        <v>10</v>
      </c>
      <c r="R160" s="4">
        <v>48</v>
      </c>
      <c r="S160" s="4">
        <v>3.5952000000000002</v>
      </c>
      <c r="T160" s="5">
        <f>S160/Q160</f>
        <v>0.35952000000000001</v>
      </c>
      <c r="U160" s="6">
        <f>(T160-K160)/K160</f>
        <v>1.2811229321005291E-3</v>
      </c>
      <c r="V160" s="4">
        <v>10</v>
      </c>
      <c r="W160" s="4">
        <v>7</v>
      </c>
      <c r="X160" s="5">
        <v>3.5950000000000002</v>
      </c>
      <c r="Y160" s="5">
        <f>X160/V160</f>
        <v>0.35950000000000004</v>
      </c>
      <c r="Z160" s="6">
        <f>(Y160-K160)/K160</f>
        <v>1.2254219350527808E-3</v>
      </c>
      <c r="AA160" s="4">
        <v>10</v>
      </c>
      <c r="AB160" s="15">
        <v>72</v>
      </c>
      <c r="AC160" s="5">
        <v>3.5922000000000001</v>
      </c>
      <c r="AD160" s="5">
        <f t="shared" ref="AD160" si="387">AC160/AA160</f>
        <v>0.35921999999999998</v>
      </c>
      <c r="AE160" s="6">
        <f t="shared" ref="AE160" si="388">(AD160-K160)/K160</f>
        <v>4.4560797638275909E-4</v>
      </c>
      <c r="AF160" s="4">
        <v>10</v>
      </c>
      <c r="AG160" s="15">
        <v>79</v>
      </c>
      <c r="AH160" s="4">
        <v>3.5933999999999999</v>
      </c>
      <c r="AI160" s="5">
        <f t="shared" ref="AI160" si="389">AH160/AF160</f>
        <v>0.35933999999999999</v>
      </c>
      <c r="AJ160" s="6">
        <f>(AI160-K160)/K160</f>
        <v>7.7981395866986709E-4</v>
      </c>
      <c r="AK160" s="26">
        <v>10</v>
      </c>
      <c r="AL160" s="26">
        <v>86</v>
      </c>
      <c r="AM160" s="12">
        <v>3.5914999999999999</v>
      </c>
      <c r="AN160" s="5">
        <f t="shared" ref="AN160" si="390">AM160/AK160</f>
        <v>0.35914999999999997</v>
      </c>
      <c r="AO160" s="6">
        <f t="shared" si="380"/>
        <v>2.5065448671525366E-4</v>
      </c>
      <c r="AP160" s="34">
        <v>10</v>
      </c>
      <c r="AQ160" s="34">
        <v>92</v>
      </c>
      <c r="AR160" s="12">
        <v>3.5935000000000001</v>
      </c>
      <c r="AS160" s="5">
        <f t="shared" si="381"/>
        <v>0.35935</v>
      </c>
      <c r="AT160" s="6">
        <f t="shared" si="382"/>
        <v>8.0766445719381854E-4</v>
      </c>
      <c r="AU160" s="34">
        <v>10</v>
      </c>
      <c r="AV160" s="34">
        <v>100</v>
      </c>
      <c r="AW160" s="12">
        <v>3.5926</v>
      </c>
      <c r="AX160" s="12">
        <f t="shared" si="383"/>
        <v>0.35926000000000002</v>
      </c>
      <c r="AY160" s="6">
        <f t="shared" si="384"/>
        <v>5.5700997047856483E-4</v>
      </c>
      <c r="AZ160" s="26">
        <v>10</v>
      </c>
      <c r="BA160" s="26">
        <v>106</v>
      </c>
      <c r="BB160" s="12">
        <v>3.5943000000000001</v>
      </c>
      <c r="BC160" s="12">
        <f t="shared" si="385"/>
        <v>0.35943000000000003</v>
      </c>
      <c r="BD160" s="6">
        <f t="shared" si="386"/>
        <v>1.0304684453852754E-3</v>
      </c>
      <c r="BE160" s="15"/>
      <c r="BF160" s="15"/>
      <c r="BG160" s="15"/>
      <c r="BH160" s="15"/>
      <c r="BI160" s="15"/>
      <c r="BJ160" s="15"/>
      <c r="BK160" s="15"/>
      <c r="BL160" s="15"/>
      <c r="BM160" s="15"/>
      <c r="BN160" s="15"/>
      <c r="BO160" s="15"/>
      <c r="BP160" s="15"/>
      <c r="BQ160" s="15"/>
      <c r="BR160" s="15"/>
      <c r="BS160" s="15"/>
      <c r="BT160" s="15"/>
      <c r="BU160" s="15"/>
      <c r="BV160" s="15"/>
      <c r="BW160" s="15"/>
      <c r="BX160" s="15"/>
      <c r="BY160" s="15"/>
      <c r="BZ160" s="15"/>
      <c r="CA160" s="15"/>
      <c r="CB160" s="15"/>
      <c r="CC160" s="15"/>
    </row>
    <row r="161" spans="7:81">
      <c r="G161" s="3" t="s">
        <v>319</v>
      </c>
      <c r="H161" s="4"/>
      <c r="I161" s="4"/>
      <c r="J161" s="4"/>
      <c r="K161" s="5">
        <f>AVERAGE(K158:K160)</f>
        <v>0.35064999999999996</v>
      </c>
      <c r="L161" s="5"/>
      <c r="M161" s="5"/>
      <c r="N161" s="5"/>
      <c r="O161" s="5">
        <f>AVERAGE(O158:O160)</f>
        <v>0.35749000000000003</v>
      </c>
      <c r="P161" s="6">
        <f>AVERAGE(P158:P160)</f>
        <v>1.9510032211714923E-2</v>
      </c>
      <c r="Q161" s="5"/>
      <c r="R161" s="5"/>
      <c r="S161" s="5"/>
      <c r="T161" s="5">
        <f>AVERAGE(T158:T160)</f>
        <v>0.36509000000000008</v>
      </c>
      <c r="U161" s="6">
        <f>AVERAGE(U158:U160)</f>
        <v>4.1198889228452183E-2</v>
      </c>
      <c r="V161" s="5"/>
      <c r="W161" s="5"/>
      <c r="X161" s="5"/>
      <c r="Y161" s="5">
        <f>AVERAGE(Y158:Y160)</f>
        <v>0.36846666666666666</v>
      </c>
      <c r="Z161" s="6">
        <f>AVERAGE(Z158:Z160)</f>
        <v>5.0834685669487518E-2</v>
      </c>
      <c r="AA161" s="6"/>
      <c r="AB161" s="6"/>
      <c r="AC161" s="6"/>
      <c r="AD161" s="5">
        <f>AVERAGE(AD158:AD160)</f>
        <v>0.35357222222222218</v>
      </c>
      <c r="AE161" s="6">
        <f t="shared" ref="AE161:AJ161" si="391">AVERAGE(AE158:AE160)</f>
        <v>8.345878296803012E-3</v>
      </c>
      <c r="AF161" s="6"/>
      <c r="AG161" s="6"/>
      <c r="AH161" s="6"/>
      <c r="AI161" s="5">
        <f>AVERAGE(AI158:AI160)</f>
        <v>0.35391555555555554</v>
      </c>
      <c r="AJ161" s="6">
        <f t="shared" si="391"/>
        <v>9.3274151169800944E-3</v>
      </c>
      <c r="AK161" s="27"/>
      <c r="AL161" s="27"/>
      <c r="AM161" s="27"/>
      <c r="AN161" s="5">
        <f>AVERAGE(AN158:AN160)</f>
        <v>0.35347703703703698</v>
      </c>
      <c r="AO161" s="6">
        <f t="shared" ref="AO161" si="392">AVERAGE(AO158:AO160)</f>
        <v>8.0745490981830627E-3</v>
      </c>
      <c r="AP161" s="27"/>
      <c r="AQ161" s="27"/>
      <c r="AR161" s="27"/>
      <c r="AS161" s="5">
        <f>AVERAGE(AS158:AS160)</f>
        <v>0.35355111111111115</v>
      </c>
      <c r="AT161" s="6">
        <f t="shared" ref="AT161" si="393">AVERAGE(AT158:AT160)</f>
        <v>8.2858792060520881E-3</v>
      </c>
      <c r="AU161" s="27"/>
      <c r="AV161" s="27"/>
      <c r="AW161" s="27"/>
      <c r="AX161" s="5">
        <f>AVERAGE(AX158:AX160)</f>
        <v>0.35343777777777774</v>
      </c>
      <c r="AY161" s="6">
        <f t="shared" ref="AY161" si="394">AVERAGE(AY158:AY160)</f>
        <v>7.9634538157058506E-3</v>
      </c>
      <c r="AZ161" s="27"/>
      <c r="BA161" s="27"/>
      <c r="BB161" s="27"/>
      <c r="BC161" s="5">
        <f>AVERAGE(BC158:BC160)</f>
        <v>0.35361074074074078</v>
      </c>
      <c r="BD161" s="6">
        <f t="shared" ref="BD161" si="395">AVERAGE(BD158:BD160)</f>
        <v>8.456677500933726E-3</v>
      </c>
      <c r="BE161" s="15"/>
      <c r="BF161" s="15"/>
      <c r="BG161" s="15"/>
      <c r="BH161" s="15"/>
      <c r="BI161" s="15"/>
      <c r="BJ161" s="15"/>
      <c r="BK161" s="15"/>
      <c r="BL161" s="15"/>
      <c r="BM161" s="15"/>
      <c r="BN161" s="15"/>
      <c r="BO161" s="15"/>
      <c r="BP161" s="15"/>
      <c r="BQ161" s="15"/>
      <c r="BR161" s="15"/>
      <c r="BS161" s="15"/>
      <c r="BT161" s="15"/>
      <c r="BU161" s="15"/>
      <c r="BV161" s="15"/>
      <c r="BW161" s="15"/>
      <c r="BX161" s="15"/>
      <c r="BY161" s="15"/>
      <c r="BZ161" s="15"/>
      <c r="CA161" s="15"/>
      <c r="CB161" s="15"/>
      <c r="CC161" s="15"/>
    </row>
    <row r="162" spans="7:81">
      <c r="G162" s="3" t="s">
        <v>257</v>
      </c>
      <c r="H162" s="4">
        <v>10</v>
      </c>
      <c r="I162" s="4">
        <v>0</v>
      </c>
      <c r="J162" s="4">
        <v>0.1739</v>
      </c>
      <c r="K162" s="5">
        <f t="shared" ref="K162:K176" si="396">J162/H162</f>
        <v>1.7389999999999999E-2</v>
      </c>
      <c r="L162" s="4">
        <v>10</v>
      </c>
      <c r="M162" s="4">
        <v>24</v>
      </c>
      <c r="N162" s="4">
        <v>0.1961</v>
      </c>
      <c r="O162" s="5">
        <f t="shared" ref="O162:O176" si="397">N162/L162</f>
        <v>1.9609999999999999E-2</v>
      </c>
      <c r="P162" s="6">
        <f t="shared" ref="P162:P176" si="398">(O162-K162)/K162</f>
        <v>0.1276595744680851</v>
      </c>
      <c r="Q162" s="4">
        <v>10</v>
      </c>
      <c r="R162" s="4">
        <v>48</v>
      </c>
      <c r="S162" s="4">
        <v>1.5684</v>
      </c>
      <c r="T162" s="5">
        <f t="shared" ref="T162:T176" si="399">S162/Q162</f>
        <v>0.15684000000000001</v>
      </c>
      <c r="U162" s="6">
        <f t="shared" ref="U162:U176" si="400">(T162-K162)/K162</f>
        <v>8.0189764232317433</v>
      </c>
      <c r="V162" s="4">
        <v>10</v>
      </c>
      <c r="W162" s="4">
        <v>7</v>
      </c>
      <c r="X162" s="5">
        <v>0.23699999999999999</v>
      </c>
      <c r="Y162" s="5">
        <f t="shared" ref="Y162:Y176" si="401">X162/V162</f>
        <v>2.3699999999999999E-2</v>
      </c>
      <c r="Z162" s="6">
        <f t="shared" ref="Z162:Z176" si="402">(Y162-K162)/K162</f>
        <v>0.36285221391604372</v>
      </c>
      <c r="AA162" s="4" t="s">
        <v>166</v>
      </c>
      <c r="AB162" s="15"/>
      <c r="AC162" s="15"/>
      <c r="AD162" s="15"/>
      <c r="AE162" s="15"/>
      <c r="AF162" s="15"/>
      <c r="AG162" s="15"/>
      <c r="AH162" s="15"/>
      <c r="AI162" s="15"/>
      <c r="AJ162" s="15"/>
      <c r="AK162" s="15"/>
      <c r="AL162" s="15"/>
      <c r="AM162" s="15"/>
      <c r="AN162" s="15"/>
      <c r="AO162" s="15"/>
      <c r="AP162" s="15"/>
      <c r="AQ162" s="15"/>
      <c r="AR162" s="15"/>
      <c r="AS162" s="15"/>
      <c r="AT162" s="15"/>
      <c r="AU162" s="15"/>
      <c r="AV162" s="15"/>
      <c r="AW162" s="15"/>
      <c r="AX162" s="15"/>
      <c r="AY162" s="15"/>
      <c r="AZ162" s="15"/>
      <c r="BA162" s="15"/>
      <c r="BB162" s="15"/>
      <c r="BC162" s="15"/>
      <c r="BD162" s="15"/>
      <c r="BE162" s="15"/>
      <c r="BF162" s="15"/>
      <c r="BG162" s="15"/>
      <c r="BH162" s="15"/>
      <c r="BI162" s="15"/>
      <c r="BJ162" s="15"/>
      <c r="BK162" s="15"/>
      <c r="BL162" s="15"/>
      <c r="BM162" s="15"/>
      <c r="BN162" s="15"/>
      <c r="BO162" s="15"/>
      <c r="BP162" s="15"/>
      <c r="BQ162" s="15"/>
      <c r="BR162" s="15"/>
      <c r="BS162" s="15"/>
      <c r="BT162" s="15"/>
      <c r="BU162" s="15"/>
      <c r="BV162" s="15"/>
      <c r="BW162" s="15"/>
      <c r="BX162" s="15"/>
      <c r="BY162" s="15"/>
      <c r="BZ162" s="15"/>
      <c r="CA162" s="15"/>
      <c r="CB162" s="15"/>
      <c r="CC162" s="15"/>
    </row>
    <row r="163" spans="7:81">
      <c r="G163" s="3" t="s">
        <v>258</v>
      </c>
      <c r="H163" s="4">
        <v>10</v>
      </c>
      <c r="I163" s="4">
        <v>0</v>
      </c>
      <c r="J163" s="4">
        <v>0.15090000000000001</v>
      </c>
      <c r="K163" s="5">
        <f t="shared" si="396"/>
        <v>1.5090000000000001E-2</v>
      </c>
      <c r="L163" s="4">
        <v>10</v>
      </c>
      <c r="M163" s="4">
        <v>24</v>
      </c>
      <c r="N163" s="4">
        <v>0.1946</v>
      </c>
      <c r="O163" s="5">
        <f t="shared" si="397"/>
        <v>1.9459999999999998E-2</v>
      </c>
      <c r="P163" s="6">
        <f t="shared" si="398"/>
        <v>0.28959575878064925</v>
      </c>
      <c r="Q163" s="4">
        <v>10</v>
      </c>
      <c r="R163" s="4">
        <v>48</v>
      </c>
      <c r="S163" s="4">
        <v>0.21840000000000001</v>
      </c>
      <c r="T163" s="5">
        <f t="shared" si="399"/>
        <v>2.1840000000000002E-2</v>
      </c>
      <c r="U163" s="6">
        <f t="shared" si="400"/>
        <v>0.44731610337972172</v>
      </c>
      <c r="V163" s="4">
        <v>9</v>
      </c>
      <c r="W163" s="4">
        <v>7</v>
      </c>
      <c r="X163" s="4">
        <v>0.1898</v>
      </c>
      <c r="Y163" s="5">
        <f t="shared" si="401"/>
        <v>2.108888888888889E-2</v>
      </c>
      <c r="Z163" s="6">
        <f t="shared" si="402"/>
        <v>0.39754068183491637</v>
      </c>
      <c r="AA163" s="4" t="s">
        <v>204</v>
      </c>
      <c r="AB163" s="15"/>
      <c r="AC163" s="15"/>
      <c r="AD163" s="15"/>
      <c r="AE163" s="15"/>
      <c r="AF163" s="15"/>
      <c r="AG163" s="15"/>
      <c r="AH163" s="15"/>
      <c r="AI163" s="15"/>
      <c r="AJ163" s="15"/>
      <c r="AK163" s="15"/>
      <c r="AL163" s="15"/>
      <c r="AM163" s="15"/>
      <c r="AN163" s="15"/>
      <c r="AO163" s="15"/>
      <c r="AP163" s="15"/>
      <c r="AQ163" s="15"/>
      <c r="AR163" s="15"/>
      <c r="AS163" s="15"/>
      <c r="AT163" s="15"/>
      <c r="AU163" s="15"/>
      <c r="AV163" s="15"/>
      <c r="AW163" s="15"/>
      <c r="AX163" s="15"/>
      <c r="AY163" s="15"/>
      <c r="AZ163" s="15"/>
      <c r="BA163" s="15"/>
      <c r="BB163" s="15"/>
      <c r="BC163" s="15"/>
      <c r="BD163" s="15"/>
      <c r="BE163" s="15"/>
      <c r="BF163" s="15"/>
      <c r="BG163" s="15"/>
      <c r="BH163" s="15"/>
      <c r="BI163" s="15"/>
      <c r="BJ163" s="15"/>
      <c r="BK163" s="15"/>
      <c r="BL163" s="15"/>
      <c r="BM163" s="15"/>
      <c r="BN163" s="15"/>
      <c r="BO163" s="15"/>
      <c r="BP163" s="15"/>
      <c r="BQ163" s="15"/>
      <c r="BR163" s="15"/>
      <c r="BS163" s="15"/>
      <c r="BT163" s="15"/>
      <c r="BU163" s="15"/>
      <c r="BV163" s="15"/>
      <c r="BW163" s="15"/>
      <c r="BX163" s="15"/>
      <c r="BY163" s="15"/>
      <c r="BZ163" s="15"/>
      <c r="CA163" s="15"/>
      <c r="CB163" s="15"/>
      <c r="CC163" s="15"/>
    </row>
    <row r="164" spans="7:81">
      <c r="G164" s="3" t="s">
        <v>259</v>
      </c>
      <c r="H164" s="4">
        <v>10</v>
      </c>
      <c r="I164" s="4">
        <v>0</v>
      </c>
      <c r="J164" s="4">
        <v>0.18410000000000001</v>
      </c>
      <c r="K164" s="5">
        <f t="shared" si="396"/>
        <v>1.8410000000000003E-2</v>
      </c>
      <c r="L164" s="4">
        <v>10</v>
      </c>
      <c r="M164" s="4">
        <v>24</v>
      </c>
      <c r="N164" s="4">
        <v>0.1855</v>
      </c>
      <c r="O164" s="5">
        <f t="shared" si="397"/>
        <v>1.8550000000000001E-2</v>
      </c>
      <c r="P164" s="6">
        <f t="shared" si="398"/>
        <v>7.6045627376424632E-3</v>
      </c>
      <c r="Q164" s="4">
        <v>10</v>
      </c>
      <c r="R164" s="4">
        <v>48</v>
      </c>
      <c r="S164" s="5">
        <v>0.186</v>
      </c>
      <c r="T164" s="5">
        <f t="shared" si="399"/>
        <v>1.8599999999999998E-2</v>
      </c>
      <c r="U164" s="6">
        <f t="shared" si="400"/>
        <v>1.0320478001086132E-2</v>
      </c>
      <c r="V164" s="4">
        <v>10</v>
      </c>
      <c r="W164" s="4">
        <v>7</v>
      </c>
      <c r="X164" s="4">
        <v>0.21210000000000001</v>
      </c>
      <c r="Y164" s="5">
        <f t="shared" si="401"/>
        <v>2.121E-2</v>
      </c>
      <c r="Z164" s="6">
        <f t="shared" si="402"/>
        <v>0.15209125475285151</v>
      </c>
      <c r="AA164" s="4" t="s">
        <v>195</v>
      </c>
      <c r="AB164" s="15"/>
      <c r="AC164" s="15"/>
      <c r="AD164" s="15"/>
      <c r="AE164" s="15"/>
      <c r="AF164" s="15"/>
      <c r="AG164" s="15"/>
      <c r="AH164" s="15"/>
      <c r="AI164" s="15"/>
      <c r="AJ164" s="15"/>
      <c r="AK164" s="15"/>
      <c r="AL164" s="15"/>
      <c r="AM164" s="15"/>
      <c r="AN164" s="15"/>
      <c r="AO164" s="15"/>
      <c r="AP164" s="15"/>
      <c r="AQ164" s="15"/>
      <c r="AR164" s="15"/>
      <c r="AS164" s="15"/>
      <c r="AT164" s="15"/>
      <c r="AU164" s="15"/>
      <c r="AV164" s="15"/>
      <c r="AW164" s="15"/>
      <c r="AX164" s="15"/>
      <c r="AY164" s="15"/>
      <c r="AZ164" s="15"/>
      <c r="BA164" s="15"/>
      <c r="BB164" s="15"/>
      <c r="BC164" s="15"/>
      <c r="BD164" s="15"/>
      <c r="BE164" s="15"/>
      <c r="BF164" s="15"/>
      <c r="BG164" s="15"/>
      <c r="BH164" s="15"/>
      <c r="BI164" s="15"/>
      <c r="BJ164" s="15"/>
      <c r="BK164" s="15"/>
      <c r="BL164" s="15"/>
      <c r="BM164" s="15"/>
      <c r="BN164" s="15"/>
      <c r="BO164" s="15"/>
      <c r="BP164" s="15"/>
      <c r="BQ164" s="15"/>
      <c r="BR164" s="15"/>
      <c r="BS164" s="15"/>
      <c r="BT164" s="15"/>
      <c r="BU164" s="15"/>
      <c r="BV164" s="15"/>
      <c r="BW164" s="15"/>
      <c r="BX164" s="15"/>
      <c r="BY164" s="15"/>
      <c r="BZ164" s="15"/>
      <c r="CA164" s="15"/>
      <c r="CB164" s="15"/>
      <c r="CC164" s="15"/>
    </row>
    <row r="165" spans="7:81">
      <c r="G165" s="3" t="s">
        <v>319</v>
      </c>
      <c r="H165" s="4"/>
      <c r="I165" s="4"/>
      <c r="J165" s="4"/>
      <c r="K165" s="5">
        <f>AVERAGE(K162:K164)</f>
        <v>1.6963333333333334E-2</v>
      </c>
      <c r="L165" s="5"/>
      <c r="M165" s="5"/>
      <c r="N165" s="5"/>
      <c r="O165" s="5">
        <f>AVERAGE(O162:O164)</f>
        <v>1.9206666666666664E-2</v>
      </c>
      <c r="P165" s="6">
        <f t="shared" ref="P165:Z165" si="403">AVERAGE(P162:P164)</f>
        <v>0.14161996532879226</v>
      </c>
      <c r="Q165" s="5"/>
      <c r="R165" s="5"/>
      <c r="S165" s="5"/>
      <c r="T165" s="5">
        <f>AVERAGE(T162:T164)</f>
        <v>6.5759999999999999E-2</v>
      </c>
      <c r="U165" s="6">
        <f t="shared" si="403"/>
        <v>2.8255376682041837</v>
      </c>
      <c r="V165" s="5"/>
      <c r="W165" s="5"/>
      <c r="X165" s="5"/>
      <c r="Y165" s="5">
        <f>AVERAGE(Y162:Y164)</f>
        <v>2.1999629629629629E-2</v>
      </c>
      <c r="Z165" s="6">
        <f t="shared" si="403"/>
        <v>0.30416138350127048</v>
      </c>
      <c r="AA165" s="15"/>
      <c r="AB165" s="15"/>
      <c r="AC165" s="15"/>
      <c r="AD165" s="15"/>
      <c r="AE165" s="15"/>
      <c r="AF165" s="15"/>
      <c r="AG165" s="15"/>
      <c r="AH165" s="15"/>
      <c r="AI165" s="15"/>
      <c r="AJ165" s="15"/>
      <c r="AK165" s="15"/>
      <c r="AL165" s="15"/>
      <c r="AM165" s="15"/>
      <c r="AN165" s="15"/>
      <c r="AO165" s="15"/>
      <c r="AP165" s="15"/>
      <c r="AQ165" s="15"/>
      <c r="AR165" s="15"/>
      <c r="AS165" s="15"/>
      <c r="AT165" s="15"/>
      <c r="AU165" s="15"/>
      <c r="AV165" s="15"/>
      <c r="AW165" s="15"/>
      <c r="AX165" s="15"/>
      <c r="AY165" s="15"/>
      <c r="AZ165" s="15"/>
      <c r="BA165" s="15"/>
      <c r="BB165" s="15"/>
      <c r="BC165" s="15"/>
      <c r="BD165" s="15"/>
      <c r="BE165" s="15"/>
      <c r="BF165" s="15"/>
      <c r="BG165" s="15"/>
      <c r="BH165" s="15"/>
      <c r="BI165" s="15"/>
      <c r="BJ165" s="15"/>
      <c r="BK165" s="15"/>
      <c r="BL165" s="15"/>
      <c r="BM165" s="15"/>
      <c r="BN165" s="15"/>
      <c r="BO165" s="15"/>
      <c r="BP165" s="15"/>
      <c r="BQ165" s="15"/>
      <c r="BR165" s="15"/>
      <c r="BS165" s="15"/>
      <c r="BT165" s="15"/>
      <c r="BU165" s="15"/>
      <c r="BV165" s="15"/>
      <c r="BW165" s="15"/>
      <c r="BX165" s="15"/>
      <c r="BY165" s="15"/>
      <c r="BZ165" s="15"/>
      <c r="CA165" s="15"/>
      <c r="CB165" s="15"/>
      <c r="CC165" s="15"/>
    </row>
    <row r="166" spans="7:81">
      <c r="G166" s="3" t="s">
        <v>260</v>
      </c>
      <c r="H166" s="4">
        <v>10</v>
      </c>
      <c r="I166" s="4">
        <v>0</v>
      </c>
      <c r="J166" s="4">
        <v>8.14E-2</v>
      </c>
      <c r="K166" s="5">
        <f t="shared" si="396"/>
        <v>8.1399999999999997E-3</v>
      </c>
      <c r="L166" s="4">
        <v>10</v>
      </c>
      <c r="M166" s="4">
        <v>24</v>
      </c>
      <c r="N166" s="4">
        <v>9.7100000000000006E-2</v>
      </c>
      <c r="O166" s="5">
        <f t="shared" si="397"/>
        <v>9.7099999999999999E-3</v>
      </c>
      <c r="P166" s="6">
        <f t="shared" si="398"/>
        <v>0.19287469287469292</v>
      </c>
      <c r="Q166" s="4">
        <v>10</v>
      </c>
      <c r="R166" s="4">
        <v>48</v>
      </c>
      <c r="S166" s="4">
        <v>9.7500000000000003E-2</v>
      </c>
      <c r="T166" s="5">
        <f t="shared" si="399"/>
        <v>9.75E-3</v>
      </c>
      <c r="U166" s="6">
        <f t="shared" si="400"/>
        <v>0.19778869778869784</v>
      </c>
      <c r="V166" s="4">
        <v>10</v>
      </c>
      <c r="W166" s="4">
        <v>7</v>
      </c>
      <c r="X166" s="4">
        <v>9.7299999999999998E-2</v>
      </c>
      <c r="Y166" s="5">
        <f t="shared" si="401"/>
        <v>9.7299999999999991E-3</v>
      </c>
      <c r="Z166" s="6">
        <f t="shared" si="402"/>
        <v>0.19533169533169525</v>
      </c>
      <c r="AA166" s="4" t="s">
        <v>195</v>
      </c>
      <c r="AB166" s="15"/>
      <c r="AC166" s="15"/>
      <c r="AD166" s="15"/>
      <c r="AE166" s="15"/>
      <c r="AF166" s="15"/>
      <c r="AG166" s="15"/>
      <c r="AH166" s="15"/>
      <c r="AI166" s="15"/>
      <c r="AJ166" s="15"/>
      <c r="AK166" s="15"/>
      <c r="AL166" s="15"/>
      <c r="AM166" s="15"/>
      <c r="AN166" s="15"/>
      <c r="AO166" s="15"/>
      <c r="AP166" s="15"/>
      <c r="AQ166" s="15"/>
      <c r="AR166" s="15"/>
      <c r="AS166" s="15"/>
      <c r="AT166" s="15"/>
      <c r="AU166" s="15"/>
      <c r="AV166" s="15"/>
      <c r="AW166" s="15"/>
      <c r="AX166" s="15"/>
      <c r="AY166" s="15"/>
      <c r="AZ166" s="15"/>
      <c r="BA166" s="15"/>
      <c r="BB166" s="15"/>
      <c r="BC166" s="15"/>
      <c r="BD166" s="15"/>
      <c r="BE166" s="15"/>
      <c r="BF166" s="15"/>
      <c r="BG166" s="15"/>
      <c r="BH166" s="15"/>
      <c r="BI166" s="15"/>
      <c r="BJ166" s="15"/>
      <c r="BK166" s="15"/>
      <c r="BL166" s="15"/>
      <c r="BM166" s="15"/>
      <c r="BN166" s="15"/>
      <c r="BO166" s="15"/>
      <c r="BP166" s="15"/>
      <c r="BQ166" s="15"/>
      <c r="BR166" s="15"/>
      <c r="BS166" s="15"/>
      <c r="BT166" s="15"/>
      <c r="BU166" s="15"/>
      <c r="BV166" s="15"/>
      <c r="BW166" s="15"/>
      <c r="BX166" s="15"/>
      <c r="BY166" s="15"/>
      <c r="BZ166" s="15"/>
      <c r="CA166" s="15"/>
      <c r="CB166" s="15"/>
      <c r="CC166" s="15"/>
    </row>
    <row r="167" spans="7:81">
      <c r="G167" s="3" t="s">
        <v>261</v>
      </c>
      <c r="H167" s="4">
        <v>10</v>
      </c>
      <c r="I167" s="4">
        <v>0</v>
      </c>
      <c r="J167" s="4">
        <v>8.5400000000000004E-2</v>
      </c>
      <c r="K167" s="5">
        <f t="shared" si="396"/>
        <v>8.5400000000000007E-3</v>
      </c>
      <c r="L167" s="4">
        <v>10</v>
      </c>
      <c r="M167" s="4">
        <v>24</v>
      </c>
      <c r="N167" s="4">
        <v>9.11E-2</v>
      </c>
      <c r="O167" s="5">
        <f t="shared" si="397"/>
        <v>9.11E-3</v>
      </c>
      <c r="P167" s="6">
        <f t="shared" si="398"/>
        <v>6.674473067915683E-2</v>
      </c>
      <c r="Q167" s="4">
        <v>10</v>
      </c>
      <c r="R167" s="4">
        <v>48</v>
      </c>
      <c r="S167" s="4">
        <v>9.1700000000000004E-2</v>
      </c>
      <c r="T167" s="5">
        <f t="shared" si="399"/>
        <v>9.1700000000000011E-3</v>
      </c>
      <c r="U167" s="6">
        <f t="shared" si="400"/>
        <v>7.3770491803278729E-2</v>
      </c>
      <c r="V167" s="4">
        <v>10</v>
      </c>
      <c r="W167" s="4">
        <v>7</v>
      </c>
      <c r="X167" s="4">
        <v>9.2399999999999996E-2</v>
      </c>
      <c r="Y167" s="5">
        <f t="shared" si="401"/>
        <v>9.2399999999999999E-3</v>
      </c>
      <c r="Z167" s="6">
        <f t="shared" si="402"/>
        <v>8.1967213114753995E-2</v>
      </c>
      <c r="AA167" s="15"/>
      <c r="AB167" s="15"/>
      <c r="AC167" s="15"/>
      <c r="AD167" s="15"/>
      <c r="AE167" s="15"/>
      <c r="AF167" s="15"/>
      <c r="AG167" s="15"/>
      <c r="AH167" s="15"/>
      <c r="AI167" s="15"/>
      <c r="AJ167" s="15"/>
      <c r="AK167" s="15"/>
      <c r="AL167" s="15"/>
      <c r="AM167" s="15"/>
      <c r="AN167" s="15"/>
      <c r="AO167" s="15"/>
      <c r="AP167" s="15"/>
      <c r="AQ167" s="15"/>
      <c r="AR167" s="15"/>
      <c r="AS167" s="15"/>
      <c r="AT167" s="15"/>
      <c r="AU167" s="15"/>
      <c r="AV167" s="15"/>
      <c r="AW167" s="15"/>
      <c r="AX167" s="15"/>
      <c r="AY167" s="15"/>
      <c r="AZ167" s="15"/>
      <c r="BA167" s="15"/>
      <c r="BB167" s="15"/>
      <c r="BC167" s="15"/>
      <c r="BD167" s="15"/>
      <c r="BE167" s="15"/>
      <c r="BF167" s="15"/>
      <c r="BG167" s="15"/>
      <c r="BH167" s="15"/>
      <c r="BI167" s="15"/>
      <c r="BJ167" s="15"/>
      <c r="BK167" s="15"/>
      <c r="BL167" s="15"/>
      <c r="BM167" s="15"/>
      <c r="BN167" s="15"/>
      <c r="BO167" s="15"/>
      <c r="BP167" s="15"/>
      <c r="BQ167" s="15"/>
      <c r="BR167" s="15"/>
      <c r="BS167" s="15"/>
      <c r="BT167" s="15"/>
      <c r="BU167" s="15"/>
      <c r="BV167" s="15"/>
      <c r="BW167" s="15"/>
      <c r="BX167" s="15"/>
      <c r="BY167" s="15"/>
      <c r="BZ167" s="15"/>
      <c r="CA167" s="15"/>
      <c r="CB167" s="15"/>
      <c r="CC167" s="15"/>
    </row>
    <row r="168" spans="7:81">
      <c r="G168" s="3" t="s">
        <v>262</v>
      </c>
      <c r="H168" s="4">
        <v>10</v>
      </c>
      <c r="I168" s="4">
        <v>0</v>
      </c>
      <c r="J168" s="4">
        <v>7.6200000000000004E-2</v>
      </c>
      <c r="K168" s="5">
        <f t="shared" si="396"/>
        <v>7.62E-3</v>
      </c>
      <c r="L168" s="4">
        <v>10</v>
      </c>
      <c r="M168" s="4">
        <v>24</v>
      </c>
      <c r="N168" s="5">
        <v>8.7999999999999995E-2</v>
      </c>
      <c r="O168" s="5">
        <f t="shared" si="397"/>
        <v>8.7999999999999988E-3</v>
      </c>
      <c r="P168" s="6">
        <f t="shared" si="398"/>
        <v>0.15485564304461927</v>
      </c>
      <c r="Q168" s="4">
        <v>10</v>
      </c>
      <c r="R168" s="4">
        <v>48</v>
      </c>
      <c r="S168" s="4">
        <v>8.8700000000000001E-2</v>
      </c>
      <c r="T168" s="5">
        <f t="shared" si="399"/>
        <v>8.8699999999999994E-3</v>
      </c>
      <c r="U168" s="6">
        <f t="shared" si="400"/>
        <v>0.16404199475065609</v>
      </c>
      <c r="V168" s="4">
        <v>10</v>
      </c>
      <c r="W168" s="4">
        <v>7</v>
      </c>
      <c r="X168" s="4">
        <v>8.7400000000000005E-2</v>
      </c>
      <c r="Y168" s="5">
        <f t="shared" si="401"/>
        <v>8.7400000000000012E-3</v>
      </c>
      <c r="Z168" s="6">
        <f t="shared" si="402"/>
        <v>0.14698162729658809</v>
      </c>
      <c r="AA168" s="15"/>
      <c r="AB168" s="15"/>
      <c r="AC168" s="15"/>
      <c r="AD168" s="15"/>
      <c r="AE168" s="15"/>
      <c r="AF168" s="15"/>
      <c r="AG168" s="15"/>
      <c r="AH168" s="15"/>
      <c r="AI168" s="15"/>
      <c r="AJ168" s="15"/>
      <c r="AK168" s="15"/>
      <c r="AL168" s="15"/>
      <c r="AM168" s="15"/>
      <c r="AN168" s="15"/>
      <c r="AO168" s="15"/>
      <c r="AP168" s="15"/>
      <c r="AQ168" s="15"/>
      <c r="AR168" s="15"/>
      <c r="AS168" s="15"/>
      <c r="AT168" s="15"/>
      <c r="AU168" s="15"/>
      <c r="AV168" s="15"/>
      <c r="AW168" s="15"/>
      <c r="AX168" s="15"/>
      <c r="AY168" s="15"/>
      <c r="AZ168" s="15"/>
      <c r="BA168" s="15"/>
      <c r="BB168" s="15"/>
      <c r="BC168" s="15"/>
      <c r="BD168" s="15"/>
      <c r="BE168" s="15"/>
      <c r="BF168" s="15"/>
      <c r="BG168" s="15"/>
      <c r="BH168" s="15"/>
      <c r="BI168" s="15"/>
      <c r="BJ168" s="15"/>
      <c r="BK168" s="15"/>
      <c r="BL168" s="15"/>
      <c r="BM168" s="15"/>
      <c r="BN168" s="15"/>
      <c r="BO168" s="15"/>
      <c r="BP168" s="15"/>
      <c r="BQ168" s="15"/>
      <c r="BR168" s="15"/>
      <c r="BS168" s="15"/>
      <c r="BT168" s="15"/>
      <c r="BU168" s="15"/>
      <c r="BV168" s="15"/>
      <c r="BW168" s="15"/>
      <c r="BX168" s="15"/>
      <c r="BY168" s="15"/>
      <c r="BZ168" s="15"/>
      <c r="CA168" s="15"/>
      <c r="CB168" s="15"/>
      <c r="CC168" s="15"/>
    </row>
    <row r="169" spans="7:81">
      <c r="G169" s="3" t="s">
        <v>319</v>
      </c>
      <c r="H169" s="4"/>
      <c r="I169" s="4"/>
      <c r="J169" s="4"/>
      <c r="K169" s="5">
        <f>AVERAGE(K166:K168)</f>
        <v>8.1000000000000013E-3</v>
      </c>
      <c r="L169" s="5"/>
      <c r="M169" s="5"/>
      <c r="N169" s="5"/>
      <c r="O169" s="5">
        <f>AVERAGE(O166:O168)</f>
        <v>9.2066666666666668E-3</v>
      </c>
      <c r="P169" s="6">
        <f t="shared" ref="P169:Z169" si="404">AVERAGE(P166:P168)</f>
        <v>0.13815835553282299</v>
      </c>
      <c r="Q169" s="5"/>
      <c r="R169" s="5"/>
      <c r="S169" s="5"/>
      <c r="T169" s="5">
        <f>AVERAGE(T166:T168)</f>
        <v>9.2633333333333335E-3</v>
      </c>
      <c r="U169" s="6">
        <f t="shared" si="404"/>
        <v>0.14520039478087754</v>
      </c>
      <c r="V169" s="5"/>
      <c r="W169" s="5"/>
      <c r="X169" s="5"/>
      <c r="Y169" s="5">
        <f>AVERAGE(Y166:Y168)</f>
        <v>9.2366666666666673E-3</v>
      </c>
      <c r="Z169" s="6">
        <f t="shared" si="404"/>
        <v>0.14142684524767909</v>
      </c>
      <c r="AA169" s="15"/>
      <c r="AB169" s="15"/>
      <c r="AC169" s="15"/>
      <c r="AD169" s="15"/>
      <c r="AE169" s="15"/>
      <c r="AF169" s="15"/>
      <c r="AG169" s="15"/>
      <c r="AH169" s="15"/>
      <c r="AI169" s="15"/>
      <c r="AJ169" s="15"/>
      <c r="AK169" s="15"/>
      <c r="AL169" s="15"/>
      <c r="AM169" s="15"/>
      <c r="AN169" s="15"/>
      <c r="AO169" s="15"/>
      <c r="AP169" s="15"/>
      <c r="AQ169" s="15"/>
      <c r="AR169" s="15"/>
      <c r="AS169" s="15"/>
      <c r="AT169" s="15"/>
      <c r="AU169" s="15"/>
      <c r="AV169" s="15"/>
      <c r="AW169" s="15"/>
      <c r="AX169" s="15"/>
      <c r="AY169" s="15"/>
      <c r="AZ169" s="15"/>
      <c r="BA169" s="15"/>
      <c r="BB169" s="15"/>
      <c r="BC169" s="15"/>
      <c r="BD169" s="15"/>
      <c r="BE169" s="15"/>
      <c r="BF169" s="15"/>
      <c r="BG169" s="15"/>
      <c r="BH169" s="15"/>
      <c r="BI169" s="15"/>
      <c r="BJ169" s="15"/>
      <c r="BK169" s="15"/>
      <c r="BL169" s="15"/>
      <c r="BM169" s="15"/>
      <c r="BN169" s="15"/>
      <c r="BO169" s="15"/>
      <c r="BP169" s="15"/>
      <c r="BQ169" s="15"/>
      <c r="BR169" s="15"/>
      <c r="BS169" s="15"/>
      <c r="BT169" s="15"/>
      <c r="BU169" s="15"/>
      <c r="BV169" s="15"/>
      <c r="BW169" s="15"/>
      <c r="BX169" s="15"/>
      <c r="BY169" s="15"/>
      <c r="BZ169" s="15"/>
      <c r="CA169" s="15"/>
      <c r="CB169" s="15"/>
      <c r="CC169" s="15"/>
    </row>
    <row r="170" spans="7:81">
      <c r="G170" s="3" t="s">
        <v>263</v>
      </c>
      <c r="H170" s="4">
        <v>10</v>
      </c>
      <c r="I170" s="4">
        <v>0</v>
      </c>
      <c r="J170" s="5">
        <v>0.36299999999999999</v>
      </c>
      <c r="K170" s="5">
        <f t="shared" si="396"/>
        <v>3.6299999999999999E-2</v>
      </c>
      <c r="L170" s="4">
        <v>10</v>
      </c>
      <c r="M170" s="4">
        <v>24</v>
      </c>
      <c r="N170" s="5">
        <v>0.36699999999999999</v>
      </c>
      <c r="O170" s="5">
        <f t="shared" si="397"/>
        <v>3.6699999999999997E-2</v>
      </c>
      <c r="P170" s="6">
        <f t="shared" si="398"/>
        <v>1.1019283746556408E-2</v>
      </c>
      <c r="Q170" s="4">
        <v>10</v>
      </c>
      <c r="R170" s="4">
        <v>48</v>
      </c>
      <c r="S170" s="4">
        <v>0.36609999999999998</v>
      </c>
      <c r="T170" s="5">
        <f t="shared" si="399"/>
        <v>3.6609999999999997E-2</v>
      </c>
      <c r="U170" s="6">
        <f t="shared" si="400"/>
        <v>8.5399449035812071E-3</v>
      </c>
      <c r="V170" s="4">
        <v>10</v>
      </c>
      <c r="W170" s="4">
        <v>7</v>
      </c>
      <c r="X170" s="5">
        <v>0.36809999999999998</v>
      </c>
      <c r="Y170" s="5">
        <f t="shared" si="401"/>
        <v>3.6809999999999996E-2</v>
      </c>
      <c r="Z170" s="6">
        <f t="shared" si="402"/>
        <v>1.4049586776859409E-2</v>
      </c>
      <c r="AA170" s="15"/>
      <c r="AB170" s="15"/>
      <c r="AC170" s="15"/>
      <c r="AD170" s="15"/>
      <c r="AE170" s="15"/>
      <c r="AF170" s="15"/>
      <c r="AG170" s="15"/>
      <c r="AH170" s="15"/>
      <c r="AI170" s="15"/>
      <c r="AJ170" s="15"/>
      <c r="AK170" s="15"/>
      <c r="AL170" s="15"/>
      <c r="AM170" s="15"/>
      <c r="AN170" s="15"/>
      <c r="AO170" s="15"/>
      <c r="AP170" s="15"/>
      <c r="AQ170" s="15"/>
      <c r="AR170" s="15"/>
      <c r="AS170" s="15"/>
      <c r="AT170" s="15"/>
      <c r="AU170" s="15"/>
      <c r="AV170" s="15"/>
      <c r="AW170" s="15"/>
      <c r="AX170" s="15"/>
      <c r="AY170" s="15"/>
      <c r="AZ170" s="15"/>
      <c r="BA170" s="15"/>
      <c r="BB170" s="15"/>
      <c r="BC170" s="15"/>
      <c r="BD170" s="15"/>
      <c r="BE170" s="15"/>
      <c r="BF170" s="15"/>
      <c r="BG170" s="15"/>
      <c r="BH170" s="15"/>
      <c r="BI170" s="15"/>
      <c r="BJ170" s="15"/>
      <c r="BK170" s="15"/>
      <c r="BL170" s="15"/>
      <c r="BM170" s="15"/>
      <c r="BN170" s="15"/>
      <c r="BO170" s="15"/>
      <c r="BP170" s="15"/>
      <c r="BQ170" s="15"/>
      <c r="BR170" s="15"/>
      <c r="BS170" s="15"/>
      <c r="BT170" s="15"/>
      <c r="BU170" s="15"/>
      <c r="BV170" s="15"/>
      <c r="BW170" s="15"/>
      <c r="BX170" s="15"/>
      <c r="BY170" s="15"/>
      <c r="BZ170" s="15"/>
      <c r="CA170" s="15"/>
      <c r="CB170" s="15"/>
      <c r="CC170" s="15"/>
    </row>
    <row r="171" spans="7:81">
      <c r="G171" s="3" t="s">
        <v>264</v>
      </c>
      <c r="H171" s="4">
        <v>10</v>
      </c>
      <c r="I171" s="4">
        <v>0</v>
      </c>
      <c r="J171" s="4">
        <v>0.3644</v>
      </c>
      <c r="K171" s="5">
        <f t="shared" si="396"/>
        <v>3.644E-2</v>
      </c>
      <c r="L171" s="4">
        <v>10</v>
      </c>
      <c r="M171" s="4">
        <v>24</v>
      </c>
      <c r="N171" s="5">
        <v>0.41499999999999998</v>
      </c>
      <c r="O171" s="5">
        <f t="shared" si="397"/>
        <v>4.1499999999999995E-2</v>
      </c>
      <c r="P171" s="6">
        <f t="shared" si="398"/>
        <v>0.13885839736553224</v>
      </c>
      <c r="Q171" s="4">
        <v>10</v>
      </c>
      <c r="R171" s="4">
        <v>48</v>
      </c>
      <c r="S171" s="4">
        <v>0.41870000000000002</v>
      </c>
      <c r="T171" s="5">
        <f t="shared" si="399"/>
        <v>4.1870000000000004E-2</v>
      </c>
      <c r="U171" s="6">
        <f t="shared" si="400"/>
        <v>0.14901207464324928</v>
      </c>
      <c r="V171" s="4">
        <v>10</v>
      </c>
      <c r="W171" s="4">
        <v>7</v>
      </c>
      <c r="X171" s="4">
        <v>0.48449999999999999</v>
      </c>
      <c r="Y171" s="5">
        <f t="shared" si="401"/>
        <v>4.845E-2</v>
      </c>
      <c r="Z171" s="6">
        <f t="shared" si="402"/>
        <v>0.32958287596048297</v>
      </c>
      <c r="AA171" s="15"/>
      <c r="AB171" s="15"/>
      <c r="AC171" s="15"/>
      <c r="AD171" s="15"/>
      <c r="AE171" s="15"/>
      <c r="AF171" s="15"/>
      <c r="AG171" s="15"/>
      <c r="AH171" s="15"/>
      <c r="AI171" s="15"/>
      <c r="AJ171" s="15"/>
      <c r="AK171" s="15"/>
      <c r="AL171" s="15"/>
      <c r="AM171" s="15"/>
      <c r="AN171" s="15"/>
      <c r="AO171" s="15"/>
      <c r="AP171" s="15"/>
      <c r="AQ171" s="15"/>
      <c r="AR171" s="15"/>
      <c r="AS171" s="15"/>
      <c r="AT171" s="15"/>
      <c r="AU171" s="15"/>
      <c r="AV171" s="15"/>
      <c r="AW171" s="15"/>
      <c r="AX171" s="15"/>
      <c r="AY171" s="15"/>
      <c r="AZ171" s="15"/>
      <c r="BA171" s="15"/>
      <c r="BB171" s="15"/>
      <c r="BC171" s="15"/>
      <c r="BD171" s="15"/>
      <c r="BE171" s="15"/>
      <c r="BF171" s="15"/>
      <c r="BG171" s="15"/>
      <c r="BH171" s="15"/>
      <c r="BI171" s="15"/>
      <c r="BJ171" s="15"/>
      <c r="BK171" s="15"/>
      <c r="BL171" s="15"/>
      <c r="BM171" s="15"/>
      <c r="BN171" s="15"/>
      <c r="BO171" s="15"/>
      <c r="BP171" s="15"/>
      <c r="BQ171" s="15"/>
      <c r="BR171" s="15"/>
      <c r="BS171" s="15"/>
      <c r="BT171" s="15"/>
      <c r="BU171" s="15"/>
      <c r="BV171" s="15"/>
      <c r="BW171" s="15"/>
      <c r="BX171" s="15"/>
      <c r="BY171" s="15"/>
      <c r="BZ171" s="15"/>
      <c r="CA171" s="15"/>
      <c r="CB171" s="15"/>
      <c r="CC171" s="15"/>
    </row>
    <row r="172" spans="7:81">
      <c r="G172" s="3" t="s">
        <v>265</v>
      </c>
      <c r="H172" s="4">
        <v>10</v>
      </c>
      <c r="I172" s="4">
        <v>0</v>
      </c>
      <c r="J172" s="4">
        <v>0.40450000000000003</v>
      </c>
      <c r="K172" s="5">
        <f t="shared" si="396"/>
        <v>4.045E-2</v>
      </c>
      <c r="L172" s="4">
        <v>10</v>
      </c>
      <c r="M172" s="4">
        <v>24</v>
      </c>
      <c r="N172" s="4">
        <v>0.46970000000000001</v>
      </c>
      <c r="O172" s="5">
        <f t="shared" si="397"/>
        <v>4.6969999999999998E-2</v>
      </c>
      <c r="P172" s="6">
        <f t="shared" si="398"/>
        <v>0.16118665018541403</v>
      </c>
      <c r="Q172" s="4">
        <v>10</v>
      </c>
      <c r="R172" s="4">
        <v>48</v>
      </c>
      <c r="S172" s="5">
        <v>0.47299999999999998</v>
      </c>
      <c r="T172" s="5">
        <f t="shared" si="399"/>
        <v>4.7299999999999995E-2</v>
      </c>
      <c r="U172" s="6">
        <f t="shared" si="400"/>
        <v>0.16934487021013583</v>
      </c>
      <c r="V172" s="4">
        <v>10</v>
      </c>
      <c r="W172" s="4">
        <v>7</v>
      </c>
      <c r="X172" s="4">
        <v>0.6976</v>
      </c>
      <c r="Y172" s="5">
        <f t="shared" si="401"/>
        <v>6.9760000000000003E-2</v>
      </c>
      <c r="Z172" s="6">
        <f t="shared" si="402"/>
        <v>0.72459826946847972</v>
      </c>
      <c r="AA172" s="15"/>
      <c r="AB172" s="15"/>
      <c r="AC172" s="15"/>
      <c r="AD172" s="15"/>
      <c r="AE172" s="15"/>
      <c r="AF172" s="15"/>
      <c r="AG172" s="15"/>
      <c r="AH172" s="15"/>
      <c r="AI172" s="15"/>
      <c r="AJ172" s="15"/>
      <c r="AK172" s="15"/>
      <c r="AL172" s="15"/>
      <c r="AM172" s="15"/>
      <c r="AN172" s="15"/>
      <c r="AO172" s="15"/>
      <c r="AP172" s="15"/>
      <c r="AQ172" s="15"/>
      <c r="AR172" s="15"/>
      <c r="AS172" s="15"/>
      <c r="AT172" s="15"/>
      <c r="AU172" s="15"/>
      <c r="AV172" s="15"/>
      <c r="AW172" s="15"/>
      <c r="AX172" s="15"/>
      <c r="AY172" s="15"/>
      <c r="AZ172" s="15"/>
      <c r="BA172" s="15"/>
      <c r="BB172" s="15"/>
      <c r="BC172" s="15"/>
      <c r="BD172" s="15"/>
      <c r="BE172" s="15"/>
      <c r="BF172" s="15"/>
      <c r="BG172" s="15"/>
      <c r="BH172" s="15"/>
      <c r="BI172" s="15"/>
      <c r="BJ172" s="15"/>
      <c r="BK172" s="15"/>
      <c r="BL172" s="15"/>
      <c r="BM172" s="15"/>
      <c r="BN172" s="15"/>
      <c r="BO172" s="15"/>
      <c r="BP172" s="15"/>
      <c r="BQ172" s="15"/>
      <c r="BR172" s="15"/>
      <c r="BS172" s="15"/>
      <c r="BT172" s="15"/>
      <c r="BU172" s="15"/>
      <c r="BV172" s="15"/>
      <c r="BW172" s="15"/>
      <c r="BX172" s="15"/>
      <c r="BY172" s="15"/>
      <c r="BZ172" s="15"/>
      <c r="CA172" s="15"/>
      <c r="CB172" s="15"/>
      <c r="CC172" s="15"/>
    </row>
    <row r="173" spans="7:81">
      <c r="G173" s="3" t="s">
        <v>319</v>
      </c>
      <c r="H173" s="15"/>
      <c r="I173" s="15"/>
      <c r="J173" s="15"/>
      <c r="K173" s="5">
        <f>AVERAGE(K170:K172)</f>
        <v>3.773E-2</v>
      </c>
      <c r="L173" s="5"/>
      <c r="M173" s="5"/>
      <c r="N173" s="5"/>
      <c r="O173" s="5">
        <f>AVERAGE(O170:O172)</f>
        <v>4.1723333333333334E-2</v>
      </c>
      <c r="P173" s="6">
        <f t="shared" ref="P173:Z173" si="405">AVERAGE(P170:P172)</f>
        <v>0.10368811043250088</v>
      </c>
      <c r="Q173" s="5"/>
      <c r="R173" s="5"/>
      <c r="S173" s="5"/>
      <c r="T173" s="5">
        <f>AVERAGE(T170:T172)</f>
        <v>4.1926666666666668E-2</v>
      </c>
      <c r="U173" s="6">
        <f t="shared" si="405"/>
        <v>0.10896562991898877</v>
      </c>
      <c r="V173" s="5"/>
      <c r="W173" s="5"/>
      <c r="X173" s="5"/>
      <c r="Y173" s="5">
        <f>AVERAGE(Y170:Y172)</f>
        <v>5.1673333333333328E-2</v>
      </c>
      <c r="Z173" s="6">
        <f t="shared" si="405"/>
        <v>0.35607691073527398</v>
      </c>
      <c r="AA173" s="15"/>
      <c r="AB173" s="15"/>
      <c r="AC173" s="15"/>
      <c r="AD173" s="15"/>
      <c r="AE173" s="15"/>
      <c r="AF173" s="15"/>
      <c r="AG173" s="15"/>
      <c r="AH173" s="15"/>
      <c r="AI173" s="15"/>
      <c r="AJ173" s="15"/>
      <c r="AK173" s="15"/>
      <c r="AL173" s="15"/>
      <c r="AM173" s="15"/>
      <c r="AN173" s="15"/>
      <c r="AO173" s="15"/>
      <c r="AP173" s="15"/>
      <c r="AQ173" s="15"/>
      <c r="AR173" s="15"/>
      <c r="AS173" s="15"/>
      <c r="AT173" s="15"/>
      <c r="AU173" s="15"/>
      <c r="AV173" s="15"/>
      <c r="AW173" s="15"/>
      <c r="AX173" s="15"/>
      <c r="AY173" s="15"/>
      <c r="AZ173" s="15"/>
      <c r="BA173" s="15"/>
      <c r="BB173" s="15"/>
      <c r="BC173" s="15"/>
      <c r="BD173" s="15"/>
      <c r="BE173" s="15"/>
      <c r="BF173" s="15"/>
      <c r="BG173" s="15"/>
      <c r="BH173" s="15"/>
      <c r="BI173" s="15"/>
      <c r="BJ173" s="15"/>
      <c r="BK173" s="15"/>
      <c r="BL173" s="15"/>
      <c r="BM173" s="15"/>
      <c r="BN173" s="15"/>
      <c r="BO173" s="15"/>
      <c r="BP173" s="15"/>
      <c r="BQ173" s="15"/>
      <c r="BR173" s="15"/>
      <c r="BS173" s="15"/>
      <c r="BT173" s="15"/>
      <c r="BU173" s="15"/>
      <c r="BV173" s="15"/>
      <c r="BW173" s="15"/>
      <c r="BX173" s="15"/>
      <c r="BY173" s="15"/>
      <c r="BZ173" s="15"/>
      <c r="CA173" s="15"/>
      <c r="CB173" s="15"/>
      <c r="CC173" s="15"/>
    </row>
    <row r="174" spans="7:81">
      <c r="G174" s="3" t="s">
        <v>266</v>
      </c>
      <c r="H174" s="4">
        <v>10</v>
      </c>
      <c r="I174" s="4">
        <v>0</v>
      </c>
      <c r="J174" s="4">
        <v>1.0104</v>
      </c>
      <c r="K174" s="5">
        <f t="shared" si="396"/>
        <v>0.10103999999999999</v>
      </c>
      <c r="L174" s="4">
        <v>10</v>
      </c>
      <c r="M174" s="4">
        <v>24</v>
      </c>
      <c r="N174" s="5">
        <v>1.5846</v>
      </c>
      <c r="O174" s="5">
        <f t="shared" si="397"/>
        <v>0.15845999999999999</v>
      </c>
      <c r="P174" s="6">
        <f t="shared" si="398"/>
        <v>0.56828978622327797</v>
      </c>
      <c r="Q174" s="4">
        <v>10</v>
      </c>
      <c r="R174" s="4">
        <v>48</v>
      </c>
      <c r="S174" s="4">
        <v>1.6978</v>
      </c>
      <c r="T174" s="5">
        <f t="shared" si="399"/>
        <v>0.16977999999999999</v>
      </c>
      <c r="U174" s="6">
        <f t="shared" si="400"/>
        <v>0.68032462391132231</v>
      </c>
      <c r="V174" s="4">
        <v>10</v>
      </c>
      <c r="W174" s="4">
        <v>7</v>
      </c>
      <c r="X174" s="5">
        <v>1.8489</v>
      </c>
      <c r="Y174" s="5">
        <f t="shared" si="401"/>
        <v>0.18489</v>
      </c>
      <c r="Z174" s="6">
        <f t="shared" si="402"/>
        <v>0.82986935866983391</v>
      </c>
      <c r="AA174" s="15"/>
      <c r="AB174" s="15"/>
      <c r="AC174" s="15"/>
      <c r="AD174" s="15"/>
      <c r="AE174" s="15"/>
      <c r="AF174" s="15"/>
      <c r="AG174" s="15"/>
      <c r="AH174" s="15"/>
      <c r="AI174" s="15"/>
      <c r="AJ174" s="15"/>
      <c r="AK174" s="15"/>
      <c r="AL174" s="15"/>
      <c r="AM174" s="15"/>
      <c r="AN174" s="15"/>
      <c r="AO174" s="15"/>
      <c r="AP174" s="15"/>
      <c r="AQ174" s="15"/>
      <c r="AR174" s="15"/>
      <c r="AS174" s="15"/>
      <c r="AT174" s="15"/>
      <c r="AU174" s="15"/>
      <c r="AV174" s="15"/>
      <c r="AW174" s="15"/>
      <c r="AX174" s="15"/>
      <c r="AY174" s="15"/>
      <c r="AZ174" s="15"/>
      <c r="BA174" s="15"/>
      <c r="BB174" s="15"/>
      <c r="BC174" s="15"/>
      <c r="BD174" s="15"/>
      <c r="BE174" s="15"/>
      <c r="BF174" s="15"/>
      <c r="BG174" s="15"/>
      <c r="BH174" s="15"/>
      <c r="BI174" s="15"/>
      <c r="BJ174" s="15"/>
      <c r="BK174" s="15"/>
      <c r="BL174" s="15"/>
      <c r="BM174" s="15"/>
      <c r="BN174" s="15"/>
      <c r="BO174" s="15"/>
      <c r="BP174" s="15"/>
      <c r="BQ174" s="15"/>
      <c r="BR174" s="15"/>
      <c r="BS174" s="15"/>
      <c r="BT174" s="15"/>
      <c r="BU174" s="15"/>
      <c r="BV174" s="15"/>
      <c r="BW174" s="15"/>
      <c r="BX174" s="15"/>
      <c r="BY174" s="15"/>
      <c r="BZ174" s="15"/>
      <c r="CA174" s="15"/>
      <c r="CB174" s="15"/>
      <c r="CC174" s="15"/>
    </row>
    <row r="175" spans="7:81">
      <c r="G175" s="3" t="s">
        <v>267</v>
      </c>
      <c r="H175" s="4">
        <v>10</v>
      </c>
      <c r="I175" s="4">
        <v>0</v>
      </c>
      <c r="J175" s="4">
        <v>1.1482000000000001</v>
      </c>
      <c r="K175" s="5">
        <f t="shared" si="396"/>
        <v>0.11482000000000001</v>
      </c>
      <c r="L175" s="4">
        <v>10</v>
      </c>
      <c r="M175" s="4">
        <v>24</v>
      </c>
      <c r="N175" s="4">
        <v>1.8873</v>
      </c>
      <c r="O175" s="5">
        <f t="shared" si="397"/>
        <v>0.18873000000000001</v>
      </c>
      <c r="P175" s="6">
        <f t="shared" si="398"/>
        <v>0.6437031875979794</v>
      </c>
      <c r="Q175" s="4">
        <v>10</v>
      </c>
      <c r="R175" s="4">
        <v>48</v>
      </c>
      <c r="S175" s="4">
        <v>1.9761</v>
      </c>
      <c r="T175" s="5">
        <f t="shared" si="399"/>
        <v>0.19761000000000001</v>
      </c>
      <c r="U175" s="6">
        <f t="shared" si="400"/>
        <v>0.72104163037798297</v>
      </c>
      <c r="V175" s="4">
        <v>10</v>
      </c>
      <c r="W175" s="4">
        <v>7</v>
      </c>
      <c r="X175" s="4">
        <v>2.1373000000000002</v>
      </c>
      <c r="Y175" s="5">
        <f t="shared" si="401"/>
        <v>0.21373000000000003</v>
      </c>
      <c r="Z175" s="6">
        <f t="shared" si="402"/>
        <v>0.86143529001916064</v>
      </c>
      <c r="AA175" s="4" t="s">
        <v>193</v>
      </c>
      <c r="AB175" s="15"/>
      <c r="AC175" s="15"/>
      <c r="AD175" s="15"/>
      <c r="AE175" s="15"/>
      <c r="AF175" s="15"/>
      <c r="AG175" s="15"/>
      <c r="AH175" s="15"/>
      <c r="AI175" s="15"/>
      <c r="AJ175" s="15"/>
      <c r="AK175" s="15"/>
      <c r="AL175" s="15"/>
      <c r="AM175" s="15"/>
      <c r="AN175" s="15"/>
      <c r="AO175" s="15"/>
      <c r="AP175" s="15"/>
      <c r="AQ175" s="15"/>
      <c r="AR175" s="15"/>
      <c r="AS175" s="15"/>
      <c r="AT175" s="15"/>
      <c r="AU175" s="15"/>
      <c r="AV175" s="15"/>
      <c r="AW175" s="15"/>
      <c r="AX175" s="15"/>
      <c r="AY175" s="15"/>
      <c r="AZ175" s="15"/>
      <c r="BA175" s="15"/>
      <c r="BB175" s="15"/>
      <c r="BC175" s="15"/>
      <c r="BD175" s="15"/>
      <c r="BE175" s="15"/>
      <c r="BF175" s="15"/>
      <c r="BG175" s="15"/>
      <c r="BH175" s="15"/>
      <c r="BI175" s="15"/>
      <c r="BJ175" s="15"/>
      <c r="BK175" s="15"/>
      <c r="BL175" s="15"/>
      <c r="BM175" s="15"/>
      <c r="BN175" s="15"/>
      <c r="BO175" s="15"/>
      <c r="BP175" s="15"/>
      <c r="BQ175" s="15"/>
      <c r="BR175" s="15"/>
      <c r="BS175" s="15"/>
      <c r="BT175" s="15"/>
      <c r="BU175" s="15"/>
      <c r="BV175" s="15"/>
      <c r="BW175" s="15"/>
      <c r="BX175" s="15"/>
      <c r="BY175" s="15"/>
      <c r="BZ175" s="15"/>
      <c r="CA175" s="15"/>
      <c r="CB175" s="15"/>
      <c r="CC175" s="15"/>
    </row>
    <row r="176" spans="7:81">
      <c r="G176" s="3" t="s">
        <v>268</v>
      </c>
      <c r="H176" s="4">
        <v>10</v>
      </c>
      <c r="I176" s="4">
        <v>0</v>
      </c>
      <c r="J176" s="4">
        <v>1.1414</v>
      </c>
      <c r="K176" s="5">
        <f t="shared" si="396"/>
        <v>0.11413999999999999</v>
      </c>
      <c r="L176" s="4">
        <v>10</v>
      </c>
      <c r="M176" s="4">
        <v>24</v>
      </c>
      <c r="N176" s="5">
        <v>1.8709</v>
      </c>
      <c r="O176" s="5">
        <f t="shared" si="397"/>
        <v>0.18709000000000001</v>
      </c>
      <c r="P176" s="6">
        <f t="shared" si="398"/>
        <v>0.63912738741895936</v>
      </c>
      <c r="Q176" s="4">
        <v>10</v>
      </c>
      <c r="R176" s="4">
        <v>48</v>
      </c>
      <c r="S176" s="5">
        <v>1.9661999999999999</v>
      </c>
      <c r="T176" s="5">
        <f t="shared" si="399"/>
        <v>0.19661999999999999</v>
      </c>
      <c r="U176" s="6">
        <f t="shared" si="400"/>
        <v>0.72262134221131946</v>
      </c>
      <c r="V176" s="4">
        <v>10</v>
      </c>
      <c r="W176" s="4">
        <v>7</v>
      </c>
      <c r="X176" s="4">
        <v>2.1114000000000002</v>
      </c>
      <c r="Y176" s="5">
        <f t="shared" si="401"/>
        <v>0.21114000000000002</v>
      </c>
      <c r="Z176" s="6">
        <f t="shared" si="402"/>
        <v>0.84983353776064519</v>
      </c>
      <c r="AA176" s="4" t="s">
        <v>204</v>
      </c>
      <c r="AB176" s="15"/>
      <c r="AC176" s="15"/>
      <c r="AD176" s="15"/>
      <c r="AE176" s="15"/>
      <c r="AF176" s="15"/>
      <c r="AG176" s="15"/>
      <c r="AH176" s="15"/>
      <c r="AI176" s="15"/>
      <c r="AJ176" s="15"/>
      <c r="AK176" s="15"/>
      <c r="AL176" s="15"/>
      <c r="AM176" s="15"/>
      <c r="AN176" s="15"/>
      <c r="AO176" s="15"/>
      <c r="AP176" s="15"/>
      <c r="AQ176" s="15"/>
      <c r="AR176" s="15"/>
      <c r="AS176" s="15"/>
      <c r="AT176" s="15"/>
      <c r="AU176" s="15"/>
      <c r="AV176" s="15"/>
      <c r="AW176" s="15"/>
      <c r="AX176" s="15"/>
      <c r="AY176" s="15"/>
      <c r="AZ176" s="15"/>
      <c r="BA176" s="15"/>
      <c r="BB176" s="15"/>
      <c r="BC176" s="15"/>
      <c r="BD176" s="15"/>
      <c r="BE176" s="15"/>
      <c r="BF176" s="15"/>
      <c r="BG176" s="15"/>
      <c r="BH176" s="15"/>
      <c r="BI176" s="15"/>
      <c r="BJ176" s="15"/>
      <c r="BK176" s="15"/>
      <c r="BL176" s="15"/>
      <c r="BM176" s="15"/>
      <c r="BN176" s="15"/>
      <c r="BO176" s="15"/>
      <c r="BP176" s="15"/>
      <c r="BQ176" s="15"/>
      <c r="BR176" s="15"/>
      <c r="BS176" s="15"/>
      <c r="BT176" s="15"/>
      <c r="BU176" s="15"/>
      <c r="BV176" s="15"/>
      <c r="BW176" s="15"/>
      <c r="BX176" s="15"/>
      <c r="BY176" s="15"/>
      <c r="BZ176" s="15"/>
      <c r="CA176" s="15"/>
      <c r="CB176" s="15"/>
      <c r="CC176" s="15"/>
    </row>
    <row r="177" spans="7:81">
      <c r="G177" s="3" t="s">
        <v>319</v>
      </c>
      <c r="H177" s="15"/>
      <c r="I177" s="15"/>
      <c r="J177" s="15"/>
      <c r="K177" s="5">
        <f>AVERAGE(K174:K176)</f>
        <v>0.10999999999999999</v>
      </c>
      <c r="L177" s="5"/>
      <c r="M177" s="5"/>
      <c r="N177" s="5"/>
      <c r="O177" s="5">
        <f>AVERAGE(O174:O176)</f>
        <v>0.17809333333333333</v>
      </c>
      <c r="P177" s="6">
        <f t="shared" ref="P177:Z177" si="406">AVERAGE(P174:P176)</f>
        <v>0.61704012041340561</v>
      </c>
      <c r="Q177" s="5"/>
      <c r="R177" s="5"/>
      <c r="S177" s="5"/>
      <c r="T177" s="5">
        <f>AVERAGE(T174:T176)</f>
        <v>0.18800333333333333</v>
      </c>
      <c r="U177" s="6">
        <f t="shared" si="406"/>
        <v>0.70799586550020821</v>
      </c>
      <c r="V177" s="5"/>
      <c r="W177" s="5"/>
      <c r="X177" s="5"/>
      <c r="Y177" s="5">
        <f>AVERAGE(Y174:Y176)</f>
        <v>0.20325333333333337</v>
      </c>
      <c r="Z177" s="6">
        <f t="shared" si="406"/>
        <v>0.84704606214987999</v>
      </c>
      <c r="AA177" s="15"/>
      <c r="AB177" s="15"/>
      <c r="AC177" s="15"/>
      <c r="AD177" s="15"/>
      <c r="AE177" s="15"/>
      <c r="AF177" s="15"/>
      <c r="AG177" s="15"/>
      <c r="AH177" s="15"/>
      <c r="AI177" s="15"/>
      <c r="AJ177" s="15"/>
      <c r="AK177" s="15"/>
      <c r="AL177" s="15"/>
      <c r="AM177" s="15"/>
      <c r="AN177" s="15"/>
      <c r="AO177" s="15"/>
      <c r="AP177" s="15"/>
      <c r="AQ177" s="15"/>
      <c r="AR177" s="15"/>
      <c r="AS177" s="15"/>
      <c r="AT177" s="15"/>
      <c r="AU177" s="15"/>
      <c r="AV177" s="15"/>
      <c r="AW177" s="15"/>
      <c r="AX177" s="15"/>
      <c r="AY177" s="15"/>
      <c r="AZ177" s="15"/>
      <c r="BA177" s="15"/>
      <c r="BB177" s="15"/>
      <c r="BC177" s="15"/>
      <c r="BD177" s="15"/>
      <c r="BE177" s="15"/>
      <c r="BF177" s="15"/>
      <c r="BG177" s="15"/>
      <c r="BH177" s="15"/>
      <c r="BI177" s="15"/>
      <c r="BJ177" s="15"/>
      <c r="BK177" s="15"/>
      <c r="BL177" s="15"/>
      <c r="BM177" s="15"/>
      <c r="BN177" s="15"/>
      <c r="BO177" s="15"/>
      <c r="BP177" s="15"/>
      <c r="BQ177" s="15"/>
      <c r="BR177" s="15"/>
      <c r="BS177" s="15"/>
      <c r="BT177" s="15"/>
      <c r="BU177" s="15"/>
      <c r="BV177" s="15"/>
      <c r="BW177" s="15"/>
      <c r="BX177" s="15"/>
      <c r="BY177" s="15"/>
      <c r="BZ177" s="15"/>
      <c r="CA177" s="15"/>
      <c r="CB177" s="15"/>
      <c r="CC177" s="15"/>
    </row>
    <row r="178" spans="7:81">
      <c r="G178" s="3" t="s">
        <v>269</v>
      </c>
      <c r="H178" s="4">
        <v>10</v>
      </c>
      <c r="I178" s="4">
        <v>0</v>
      </c>
      <c r="J178" s="4">
        <v>2.0771999999999999</v>
      </c>
      <c r="K178" s="4">
        <f t="shared" ref="K178:K196" si="407">J178/H178</f>
        <v>0.20771999999999999</v>
      </c>
      <c r="L178" s="4">
        <v>10</v>
      </c>
      <c r="M178" s="4">
        <v>24</v>
      </c>
      <c r="N178" s="4">
        <v>2.3098999999999998</v>
      </c>
      <c r="O178" s="4">
        <f t="shared" ref="O178:O196" si="408">N178/L178</f>
        <v>0.23098999999999997</v>
      </c>
      <c r="P178" s="6">
        <f t="shared" ref="P178:P196" si="409">(O178-K178)/K178</f>
        <v>0.11202580396687843</v>
      </c>
      <c r="Q178" s="4">
        <v>10</v>
      </c>
      <c r="R178" s="4">
        <v>48</v>
      </c>
      <c r="S178" s="4">
        <v>2.9298000000000002</v>
      </c>
      <c r="T178" s="4">
        <f t="shared" ref="T178:T196" si="410">S178/Q178</f>
        <v>0.29298000000000002</v>
      </c>
      <c r="U178" s="6">
        <f t="shared" ref="U178:U196" si="411">(T178-K178)/K178</f>
        <v>0.41045638359329883</v>
      </c>
      <c r="V178" s="4">
        <v>9</v>
      </c>
      <c r="W178" s="4">
        <v>7</v>
      </c>
      <c r="X178" s="4">
        <v>2.2214999999999998</v>
      </c>
      <c r="Y178" s="4">
        <f t="shared" ref="Y178:Y196" si="412">X178/V178</f>
        <v>0.24683333333333332</v>
      </c>
      <c r="Z178" s="6">
        <f t="shared" ref="Z178:Z196" si="413">(Y178-K178)/K178</f>
        <v>0.18829835034341103</v>
      </c>
      <c r="AA178" s="15"/>
      <c r="AB178" s="15"/>
      <c r="AC178" s="15"/>
      <c r="AD178" s="15"/>
      <c r="AE178" s="15"/>
      <c r="AF178" s="15"/>
      <c r="AG178" s="15"/>
      <c r="AH178" s="15"/>
      <c r="AI178" s="15"/>
      <c r="AJ178" s="15"/>
      <c r="AK178" s="15"/>
      <c r="AL178" s="15"/>
      <c r="AM178" s="15"/>
      <c r="AN178" s="15"/>
      <c r="AO178" s="15"/>
      <c r="AP178" s="15"/>
      <c r="AQ178" s="15"/>
      <c r="AR178" s="15"/>
      <c r="AS178" s="15"/>
      <c r="AT178" s="15"/>
      <c r="AU178" s="15"/>
      <c r="AV178" s="15"/>
      <c r="AW178" s="15"/>
      <c r="AX178" s="15"/>
      <c r="AY178" s="15"/>
      <c r="AZ178" s="15"/>
      <c r="BA178" s="15"/>
      <c r="BB178" s="15"/>
      <c r="BC178" s="15"/>
      <c r="BD178" s="15"/>
      <c r="BE178" s="15"/>
      <c r="BF178" s="15"/>
      <c r="BG178" s="15"/>
      <c r="BH178" s="15"/>
      <c r="BI178" s="15"/>
      <c r="BJ178" s="15"/>
      <c r="BK178" s="15"/>
      <c r="BL178" s="15"/>
      <c r="BM178" s="15"/>
      <c r="BN178" s="15"/>
      <c r="BO178" s="15"/>
      <c r="BP178" s="15"/>
      <c r="BQ178" s="15"/>
      <c r="BR178" s="15"/>
      <c r="BS178" s="15"/>
      <c r="BT178" s="15"/>
      <c r="BU178" s="15"/>
      <c r="BV178" s="15"/>
      <c r="BW178" s="15"/>
      <c r="BX178" s="15"/>
      <c r="BY178" s="15"/>
      <c r="BZ178" s="15"/>
      <c r="CA178" s="15"/>
      <c r="CB178" s="15"/>
      <c r="CC178" s="15"/>
    </row>
    <row r="179" spans="7:81">
      <c r="G179" s="3" t="s">
        <v>270</v>
      </c>
      <c r="H179" s="4">
        <v>10</v>
      </c>
      <c r="I179" s="4">
        <v>0</v>
      </c>
      <c r="J179" s="4">
        <v>2.3525999999999998</v>
      </c>
      <c r="K179" s="4">
        <f t="shared" si="407"/>
        <v>0.23525999999999997</v>
      </c>
      <c r="L179" s="4">
        <v>10</v>
      </c>
      <c r="M179" s="4">
        <v>24</v>
      </c>
      <c r="N179" s="4">
        <v>2.6440999999999999</v>
      </c>
      <c r="O179" s="4">
        <f t="shared" si="408"/>
        <v>0.26440999999999998</v>
      </c>
      <c r="P179" s="6">
        <f t="shared" si="409"/>
        <v>0.12390546629261248</v>
      </c>
      <c r="Q179" s="4">
        <v>10</v>
      </c>
      <c r="R179" s="4">
        <v>48</v>
      </c>
      <c r="S179" s="5">
        <v>3.2320000000000002</v>
      </c>
      <c r="T179" s="4">
        <f t="shared" si="410"/>
        <v>0.32320000000000004</v>
      </c>
      <c r="U179" s="6">
        <f t="shared" si="411"/>
        <v>0.37379920088412855</v>
      </c>
      <c r="V179" s="4">
        <v>10</v>
      </c>
      <c r="W179" s="4">
        <v>7</v>
      </c>
      <c r="X179" s="4">
        <v>3.2974000000000001</v>
      </c>
      <c r="Y179" s="4">
        <f t="shared" si="412"/>
        <v>0.32974000000000003</v>
      </c>
      <c r="Z179" s="6">
        <f t="shared" si="413"/>
        <v>0.40159823174360315</v>
      </c>
      <c r="AA179" s="15"/>
      <c r="AB179" s="15"/>
      <c r="AC179" s="15"/>
      <c r="AD179" s="15"/>
      <c r="AE179" s="15"/>
      <c r="AF179" s="15"/>
      <c r="AG179" s="15"/>
      <c r="AH179" s="15"/>
      <c r="AI179" s="15"/>
      <c r="AJ179" s="15"/>
      <c r="AK179" s="15"/>
      <c r="AL179" s="15"/>
      <c r="AM179" s="15"/>
      <c r="AN179" s="15"/>
      <c r="AO179" s="15"/>
      <c r="AP179" s="15"/>
      <c r="AQ179" s="15"/>
      <c r="AR179" s="15"/>
      <c r="AS179" s="15"/>
      <c r="AT179" s="15"/>
      <c r="AU179" s="15"/>
      <c r="AV179" s="15"/>
      <c r="AW179" s="15"/>
      <c r="AX179" s="15"/>
      <c r="AY179" s="15"/>
      <c r="AZ179" s="15"/>
      <c r="BA179" s="15"/>
      <c r="BB179" s="15"/>
      <c r="BC179" s="15"/>
      <c r="BD179" s="15"/>
      <c r="BE179" s="15"/>
      <c r="BF179" s="15"/>
      <c r="BG179" s="15"/>
      <c r="BH179" s="15"/>
      <c r="BI179" s="15"/>
      <c r="BJ179" s="15"/>
      <c r="BK179" s="15"/>
      <c r="BL179" s="15"/>
      <c r="BM179" s="15"/>
      <c r="BN179" s="15"/>
      <c r="BO179" s="15"/>
      <c r="BP179" s="15"/>
      <c r="BQ179" s="15"/>
      <c r="BR179" s="15"/>
      <c r="BS179" s="15"/>
      <c r="BT179" s="15"/>
      <c r="BU179" s="15"/>
      <c r="BV179" s="15"/>
      <c r="BW179" s="15"/>
      <c r="BX179" s="15"/>
      <c r="BY179" s="15"/>
      <c r="BZ179" s="15"/>
      <c r="CA179" s="15"/>
      <c r="CB179" s="15"/>
      <c r="CC179" s="15"/>
    </row>
    <row r="180" spans="7:81">
      <c r="G180" s="3" t="s">
        <v>271</v>
      </c>
      <c r="H180" s="4">
        <v>10</v>
      </c>
      <c r="I180" s="4">
        <v>0</v>
      </c>
      <c r="J180" s="4">
        <v>2.3003</v>
      </c>
      <c r="K180" s="4">
        <f t="shared" si="407"/>
        <v>0.23003000000000001</v>
      </c>
      <c r="L180" s="4">
        <v>10</v>
      </c>
      <c r="M180" s="4">
        <v>24</v>
      </c>
      <c r="N180" s="4">
        <v>2.3096000000000001</v>
      </c>
      <c r="O180" s="4">
        <f t="shared" si="408"/>
        <v>0.23096</v>
      </c>
      <c r="P180" s="6">
        <f t="shared" si="409"/>
        <v>4.04295091944523E-3</v>
      </c>
      <c r="Q180" s="4">
        <v>10</v>
      </c>
      <c r="R180" s="4">
        <v>48</v>
      </c>
      <c r="S180" s="4">
        <v>2.5817000000000001</v>
      </c>
      <c r="T180" s="4">
        <f t="shared" si="410"/>
        <v>0.25817000000000001</v>
      </c>
      <c r="U180" s="6">
        <f t="shared" si="411"/>
        <v>0.12233186975611875</v>
      </c>
      <c r="V180" s="4">
        <v>10</v>
      </c>
      <c r="W180" s="4">
        <v>7</v>
      </c>
      <c r="X180" s="4">
        <v>2.7907000000000002</v>
      </c>
      <c r="Y180" s="4">
        <f t="shared" si="412"/>
        <v>0.27907000000000004</v>
      </c>
      <c r="Z180" s="6">
        <f t="shared" si="413"/>
        <v>0.21318958396730872</v>
      </c>
      <c r="AA180" s="15"/>
      <c r="AB180" s="15"/>
      <c r="AC180" s="15"/>
      <c r="AD180" s="15"/>
      <c r="AE180" s="15"/>
      <c r="AF180" s="15"/>
      <c r="AG180" s="15"/>
      <c r="AH180" s="15"/>
      <c r="AI180" s="15"/>
      <c r="AJ180" s="15"/>
      <c r="AK180" s="15"/>
      <c r="AL180" s="15"/>
      <c r="AM180" s="15"/>
      <c r="AN180" s="15"/>
      <c r="AO180" s="15"/>
      <c r="AP180" s="15"/>
      <c r="AQ180" s="15"/>
      <c r="AR180" s="15"/>
      <c r="AS180" s="15"/>
      <c r="AT180" s="15"/>
      <c r="AU180" s="15"/>
      <c r="AV180" s="15"/>
      <c r="AW180" s="15"/>
      <c r="AX180" s="15"/>
      <c r="AY180" s="15"/>
      <c r="AZ180" s="15"/>
      <c r="BA180" s="15"/>
      <c r="BB180" s="15"/>
      <c r="BC180" s="15"/>
      <c r="BD180" s="15"/>
      <c r="BE180" s="15"/>
      <c r="BF180" s="15"/>
      <c r="BG180" s="15"/>
      <c r="BH180" s="15"/>
      <c r="BI180" s="15"/>
      <c r="BJ180" s="15"/>
      <c r="BK180" s="15"/>
      <c r="BL180" s="15"/>
      <c r="BM180" s="15"/>
      <c r="BN180" s="15"/>
      <c r="BO180" s="15"/>
      <c r="BP180" s="15"/>
      <c r="BQ180" s="15"/>
      <c r="BR180" s="15"/>
      <c r="BS180" s="15"/>
      <c r="BT180" s="15"/>
      <c r="BU180" s="15"/>
      <c r="BV180" s="15"/>
      <c r="BW180" s="15"/>
      <c r="BX180" s="15"/>
      <c r="BY180" s="15"/>
      <c r="BZ180" s="15"/>
      <c r="CA180" s="15"/>
      <c r="CB180" s="15"/>
      <c r="CC180" s="15"/>
    </row>
    <row r="181" spans="7:81">
      <c r="G181" s="3" t="s">
        <v>319</v>
      </c>
      <c r="H181" s="4"/>
      <c r="I181" s="4"/>
      <c r="J181" s="4"/>
      <c r="K181" s="5">
        <f>AVERAGE(K178:K180)</f>
        <v>0.22433666666666663</v>
      </c>
      <c r="L181" s="4"/>
      <c r="M181" s="4"/>
      <c r="N181" s="4"/>
      <c r="O181" s="5">
        <f>AVERAGE(O178:O180)</f>
        <v>0.24211999999999997</v>
      </c>
      <c r="P181" s="6">
        <f>AVERAGE(P178:P180)</f>
        <v>7.9991407059645372E-2</v>
      </c>
      <c r="Q181" s="6"/>
      <c r="R181" s="6"/>
      <c r="S181" s="6"/>
      <c r="T181" s="5">
        <f>AVERAGE(T178:T180)</f>
        <v>0.29145000000000004</v>
      </c>
      <c r="U181" s="6">
        <f t="shared" ref="U181:Z181" si="414">AVERAGE(U178:U180)</f>
        <v>0.30219581807784873</v>
      </c>
      <c r="V181" s="6"/>
      <c r="W181" s="6"/>
      <c r="X181" s="6"/>
      <c r="Y181" s="5">
        <f>AVERAGE(Y178:Y180)</f>
        <v>0.28521444444444449</v>
      </c>
      <c r="Z181" s="6">
        <f t="shared" si="414"/>
        <v>0.26769538868477427</v>
      </c>
      <c r="AA181" s="15"/>
      <c r="AB181" s="15"/>
      <c r="AC181" s="15"/>
      <c r="AD181" s="15"/>
      <c r="AE181" s="15"/>
      <c r="AF181" s="15"/>
      <c r="AG181" s="15"/>
      <c r="AH181" s="15"/>
      <c r="AI181" s="15"/>
      <c r="AJ181" s="15"/>
      <c r="AK181" s="15"/>
      <c r="AL181" s="15"/>
      <c r="AM181" s="15"/>
      <c r="AN181" s="15"/>
      <c r="AO181" s="15"/>
      <c r="AP181" s="15"/>
      <c r="AQ181" s="15"/>
      <c r="AR181" s="15"/>
      <c r="AS181" s="15"/>
      <c r="AT181" s="15"/>
      <c r="AU181" s="15"/>
      <c r="AV181" s="15"/>
      <c r="AW181" s="15"/>
      <c r="AX181" s="15"/>
      <c r="AY181" s="15"/>
      <c r="AZ181" s="15"/>
      <c r="BA181" s="15"/>
      <c r="BB181" s="15"/>
      <c r="BC181" s="15"/>
      <c r="BD181" s="15"/>
      <c r="BE181" s="15"/>
      <c r="BF181" s="15"/>
      <c r="BG181" s="15"/>
      <c r="BH181" s="15"/>
      <c r="BI181" s="15"/>
      <c r="BJ181" s="15"/>
      <c r="BK181" s="15"/>
      <c r="BL181" s="15"/>
      <c r="BM181" s="15"/>
      <c r="BN181" s="15"/>
      <c r="BO181" s="15"/>
      <c r="BP181" s="15"/>
      <c r="BQ181" s="15"/>
      <c r="BR181" s="15"/>
      <c r="BS181" s="15"/>
      <c r="BT181" s="15"/>
      <c r="BU181" s="15"/>
      <c r="BV181" s="15"/>
      <c r="BW181" s="15"/>
      <c r="BX181" s="15"/>
      <c r="BY181" s="15"/>
      <c r="BZ181" s="15"/>
      <c r="CA181" s="15"/>
      <c r="CB181" s="15"/>
      <c r="CC181" s="15"/>
    </row>
    <row r="182" spans="7:81">
      <c r="G182" s="3" t="s">
        <v>272</v>
      </c>
      <c r="H182" s="4">
        <v>10</v>
      </c>
      <c r="I182" s="4">
        <v>0</v>
      </c>
      <c r="J182" s="4">
        <v>5.3132000000000001</v>
      </c>
      <c r="K182" s="4">
        <f t="shared" si="407"/>
        <v>0.53132000000000001</v>
      </c>
      <c r="L182" s="4">
        <v>10</v>
      </c>
      <c r="M182" s="4">
        <v>24</v>
      </c>
      <c r="N182" s="5">
        <v>6.3940000000000001</v>
      </c>
      <c r="O182" s="4">
        <f t="shared" si="408"/>
        <v>0.63939999999999997</v>
      </c>
      <c r="P182" s="6">
        <f t="shared" si="409"/>
        <v>0.2034179025822479</v>
      </c>
      <c r="Q182" s="4">
        <v>10</v>
      </c>
      <c r="R182" s="4">
        <v>48</v>
      </c>
      <c r="S182" s="4">
        <v>6.7378</v>
      </c>
      <c r="T182" s="4">
        <f t="shared" si="410"/>
        <v>0.67378000000000005</v>
      </c>
      <c r="U182" s="6">
        <f t="shared" si="411"/>
        <v>0.26812467063163448</v>
      </c>
      <c r="V182" s="4">
        <v>10</v>
      </c>
      <c r="W182" s="4">
        <v>7</v>
      </c>
      <c r="X182" s="5">
        <v>7.0449000000000002</v>
      </c>
      <c r="Y182" s="4">
        <f t="shared" si="412"/>
        <v>0.70449000000000006</v>
      </c>
      <c r="Z182" s="6">
        <f t="shared" si="413"/>
        <v>0.32592411352857042</v>
      </c>
      <c r="AA182" s="15"/>
      <c r="AB182" s="15"/>
      <c r="AC182" s="15"/>
      <c r="AD182" s="15"/>
      <c r="AE182" s="15"/>
      <c r="AF182" s="15"/>
      <c r="AG182" s="15"/>
      <c r="AH182" s="15"/>
      <c r="AI182" s="15"/>
      <c r="AJ182" s="15"/>
      <c r="AK182" s="15"/>
      <c r="AL182" s="15"/>
      <c r="AM182" s="15"/>
      <c r="AN182" s="15"/>
      <c r="AO182" s="15"/>
      <c r="AP182" s="15"/>
      <c r="AQ182" s="15"/>
      <c r="AR182" s="15"/>
      <c r="AS182" s="15"/>
      <c r="AT182" s="15"/>
      <c r="AU182" s="15"/>
      <c r="AV182" s="15"/>
      <c r="AW182" s="15"/>
      <c r="AX182" s="15"/>
      <c r="AY182" s="15"/>
      <c r="AZ182" s="15"/>
      <c r="BA182" s="15"/>
      <c r="BB182" s="15"/>
      <c r="BC182" s="15"/>
      <c r="BD182" s="15"/>
      <c r="BE182" s="15"/>
      <c r="BF182" s="15"/>
      <c r="BG182" s="15"/>
      <c r="BH182" s="15"/>
      <c r="BI182" s="15"/>
      <c r="BJ182" s="15"/>
      <c r="BK182" s="15"/>
      <c r="BL182" s="15"/>
      <c r="BM182" s="15"/>
      <c r="BN182" s="15"/>
      <c r="BO182" s="15"/>
      <c r="BP182" s="15"/>
      <c r="BQ182" s="15"/>
      <c r="BR182" s="15"/>
      <c r="BS182" s="15"/>
      <c r="BT182" s="15"/>
      <c r="BU182" s="15"/>
      <c r="BV182" s="15"/>
      <c r="BW182" s="15"/>
      <c r="BX182" s="15"/>
      <c r="BY182" s="15"/>
      <c r="BZ182" s="15"/>
      <c r="CA182" s="15"/>
      <c r="CB182" s="15"/>
      <c r="CC182" s="15"/>
    </row>
    <row r="183" spans="7:81">
      <c r="G183" s="3" t="s">
        <v>273</v>
      </c>
      <c r="H183" s="4">
        <v>10</v>
      </c>
      <c r="I183" s="4">
        <v>0</v>
      </c>
      <c r="J183" s="4">
        <v>5.6430999999999996</v>
      </c>
      <c r="K183" s="4">
        <f t="shared" si="407"/>
        <v>0.56430999999999998</v>
      </c>
      <c r="L183" s="4">
        <v>10</v>
      </c>
      <c r="M183" s="4">
        <v>24</v>
      </c>
      <c r="N183" s="4">
        <v>6.6978</v>
      </c>
      <c r="O183" s="4">
        <f t="shared" si="408"/>
        <v>0.66978000000000004</v>
      </c>
      <c r="P183" s="6">
        <f t="shared" si="409"/>
        <v>0.18690081692686655</v>
      </c>
      <c r="Q183" s="4">
        <v>10</v>
      </c>
      <c r="R183" s="4">
        <v>48</v>
      </c>
      <c r="S183" s="5">
        <v>7.0590000000000002</v>
      </c>
      <c r="T183" s="4">
        <f t="shared" si="410"/>
        <v>0.70589999999999997</v>
      </c>
      <c r="U183" s="6">
        <f t="shared" si="411"/>
        <v>0.25090818876149634</v>
      </c>
      <c r="V183" s="4">
        <v>10</v>
      </c>
      <c r="W183" s="4">
        <v>7</v>
      </c>
      <c r="X183" s="4">
        <v>7.3752000000000004</v>
      </c>
      <c r="Y183" s="4">
        <f t="shared" si="412"/>
        <v>0.73752000000000006</v>
      </c>
      <c r="Z183" s="6">
        <f t="shared" si="413"/>
        <v>0.30694122025128051</v>
      </c>
      <c r="AA183" s="15"/>
      <c r="AB183" s="15"/>
      <c r="AC183" s="15"/>
      <c r="AD183" s="15"/>
      <c r="AE183" s="15"/>
      <c r="AF183" s="15"/>
      <c r="AG183" s="15"/>
      <c r="AH183" s="15"/>
      <c r="AI183" s="15"/>
      <c r="AJ183" s="15"/>
      <c r="AK183" s="15"/>
      <c r="AL183" s="15"/>
      <c r="AM183" s="15"/>
      <c r="AN183" s="15"/>
      <c r="AO183" s="15"/>
      <c r="AP183" s="15"/>
      <c r="AQ183" s="15"/>
      <c r="AR183" s="15"/>
      <c r="AS183" s="15"/>
      <c r="AT183" s="15"/>
      <c r="AU183" s="15"/>
      <c r="AV183" s="15"/>
      <c r="AW183" s="15"/>
      <c r="AX183" s="15"/>
      <c r="AY183" s="15"/>
      <c r="AZ183" s="15"/>
      <c r="BA183" s="15"/>
      <c r="BB183" s="15"/>
      <c r="BC183" s="15"/>
      <c r="BD183" s="15"/>
      <c r="BE183" s="15"/>
      <c r="BF183" s="15"/>
      <c r="BG183" s="15"/>
      <c r="BH183" s="15"/>
      <c r="BI183" s="15"/>
      <c r="BJ183" s="15"/>
      <c r="BK183" s="15"/>
      <c r="BL183" s="15"/>
      <c r="BM183" s="15"/>
      <c r="BN183" s="15"/>
      <c r="BO183" s="15"/>
      <c r="BP183" s="15"/>
      <c r="BQ183" s="15"/>
      <c r="BR183" s="15"/>
      <c r="BS183" s="15"/>
      <c r="BT183" s="15"/>
      <c r="BU183" s="15"/>
      <c r="BV183" s="15"/>
      <c r="BW183" s="15"/>
      <c r="BX183" s="15"/>
      <c r="BY183" s="15"/>
      <c r="BZ183" s="15"/>
      <c r="CA183" s="15"/>
      <c r="CB183" s="15"/>
      <c r="CC183" s="15"/>
    </row>
    <row r="184" spans="7:81">
      <c r="G184" s="3" t="s">
        <v>274</v>
      </c>
      <c r="H184" s="4">
        <v>10</v>
      </c>
      <c r="I184" s="4">
        <v>0</v>
      </c>
      <c r="J184" s="4">
        <v>5.0416999999999996</v>
      </c>
      <c r="K184" s="4">
        <f t="shared" si="407"/>
        <v>0.50417000000000001</v>
      </c>
      <c r="L184" s="4">
        <v>10</v>
      </c>
      <c r="M184" s="4">
        <v>24</v>
      </c>
      <c r="N184" s="4">
        <v>6.0621999999999998</v>
      </c>
      <c r="O184" s="4">
        <f t="shared" si="408"/>
        <v>0.60621999999999998</v>
      </c>
      <c r="P184" s="6">
        <f t="shared" si="409"/>
        <v>0.20241188488009992</v>
      </c>
      <c r="Q184" s="4">
        <v>10</v>
      </c>
      <c r="R184" s="4">
        <v>48</v>
      </c>
      <c r="S184" s="5">
        <v>6.3792</v>
      </c>
      <c r="T184" s="4">
        <f t="shared" si="410"/>
        <v>0.63792000000000004</v>
      </c>
      <c r="U184" s="6">
        <f t="shared" si="411"/>
        <v>0.26528750223139025</v>
      </c>
      <c r="V184" s="4">
        <v>10</v>
      </c>
      <c r="W184" s="4">
        <v>7</v>
      </c>
      <c r="X184" s="4">
        <v>6.7121000000000004</v>
      </c>
      <c r="Y184" s="4">
        <f t="shared" si="412"/>
        <v>0.67121000000000008</v>
      </c>
      <c r="Z184" s="6">
        <f t="shared" si="413"/>
        <v>0.33131681774004818</v>
      </c>
      <c r="AA184" s="15"/>
      <c r="AB184" s="15"/>
      <c r="AC184" s="15"/>
      <c r="AD184" s="15"/>
      <c r="AE184" s="15"/>
      <c r="AF184" s="15"/>
      <c r="AG184" s="15"/>
      <c r="AH184" s="15"/>
      <c r="AI184" s="15"/>
      <c r="AJ184" s="15"/>
      <c r="AK184" s="15"/>
      <c r="AL184" s="15"/>
      <c r="AM184" s="15"/>
      <c r="AN184" s="15"/>
      <c r="AO184" s="15"/>
      <c r="AP184" s="15"/>
      <c r="AQ184" s="15"/>
      <c r="AR184" s="15"/>
      <c r="AS184" s="15"/>
      <c r="AT184" s="15"/>
      <c r="AU184" s="15"/>
      <c r="AV184" s="15"/>
      <c r="AW184" s="15"/>
      <c r="AX184" s="15"/>
      <c r="AY184" s="15"/>
      <c r="AZ184" s="15"/>
      <c r="BA184" s="15"/>
      <c r="BB184" s="15"/>
      <c r="BC184" s="15"/>
      <c r="BD184" s="15"/>
      <c r="BE184" s="15"/>
      <c r="BF184" s="15"/>
      <c r="BG184" s="15"/>
      <c r="BH184" s="15"/>
      <c r="BI184" s="15"/>
      <c r="BJ184" s="15"/>
      <c r="BK184" s="15"/>
      <c r="BL184" s="15"/>
      <c r="BM184" s="15"/>
      <c r="BN184" s="15"/>
      <c r="BO184" s="15"/>
      <c r="BP184" s="15"/>
      <c r="BQ184" s="15"/>
      <c r="BR184" s="15"/>
      <c r="BS184" s="15"/>
      <c r="BT184" s="15"/>
      <c r="BU184" s="15"/>
      <c r="BV184" s="15"/>
      <c r="BW184" s="15"/>
      <c r="BX184" s="15"/>
      <c r="BY184" s="15"/>
      <c r="BZ184" s="15"/>
      <c r="CA184" s="15"/>
      <c r="CB184" s="15"/>
      <c r="CC184" s="15"/>
    </row>
    <row r="185" spans="7:81">
      <c r="G185" s="3" t="s">
        <v>319</v>
      </c>
      <c r="H185" s="15"/>
      <c r="I185" s="15"/>
      <c r="J185" s="15"/>
      <c r="K185" s="5">
        <f>AVERAGE(K182:K184)</f>
        <v>0.53326666666666667</v>
      </c>
      <c r="L185" s="15"/>
      <c r="M185" s="15"/>
      <c r="N185" s="15"/>
      <c r="O185" s="5">
        <f>AVERAGE(O182:O184)</f>
        <v>0.63846666666666663</v>
      </c>
      <c r="P185" s="6">
        <f>AVERAGE(P182:P184)</f>
        <v>0.19757686812973815</v>
      </c>
      <c r="Q185" s="6"/>
      <c r="R185" s="6"/>
      <c r="S185" s="6"/>
      <c r="T185" s="5">
        <f>AVERAGE(T182:T184)</f>
        <v>0.67253333333333332</v>
      </c>
      <c r="U185" s="6">
        <f t="shared" ref="U185:Z185" si="415">AVERAGE(U182:U184)</f>
        <v>0.26144012054150706</v>
      </c>
      <c r="V185" s="6"/>
      <c r="W185" s="6"/>
      <c r="X185" s="6"/>
      <c r="Y185" s="5">
        <f>AVERAGE(Y182:Y184)</f>
        <v>0.70440666666666674</v>
      </c>
      <c r="Z185" s="6">
        <f t="shared" si="415"/>
        <v>0.321394050506633</v>
      </c>
      <c r="AA185" s="15"/>
      <c r="AB185" s="15"/>
      <c r="AC185" s="15"/>
      <c r="AD185" s="15"/>
      <c r="AE185" s="15"/>
      <c r="AF185" s="15"/>
      <c r="AG185" s="15"/>
      <c r="AH185" s="15"/>
      <c r="AI185" s="15"/>
      <c r="AJ185" s="15"/>
      <c r="AK185" s="15"/>
      <c r="AL185" s="15"/>
      <c r="AM185" s="15"/>
      <c r="AN185" s="15"/>
      <c r="AO185" s="15"/>
      <c r="AP185" s="15"/>
      <c r="AQ185" s="15"/>
      <c r="AR185" s="15"/>
      <c r="AS185" s="15"/>
      <c r="AT185" s="15"/>
      <c r="AU185" s="15"/>
      <c r="AV185" s="15"/>
      <c r="AW185" s="15"/>
      <c r="AX185" s="15"/>
      <c r="AY185" s="15"/>
      <c r="AZ185" s="15"/>
      <c r="BA185" s="15"/>
      <c r="BB185" s="15"/>
      <c r="BC185" s="15"/>
      <c r="BD185" s="15"/>
      <c r="BE185" s="15"/>
      <c r="BF185" s="15"/>
      <c r="BG185" s="15"/>
      <c r="BH185" s="15"/>
      <c r="BI185" s="15"/>
      <c r="BJ185" s="15"/>
      <c r="BK185" s="15"/>
      <c r="BL185" s="15"/>
      <c r="BM185" s="15"/>
      <c r="BN185" s="15"/>
      <c r="BO185" s="15"/>
      <c r="BP185" s="15"/>
      <c r="BQ185" s="15"/>
      <c r="BR185" s="15"/>
      <c r="BS185" s="15"/>
      <c r="BT185" s="15"/>
      <c r="BU185" s="15"/>
      <c r="BV185" s="15"/>
      <c r="BW185" s="15"/>
      <c r="BX185" s="15"/>
      <c r="BY185" s="15"/>
      <c r="BZ185" s="15"/>
      <c r="CA185" s="15"/>
      <c r="CB185" s="15"/>
      <c r="CC185" s="15"/>
    </row>
    <row r="186" spans="7:81">
      <c r="G186" s="3" t="s">
        <v>275</v>
      </c>
      <c r="H186" s="4">
        <v>10</v>
      </c>
      <c r="I186" s="4">
        <v>0</v>
      </c>
      <c r="J186" s="4">
        <v>5.6500000000000002E-2</v>
      </c>
      <c r="K186" s="4">
        <f t="shared" si="407"/>
        <v>5.6500000000000005E-3</v>
      </c>
      <c r="L186" s="4">
        <v>10</v>
      </c>
      <c r="M186" s="4">
        <v>24</v>
      </c>
      <c r="N186" s="5">
        <v>6.4000000000000001E-2</v>
      </c>
      <c r="O186" s="4">
        <f t="shared" si="408"/>
        <v>6.4000000000000003E-3</v>
      </c>
      <c r="P186" s="6">
        <f t="shared" si="409"/>
        <v>0.13274336283185836</v>
      </c>
      <c r="Q186" s="4">
        <v>10</v>
      </c>
      <c r="R186" s="4">
        <v>48</v>
      </c>
      <c r="S186" s="5">
        <v>6.3E-2</v>
      </c>
      <c r="T186" s="4">
        <f t="shared" si="410"/>
        <v>6.3E-3</v>
      </c>
      <c r="U186" s="6">
        <f t="shared" si="411"/>
        <v>0.11504424778761052</v>
      </c>
      <c r="V186" s="4">
        <v>9</v>
      </c>
      <c r="W186" s="4">
        <v>7</v>
      </c>
      <c r="X186" s="5">
        <v>5.2400000000000002E-2</v>
      </c>
      <c r="Y186" s="4">
        <f t="shared" si="412"/>
        <v>5.8222222222222226E-3</v>
      </c>
      <c r="Z186" s="6">
        <f t="shared" si="413"/>
        <v>3.0481809242871156E-2</v>
      </c>
      <c r="AA186" s="15"/>
      <c r="AB186" s="15"/>
      <c r="AC186" s="15"/>
      <c r="AD186" s="15"/>
      <c r="AE186" s="15"/>
      <c r="AF186" s="15"/>
      <c r="AG186" s="15"/>
      <c r="AH186" s="15"/>
      <c r="AI186" s="15"/>
      <c r="AJ186" s="15"/>
      <c r="AK186" s="15"/>
      <c r="AL186" s="15"/>
      <c r="AM186" s="15"/>
      <c r="AN186" s="15"/>
      <c r="AO186" s="15"/>
      <c r="AP186" s="15"/>
      <c r="AQ186" s="15"/>
      <c r="AR186" s="15"/>
      <c r="AS186" s="15"/>
      <c r="AT186" s="15"/>
      <c r="AU186" s="15"/>
      <c r="AV186" s="15"/>
      <c r="AW186" s="15"/>
      <c r="AX186" s="15"/>
      <c r="AY186" s="15"/>
      <c r="AZ186" s="15"/>
      <c r="BA186" s="15"/>
      <c r="BB186" s="15"/>
      <c r="BC186" s="15"/>
      <c r="BD186" s="15"/>
      <c r="BE186" s="15"/>
      <c r="BF186" s="15"/>
      <c r="BG186" s="15"/>
      <c r="BH186" s="15"/>
      <c r="BI186" s="15"/>
      <c r="BJ186" s="15"/>
      <c r="BK186" s="15"/>
      <c r="BL186" s="15"/>
      <c r="BM186" s="15"/>
      <c r="BN186" s="15"/>
      <c r="BO186" s="15"/>
      <c r="BP186" s="15"/>
      <c r="BQ186" s="15"/>
      <c r="BR186" s="15"/>
      <c r="BS186" s="15"/>
      <c r="BT186" s="15"/>
      <c r="BU186" s="15"/>
      <c r="BV186" s="15"/>
      <c r="BW186" s="15"/>
      <c r="BX186" s="15"/>
      <c r="BY186" s="15"/>
      <c r="BZ186" s="15"/>
      <c r="CA186" s="15"/>
      <c r="CB186" s="15"/>
      <c r="CC186" s="15"/>
    </row>
    <row r="187" spans="7:81">
      <c r="G187" s="3" t="s">
        <v>276</v>
      </c>
      <c r="H187" s="4">
        <v>10</v>
      </c>
      <c r="I187" s="4">
        <v>0</v>
      </c>
      <c r="J187" s="4">
        <v>5.6500000000000002E-2</v>
      </c>
      <c r="K187" s="4">
        <f t="shared" si="407"/>
        <v>5.6500000000000005E-3</v>
      </c>
      <c r="L187" s="4">
        <v>10</v>
      </c>
      <c r="M187" s="4">
        <v>24</v>
      </c>
      <c r="N187" s="4">
        <v>6.3799999999999996E-2</v>
      </c>
      <c r="O187" s="4">
        <f t="shared" si="408"/>
        <v>6.3799999999999994E-3</v>
      </c>
      <c r="P187" s="6">
        <f t="shared" si="409"/>
        <v>0.12920353982300864</v>
      </c>
      <c r="Q187" s="4">
        <v>10</v>
      </c>
      <c r="R187" s="4">
        <v>48</v>
      </c>
      <c r="S187" s="4">
        <v>6.2799999999999995E-2</v>
      </c>
      <c r="T187" s="4">
        <f t="shared" si="410"/>
        <v>6.2799999999999991E-3</v>
      </c>
      <c r="U187" s="6">
        <f t="shared" si="411"/>
        <v>0.11150442477876081</v>
      </c>
      <c r="V187" s="4">
        <v>10</v>
      </c>
      <c r="W187" s="4">
        <v>7</v>
      </c>
      <c r="X187" s="4">
        <v>5.79E-2</v>
      </c>
      <c r="Y187" s="4">
        <f t="shared" si="412"/>
        <v>5.79E-3</v>
      </c>
      <c r="Z187" s="6">
        <f t="shared" si="413"/>
        <v>2.4778761061946812E-2</v>
      </c>
      <c r="AA187" s="15"/>
      <c r="AB187" s="15"/>
      <c r="AC187" s="15"/>
      <c r="AD187" s="15"/>
      <c r="AE187" s="15"/>
      <c r="AF187" s="15"/>
      <c r="AG187" s="15"/>
      <c r="AH187" s="15"/>
      <c r="AI187" s="15"/>
      <c r="AJ187" s="15"/>
      <c r="AK187" s="15"/>
      <c r="AL187" s="15"/>
      <c r="AM187" s="15"/>
      <c r="AN187" s="15"/>
      <c r="AO187" s="15"/>
      <c r="AP187" s="15"/>
      <c r="AQ187" s="15"/>
      <c r="AR187" s="15"/>
      <c r="AS187" s="15"/>
      <c r="AT187" s="15"/>
      <c r="AU187" s="15"/>
      <c r="AV187" s="15"/>
      <c r="AW187" s="15"/>
      <c r="AX187" s="15"/>
      <c r="AY187" s="15"/>
      <c r="AZ187" s="15"/>
      <c r="BA187" s="15"/>
      <c r="BB187" s="15"/>
      <c r="BC187" s="15"/>
      <c r="BD187" s="15"/>
      <c r="BE187" s="15"/>
      <c r="BF187" s="15"/>
      <c r="BG187" s="15"/>
      <c r="BH187" s="15"/>
      <c r="BI187" s="15"/>
      <c r="BJ187" s="15"/>
      <c r="BK187" s="15"/>
      <c r="BL187" s="15"/>
      <c r="BM187" s="15"/>
      <c r="BN187" s="15"/>
      <c r="BO187" s="15"/>
      <c r="BP187" s="15"/>
      <c r="BQ187" s="15"/>
      <c r="BR187" s="15"/>
      <c r="BS187" s="15"/>
      <c r="BT187" s="15"/>
      <c r="BU187" s="15"/>
      <c r="BV187" s="15"/>
      <c r="BW187" s="15"/>
      <c r="BX187" s="15"/>
      <c r="BY187" s="15"/>
      <c r="BZ187" s="15"/>
      <c r="CA187" s="15"/>
      <c r="CB187" s="15"/>
      <c r="CC187" s="15"/>
    </row>
    <row r="188" spans="7:81">
      <c r="G188" s="3" t="s">
        <v>277</v>
      </c>
      <c r="H188" s="4">
        <v>10</v>
      </c>
      <c r="I188" s="4">
        <v>0</v>
      </c>
      <c r="J188" s="4">
        <v>5.6800000000000003E-2</v>
      </c>
      <c r="K188" s="4">
        <f t="shared" si="407"/>
        <v>5.6800000000000002E-3</v>
      </c>
      <c r="L188" s="4">
        <v>10</v>
      </c>
      <c r="M188" s="4">
        <v>24</v>
      </c>
      <c r="N188" s="4">
        <v>6.4899999999999999E-2</v>
      </c>
      <c r="O188" s="4">
        <f t="shared" si="408"/>
        <v>6.4900000000000001E-3</v>
      </c>
      <c r="P188" s="6">
        <f t="shared" si="409"/>
        <v>0.14260563380281688</v>
      </c>
      <c r="Q188" s="4">
        <v>10</v>
      </c>
      <c r="R188" s="4">
        <v>48</v>
      </c>
      <c r="S188" s="5">
        <v>6.1499999999999999E-2</v>
      </c>
      <c r="T188" s="4">
        <f t="shared" si="410"/>
        <v>6.1500000000000001E-3</v>
      </c>
      <c r="U188" s="6">
        <f t="shared" si="411"/>
        <v>8.2746478873239424E-2</v>
      </c>
      <c r="V188" s="4">
        <v>10</v>
      </c>
      <c r="W188" s="4">
        <v>7</v>
      </c>
      <c r="X188" s="4">
        <v>7.8600000000000003E-2</v>
      </c>
      <c r="Y188" s="4">
        <f t="shared" si="412"/>
        <v>7.8600000000000007E-3</v>
      </c>
      <c r="Z188" s="6">
        <f t="shared" si="413"/>
        <v>0.38380281690140855</v>
      </c>
      <c r="AA188" s="15"/>
      <c r="AB188" s="15"/>
      <c r="AC188" s="15"/>
      <c r="AD188" s="15"/>
      <c r="AE188" s="15"/>
      <c r="AF188" s="15"/>
      <c r="AG188" s="15"/>
      <c r="AH188" s="15"/>
      <c r="AI188" s="15"/>
      <c r="AJ188" s="15"/>
      <c r="AK188" s="15"/>
      <c r="AL188" s="15"/>
      <c r="AM188" s="15"/>
      <c r="AN188" s="15"/>
      <c r="AO188" s="15"/>
      <c r="AP188" s="15"/>
      <c r="AQ188" s="15"/>
      <c r="AR188" s="15"/>
      <c r="AS188" s="15"/>
      <c r="AT188" s="15"/>
      <c r="AU188" s="15"/>
      <c r="AV188" s="15"/>
      <c r="AW188" s="15"/>
      <c r="AX188" s="15"/>
      <c r="AY188" s="15"/>
      <c r="AZ188" s="15"/>
      <c r="BA188" s="15"/>
      <c r="BB188" s="15"/>
      <c r="BC188" s="15"/>
      <c r="BD188" s="15"/>
      <c r="BE188" s="15"/>
      <c r="BF188" s="15"/>
      <c r="BG188" s="15"/>
      <c r="BH188" s="15"/>
      <c r="BI188" s="15"/>
      <c r="BJ188" s="15"/>
      <c r="BK188" s="15"/>
      <c r="BL188" s="15"/>
      <c r="BM188" s="15"/>
      <c r="BN188" s="15"/>
      <c r="BO188" s="15"/>
      <c r="BP188" s="15"/>
      <c r="BQ188" s="15"/>
      <c r="BR188" s="15"/>
      <c r="BS188" s="15"/>
      <c r="BT188" s="15"/>
      <c r="BU188" s="15"/>
      <c r="BV188" s="15"/>
      <c r="BW188" s="15"/>
      <c r="BX188" s="15"/>
      <c r="BY188" s="15"/>
      <c r="BZ188" s="15"/>
      <c r="CA188" s="15"/>
      <c r="CB188" s="15"/>
      <c r="CC188" s="15"/>
    </row>
    <row r="189" spans="7:81">
      <c r="G189" s="3" t="s">
        <v>319</v>
      </c>
      <c r="H189" s="15"/>
      <c r="I189" s="15"/>
      <c r="J189" s="15"/>
      <c r="K189" s="5">
        <f>AVERAGE(K186:K188)</f>
        <v>5.660000000000001E-3</v>
      </c>
      <c r="L189" s="15"/>
      <c r="M189" s="15"/>
      <c r="N189" s="15"/>
      <c r="O189" s="5">
        <f>AVERAGE(O186:O188)</f>
        <v>6.423333333333333E-3</v>
      </c>
      <c r="P189" s="6">
        <f>AVERAGE(P186:P188)</f>
        <v>0.13485084548589463</v>
      </c>
      <c r="Q189" s="6"/>
      <c r="R189" s="6"/>
      <c r="S189" s="6"/>
      <c r="T189" s="5">
        <f>AVERAGE(T186:T188)</f>
        <v>6.2433333333333334E-3</v>
      </c>
      <c r="U189" s="6">
        <f t="shared" ref="U189:Z189" si="416">AVERAGE(U186:U188)</f>
        <v>0.10309838381320359</v>
      </c>
      <c r="V189" s="6"/>
      <c r="W189" s="6"/>
      <c r="X189" s="6"/>
      <c r="Y189" s="5">
        <f>AVERAGE(Y186:Y188)</f>
        <v>6.4907407407407414E-3</v>
      </c>
      <c r="Z189" s="6">
        <f t="shared" si="416"/>
        <v>0.1463544624020755</v>
      </c>
      <c r="AA189" s="15"/>
      <c r="AB189" s="15"/>
      <c r="AC189" s="15"/>
      <c r="AD189" s="15"/>
      <c r="AE189" s="15"/>
      <c r="AF189" s="15"/>
      <c r="AG189" s="15"/>
      <c r="AH189" s="15"/>
      <c r="AI189" s="15"/>
      <c r="AJ189" s="15"/>
      <c r="AK189" s="15"/>
      <c r="AL189" s="15"/>
      <c r="AM189" s="15"/>
      <c r="AN189" s="15"/>
      <c r="AO189" s="15"/>
      <c r="AP189" s="15"/>
      <c r="AQ189" s="15"/>
      <c r="AR189" s="15"/>
      <c r="AS189" s="15"/>
      <c r="AT189" s="15"/>
      <c r="AU189" s="15"/>
      <c r="AV189" s="15"/>
      <c r="AW189" s="15"/>
      <c r="AX189" s="15"/>
      <c r="AY189" s="15"/>
      <c r="AZ189" s="15"/>
      <c r="BA189" s="15"/>
      <c r="BB189" s="15"/>
      <c r="BC189" s="15"/>
      <c r="BD189" s="15"/>
      <c r="BE189" s="15"/>
      <c r="BF189" s="15"/>
      <c r="BG189" s="15"/>
      <c r="BH189" s="15"/>
      <c r="BI189" s="15"/>
      <c r="BJ189" s="15"/>
      <c r="BK189" s="15"/>
      <c r="BL189" s="15"/>
      <c r="BM189" s="15"/>
      <c r="BN189" s="15"/>
      <c r="BO189" s="15"/>
      <c r="BP189" s="15"/>
      <c r="BQ189" s="15"/>
      <c r="BR189" s="15"/>
      <c r="BS189" s="15"/>
      <c r="BT189" s="15"/>
      <c r="BU189" s="15"/>
      <c r="BV189" s="15"/>
      <c r="BW189" s="15"/>
      <c r="BX189" s="15"/>
      <c r="BY189" s="15"/>
      <c r="BZ189" s="15"/>
      <c r="CA189" s="15"/>
      <c r="CB189" s="15"/>
      <c r="CC189" s="15"/>
    </row>
    <row r="190" spans="7:81">
      <c r="G190" s="3" t="s">
        <v>278</v>
      </c>
      <c r="H190" s="4">
        <v>10</v>
      </c>
      <c r="I190" s="4">
        <v>0</v>
      </c>
      <c r="J190" s="4">
        <v>0.9214</v>
      </c>
      <c r="K190" s="4">
        <f t="shared" si="407"/>
        <v>9.214E-2</v>
      </c>
      <c r="L190" s="4">
        <v>10</v>
      </c>
      <c r="M190" s="4">
        <v>24</v>
      </c>
      <c r="N190" s="5">
        <v>1.0753999999999999</v>
      </c>
      <c r="O190" s="4">
        <f t="shared" si="408"/>
        <v>0.10754</v>
      </c>
      <c r="P190" s="6">
        <f t="shared" si="409"/>
        <v>0.16713696548730189</v>
      </c>
      <c r="Q190" s="4">
        <v>10</v>
      </c>
      <c r="R190" s="4">
        <v>48</v>
      </c>
      <c r="S190" s="4">
        <v>1.0721000000000001</v>
      </c>
      <c r="T190" s="4">
        <f t="shared" si="410"/>
        <v>0.10721</v>
      </c>
      <c r="U190" s="6">
        <f t="shared" si="411"/>
        <v>0.1635554590840026</v>
      </c>
      <c r="V190" s="4">
        <v>10</v>
      </c>
      <c r="W190" s="4">
        <v>7</v>
      </c>
      <c r="X190" s="5">
        <v>1.0730999999999999</v>
      </c>
      <c r="Y190" s="4">
        <f t="shared" si="412"/>
        <v>0.10730999999999999</v>
      </c>
      <c r="Z190" s="6">
        <f t="shared" si="413"/>
        <v>0.16464076405469924</v>
      </c>
      <c r="AA190" s="15"/>
      <c r="AB190" s="15"/>
      <c r="AC190" s="15"/>
      <c r="AD190" s="15"/>
      <c r="AE190" s="15"/>
      <c r="AF190" s="15"/>
      <c r="AG190" s="15"/>
      <c r="AH190" s="15"/>
      <c r="AI190" s="15"/>
      <c r="AJ190" s="15"/>
      <c r="AK190" s="15"/>
      <c r="AL190" s="15"/>
      <c r="AM190" s="15"/>
      <c r="AN190" s="15"/>
      <c r="AO190" s="15"/>
      <c r="AP190" s="15"/>
      <c r="AQ190" s="15"/>
      <c r="AR190" s="15"/>
      <c r="AS190" s="15"/>
      <c r="AT190" s="15"/>
      <c r="AU190" s="15"/>
      <c r="AV190" s="15"/>
      <c r="AW190" s="15"/>
      <c r="AX190" s="15"/>
      <c r="AY190" s="15"/>
      <c r="AZ190" s="15"/>
      <c r="BA190" s="15"/>
      <c r="BB190" s="15"/>
      <c r="BC190" s="15"/>
      <c r="BD190" s="15"/>
      <c r="BE190" s="15"/>
      <c r="BF190" s="15"/>
      <c r="BG190" s="15"/>
      <c r="BH190" s="15"/>
      <c r="BI190" s="15"/>
      <c r="BJ190" s="15"/>
      <c r="BK190" s="15"/>
      <c r="BL190" s="15"/>
      <c r="BM190" s="15"/>
      <c r="BN190" s="15"/>
      <c r="BO190" s="15"/>
      <c r="BP190" s="15"/>
      <c r="BQ190" s="15"/>
      <c r="BR190" s="15"/>
      <c r="BS190" s="15"/>
      <c r="BT190" s="15"/>
      <c r="BU190" s="15"/>
      <c r="BV190" s="15"/>
      <c r="BW190" s="15"/>
      <c r="BX190" s="15"/>
      <c r="BY190" s="15"/>
      <c r="BZ190" s="15"/>
      <c r="CA190" s="15"/>
      <c r="CB190" s="15"/>
      <c r="CC190" s="15"/>
    </row>
    <row r="191" spans="7:81">
      <c r="G191" s="3" t="s">
        <v>279</v>
      </c>
      <c r="H191" s="4">
        <v>10</v>
      </c>
      <c r="I191" s="4">
        <v>0</v>
      </c>
      <c r="J191" s="4">
        <v>0.87439999999999996</v>
      </c>
      <c r="K191" s="4">
        <f t="shared" si="407"/>
        <v>8.743999999999999E-2</v>
      </c>
      <c r="L191" s="4">
        <v>10</v>
      </c>
      <c r="M191" s="4">
        <v>24</v>
      </c>
      <c r="N191" s="4">
        <v>0.96560000000000001</v>
      </c>
      <c r="O191" s="4">
        <f t="shared" si="408"/>
        <v>9.6560000000000007E-2</v>
      </c>
      <c r="P191" s="6">
        <f t="shared" si="409"/>
        <v>0.10430009149130853</v>
      </c>
      <c r="Q191" s="4">
        <v>10</v>
      </c>
      <c r="R191" s="4">
        <v>48</v>
      </c>
      <c r="S191" s="4">
        <v>0.97289999999999999</v>
      </c>
      <c r="T191" s="4">
        <f t="shared" si="410"/>
        <v>9.7290000000000001E-2</v>
      </c>
      <c r="U191" s="6">
        <f t="shared" si="411"/>
        <v>0.11264867337602942</v>
      </c>
      <c r="V191" s="4">
        <v>10</v>
      </c>
      <c r="W191" s="4">
        <v>7</v>
      </c>
      <c r="X191" s="4">
        <v>1.1081000000000001</v>
      </c>
      <c r="Y191" s="4">
        <f t="shared" si="412"/>
        <v>0.11081000000000001</v>
      </c>
      <c r="Z191" s="6">
        <f t="shared" si="413"/>
        <v>0.26726898444647779</v>
      </c>
      <c r="AA191" s="15"/>
      <c r="AB191" s="15"/>
      <c r="AC191" s="15"/>
      <c r="AD191" s="15"/>
      <c r="AE191" s="15"/>
      <c r="AF191" s="15"/>
      <c r="AG191" s="15"/>
      <c r="AH191" s="15"/>
      <c r="AI191" s="15"/>
      <c r="AJ191" s="15"/>
      <c r="AK191" s="15"/>
      <c r="AL191" s="15"/>
      <c r="AM191" s="15"/>
      <c r="AN191" s="15"/>
      <c r="AO191" s="15"/>
      <c r="AP191" s="15"/>
      <c r="AQ191" s="15"/>
      <c r="AR191" s="15"/>
      <c r="AS191" s="15"/>
      <c r="AT191" s="15"/>
      <c r="AU191" s="15"/>
      <c r="AV191" s="15"/>
      <c r="AW191" s="15"/>
      <c r="AX191" s="15"/>
      <c r="AY191" s="15"/>
      <c r="AZ191" s="15"/>
      <c r="BA191" s="15"/>
      <c r="BB191" s="15"/>
      <c r="BC191" s="15"/>
      <c r="BD191" s="15"/>
      <c r="BE191" s="15"/>
      <c r="BF191" s="15"/>
      <c r="BG191" s="15"/>
      <c r="BH191" s="15"/>
      <c r="BI191" s="15"/>
      <c r="BJ191" s="15"/>
      <c r="BK191" s="15"/>
      <c r="BL191" s="15"/>
      <c r="BM191" s="15"/>
      <c r="BN191" s="15"/>
      <c r="BO191" s="15"/>
      <c r="BP191" s="15"/>
      <c r="BQ191" s="15"/>
      <c r="BR191" s="15"/>
      <c r="BS191" s="15"/>
      <c r="BT191" s="15"/>
      <c r="BU191" s="15"/>
      <c r="BV191" s="15"/>
      <c r="BW191" s="15"/>
      <c r="BX191" s="15"/>
      <c r="BY191" s="15"/>
      <c r="BZ191" s="15"/>
      <c r="CA191" s="15"/>
      <c r="CB191" s="15"/>
      <c r="CC191" s="15"/>
    </row>
    <row r="192" spans="7:81">
      <c r="G192" s="3" t="s">
        <v>280</v>
      </c>
      <c r="H192" s="4">
        <v>10</v>
      </c>
      <c r="I192" s="4">
        <v>0</v>
      </c>
      <c r="J192" s="4">
        <v>0.96189999999999998</v>
      </c>
      <c r="K192" s="4">
        <f t="shared" si="407"/>
        <v>9.6189999999999998E-2</v>
      </c>
      <c r="L192" s="4">
        <v>10</v>
      </c>
      <c r="M192" s="4">
        <v>24</v>
      </c>
      <c r="N192" s="5">
        <v>0.96550000000000002</v>
      </c>
      <c r="O192" s="4">
        <f t="shared" si="408"/>
        <v>9.6549999999999997E-2</v>
      </c>
      <c r="P192" s="6">
        <f t="shared" si="409"/>
        <v>3.7425927851127893E-3</v>
      </c>
      <c r="Q192" s="4">
        <v>10</v>
      </c>
      <c r="R192" s="4">
        <v>48</v>
      </c>
      <c r="S192" s="5">
        <v>0.96499999999999997</v>
      </c>
      <c r="T192" s="4">
        <f t="shared" si="410"/>
        <v>9.6500000000000002E-2</v>
      </c>
      <c r="U192" s="6">
        <f t="shared" si="411"/>
        <v>3.2227882316249582E-3</v>
      </c>
      <c r="V192" s="4">
        <v>10</v>
      </c>
      <c r="W192" s="4">
        <v>7</v>
      </c>
      <c r="X192" s="4">
        <v>0.96540000000000004</v>
      </c>
      <c r="Y192" s="4">
        <f t="shared" si="412"/>
        <v>9.6540000000000001E-2</v>
      </c>
      <c r="Z192" s="6">
        <f t="shared" si="413"/>
        <v>3.6386318744152523E-3</v>
      </c>
      <c r="AA192" s="15"/>
      <c r="AB192" s="15"/>
      <c r="AC192" s="15"/>
      <c r="AD192" s="15"/>
      <c r="AE192" s="15"/>
      <c r="AF192" s="15"/>
      <c r="AG192" s="15"/>
      <c r="AH192" s="15"/>
      <c r="AI192" s="15"/>
      <c r="AJ192" s="15"/>
      <c r="AK192" s="15"/>
      <c r="AL192" s="15"/>
      <c r="AM192" s="15"/>
      <c r="AN192" s="15"/>
      <c r="AO192" s="15"/>
      <c r="AP192" s="15"/>
      <c r="AQ192" s="15"/>
      <c r="AR192" s="15"/>
      <c r="AS192" s="15"/>
      <c r="AT192" s="15"/>
      <c r="AU192" s="15"/>
      <c r="AV192" s="15"/>
      <c r="AW192" s="15"/>
      <c r="AX192" s="15"/>
      <c r="AY192" s="15"/>
      <c r="AZ192" s="15"/>
      <c r="BA192" s="15"/>
      <c r="BB192" s="15"/>
      <c r="BC192" s="15"/>
      <c r="BD192" s="15"/>
      <c r="BE192" s="15"/>
      <c r="BF192" s="15"/>
      <c r="BG192" s="15"/>
      <c r="BH192" s="15"/>
      <c r="BI192" s="15"/>
      <c r="BJ192" s="15"/>
      <c r="BK192" s="15"/>
      <c r="BL192" s="15"/>
      <c r="BM192" s="15"/>
      <c r="BN192" s="15"/>
      <c r="BO192" s="15"/>
      <c r="BP192" s="15"/>
      <c r="BQ192" s="15"/>
      <c r="BR192" s="15"/>
      <c r="BS192" s="15"/>
      <c r="BT192" s="15"/>
      <c r="BU192" s="15"/>
      <c r="BV192" s="15"/>
      <c r="BW192" s="15"/>
      <c r="BX192" s="15"/>
      <c r="BY192" s="15"/>
      <c r="BZ192" s="15"/>
      <c r="CA192" s="15"/>
      <c r="CB192" s="15"/>
      <c r="CC192" s="15"/>
    </row>
    <row r="193" spans="7:81">
      <c r="G193" s="3" t="s">
        <v>319</v>
      </c>
      <c r="H193" s="15"/>
      <c r="I193" s="15"/>
      <c r="J193" s="15"/>
      <c r="K193" s="5">
        <f>AVERAGE(K190:K192)</f>
        <v>9.1923333333333315E-2</v>
      </c>
      <c r="L193" s="15"/>
      <c r="M193" s="15"/>
      <c r="N193" s="15"/>
      <c r="O193" s="5">
        <f>AVERAGE(O190:O192)</f>
        <v>0.10021666666666666</v>
      </c>
      <c r="P193" s="6">
        <f>AVERAGE(P190:P192)</f>
        <v>9.1726549921241074E-2</v>
      </c>
      <c r="Q193" s="6"/>
      <c r="R193" s="6"/>
      <c r="S193" s="6"/>
      <c r="T193" s="5">
        <f>AVERAGE(T190:T192)</f>
        <v>0.10033333333333334</v>
      </c>
      <c r="U193" s="6">
        <f t="shared" ref="U193:Z193" si="417">AVERAGE(U190:U192)</f>
        <v>9.3142306897218988E-2</v>
      </c>
      <c r="V193" s="6"/>
      <c r="W193" s="6"/>
      <c r="X193" s="6"/>
      <c r="Y193" s="5">
        <f>AVERAGE(Y190:Y192)</f>
        <v>0.10488666666666667</v>
      </c>
      <c r="Z193" s="6">
        <f t="shared" si="417"/>
        <v>0.14518279345853077</v>
      </c>
      <c r="AA193" s="15"/>
      <c r="AB193" s="15"/>
      <c r="AC193" s="15"/>
      <c r="AD193" s="15"/>
      <c r="AE193" s="15"/>
      <c r="AF193" s="15"/>
      <c r="AG193" s="15"/>
      <c r="AH193" s="15"/>
      <c r="AI193" s="15"/>
      <c r="AJ193" s="15"/>
      <c r="AK193" s="15"/>
      <c r="AL193" s="15"/>
      <c r="AM193" s="15"/>
      <c r="AN193" s="15"/>
      <c r="AO193" s="15"/>
      <c r="AP193" s="15"/>
      <c r="AQ193" s="15"/>
      <c r="AR193" s="15"/>
      <c r="AS193" s="15"/>
      <c r="AT193" s="15"/>
      <c r="AU193" s="15"/>
      <c r="AV193" s="15"/>
      <c r="AW193" s="15"/>
      <c r="AX193" s="15"/>
      <c r="AY193" s="15"/>
      <c r="AZ193" s="15"/>
      <c r="BA193" s="15"/>
      <c r="BB193" s="15"/>
      <c r="BC193" s="15"/>
      <c r="BD193" s="15"/>
      <c r="BE193" s="15"/>
      <c r="BF193" s="15"/>
      <c r="BG193" s="15"/>
      <c r="BH193" s="15"/>
      <c r="BI193" s="15"/>
      <c r="BJ193" s="15"/>
      <c r="BK193" s="15"/>
      <c r="BL193" s="15"/>
      <c r="BM193" s="15"/>
      <c r="BN193" s="15"/>
      <c r="BO193" s="15"/>
      <c r="BP193" s="15"/>
      <c r="BQ193" s="15"/>
      <c r="BR193" s="15"/>
      <c r="BS193" s="15"/>
      <c r="BT193" s="15"/>
      <c r="BU193" s="15"/>
      <c r="BV193" s="15"/>
      <c r="BW193" s="15"/>
      <c r="BX193" s="15"/>
      <c r="BY193" s="15"/>
      <c r="BZ193" s="15"/>
      <c r="CA193" s="15"/>
      <c r="CB193" s="15"/>
      <c r="CC193" s="15"/>
    </row>
    <row r="194" spans="7:81">
      <c r="G194" s="3" t="s">
        <v>281</v>
      </c>
      <c r="H194" s="4">
        <v>10</v>
      </c>
      <c r="I194" s="4">
        <v>0</v>
      </c>
      <c r="J194" s="4">
        <v>5.67E-2</v>
      </c>
      <c r="K194" s="4">
        <f t="shared" si="407"/>
        <v>5.6699999999999997E-3</v>
      </c>
      <c r="L194" s="4">
        <v>10</v>
      </c>
      <c r="M194" s="4">
        <v>24</v>
      </c>
      <c r="N194" s="5">
        <v>7.3999999999999996E-2</v>
      </c>
      <c r="O194" s="4">
        <f t="shared" si="408"/>
        <v>7.3999999999999995E-3</v>
      </c>
      <c r="P194" s="6">
        <f t="shared" si="409"/>
        <v>0.30511463844797176</v>
      </c>
      <c r="Q194" s="4">
        <v>10</v>
      </c>
      <c r="R194" s="4">
        <v>48</v>
      </c>
      <c r="S194" s="4">
        <v>8.48E-2</v>
      </c>
      <c r="T194" s="4">
        <f t="shared" si="410"/>
        <v>8.4799999999999997E-3</v>
      </c>
      <c r="U194" s="6">
        <f t="shared" si="411"/>
        <v>0.49559082892416229</v>
      </c>
      <c r="V194" s="4">
        <v>9</v>
      </c>
      <c r="W194" s="4">
        <v>7</v>
      </c>
      <c r="X194" s="5">
        <v>7.3499999999999996E-2</v>
      </c>
      <c r="Y194" s="4">
        <f t="shared" si="412"/>
        <v>8.1666666666666658E-3</v>
      </c>
      <c r="Z194" s="6">
        <f t="shared" si="413"/>
        <v>0.44032921810699582</v>
      </c>
      <c r="AA194" s="15"/>
      <c r="AB194" s="15"/>
      <c r="AC194" s="15"/>
      <c r="AD194" s="15"/>
      <c r="AE194" s="15"/>
      <c r="AF194" s="15"/>
      <c r="AG194" s="15"/>
      <c r="AH194" s="15"/>
      <c r="AI194" s="15"/>
      <c r="AJ194" s="15"/>
      <c r="AK194" s="15"/>
      <c r="AL194" s="15"/>
      <c r="AM194" s="15"/>
      <c r="AN194" s="15"/>
      <c r="AO194" s="15"/>
      <c r="AP194" s="15"/>
      <c r="AQ194" s="15"/>
      <c r="AR194" s="15"/>
      <c r="AS194" s="15"/>
      <c r="AT194" s="15"/>
      <c r="AU194" s="15"/>
      <c r="AV194" s="15"/>
      <c r="AW194" s="15"/>
      <c r="AX194" s="15"/>
      <c r="AY194" s="15"/>
      <c r="AZ194" s="15"/>
      <c r="BA194" s="15"/>
      <c r="BB194" s="15"/>
      <c r="BC194" s="15"/>
      <c r="BD194" s="15"/>
      <c r="BE194" s="15"/>
      <c r="BF194" s="15"/>
      <c r="BG194" s="15"/>
      <c r="BH194" s="15"/>
      <c r="BI194" s="15"/>
      <c r="BJ194" s="15"/>
      <c r="BK194" s="15"/>
      <c r="BL194" s="15"/>
      <c r="BM194" s="15"/>
      <c r="BN194" s="15"/>
      <c r="BO194" s="15"/>
      <c r="BP194" s="15"/>
      <c r="BQ194" s="15"/>
      <c r="BR194" s="15"/>
      <c r="BS194" s="15"/>
      <c r="BT194" s="15"/>
      <c r="BU194" s="15"/>
      <c r="BV194" s="15"/>
      <c r="BW194" s="15"/>
      <c r="BX194" s="15"/>
      <c r="BY194" s="15"/>
      <c r="BZ194" s="15"/>
      <c r="CA194" s="15"/>
      <c r="CB194" s="15"/>
      <c r="CC194" s="15"/>
    </row>
    <row r="195" spans="7:81">
      <c r="G195" s="3" t="s">
        <v>282</v>
      </c>
      <c r="H195" s="4">
        <v>10</v>
      </c>
      <c r="I195" s="4">
        <v>0</v>
      </c>
      <c r="J195" s="4">
        <v>5.2499999999999998E-2</v>
      </c>
      <c r="K195" s="4">
        <f t="shared" si="407"/>
        <v>5.2499999999999995E-3</v>
      </c>
      <c r="L195" s="4">
        <v>10</v>
      </c>
      <c r="M195" s="4">
        <v>24</v>
      </c>
      <c r="N195" s="4">
        <v>5.4100000000000002E-2</v>
      </c>
      <c r="O195" s="4">
        <f t="shared" si="408"/>
        <v>5.4099999999999999E-3</v>
      </c>
      <c r="P195" s="6">
        <f t="shared" si="409"/>
        <v>3.0476190476190559E-2</v>
      </c>
      <c r="Q195" s="4">
        <v>10</v>
      </c>
      <c r="R195" s="4">
        <v>48</v>
      </c>
      <c r="S195" s="4">
        <v>6.3100000000000003E-2</v>
      </c>
      <c r="T195" s="4">
        <f t="shared" si="410"/>
        <v>6.3100000000000005E-3</v>
      </c>
      <c r="U195" s="6">
        <f t="shared" si="411"/>
        <v>0.20190476190476211</v>
      </c>
      <c r="V195" s="4">
        <v>10</v>
      </c>
      <c r="W195" s="4">
        <v>7</v>
      </c>
      <c r="X195" s="4">
        <v>7.0099999999999996E-2</v>
      </c>
      <c r="Y195" s="4">
        <f t="shared" si="412"/>
        <v>7.0099999999999997E-3</v>
      </c>
      <c r="Z195" s="6">
        <f t="shared" si="413"/>
        <v>0.33523809523809533</v>
      </c>
      <c r="AA195" s="15"/>
      <c r="AB195" s="15"/>
      <c r="AC195" s="15"/>
      <c r="AD195" s="15"/>
      <c r="AE195" s="15"/>
      <c r="AF195" s="15"/>
      <c r="AG195" s="15"/>
      <c r="AH195" s="15"/>
      <c r="AI195" s="15"/>
      <c r="AJ195" s="15"/>
      <c r="AK195" s="15"/>
      <c r="AL195" s="15"/>
      <c r="AM195" s="15"/>
      <c r="AN195" s="15"/>
      <c r="AO195" s="15"/>
      <c r="AP195" s="15"/>
      <c r="AQ195" s="15"/>
      <c r="AR195" s="15"/>
      <c r="AS195" s="15"/>
      <c r="AT195" s="15"/>
      <c r="AU195" s="15"/>
      <c r="AV195" s="15"/>
      <c r="AW195" s="15"/>
      <c r="AX195" s="15"/>
      <c r="AY195" s="15"/>
      <c r="AZ195" s="15"/>
      <c r="BA195" s="15"/>
      <c r="BB195" s="15"/>
      <c r="BC195" s="15"/>
      <c r="BD195" s="15"/>
      <c r="BE195" s="15"/>
      <c r="BF195" s="15"/>
      <c r="BG195" s="15"/>
      <c r="BH195" s="15"/>
      <c r="BI195" s="15"/>
      <c r="BJ195" s="15"/>
      <c r="BK195" s="15"/>
      <c r="BL195" s="15"/>
      <c r="BM195" s="15"/>
      <c r="BN195" s="15"/>
      <c r="BO195" s="15"/>
      <c r="BP195" s="15"/>
      <c r="BQ195" s="15"/>
      <c r="BR195" s="15"/>
      <c r="BS195" s="15"/>
      <c r="BT195" s="15"/>
      <c r="BU195" s="15"/>
      <c r="BV195" s="15"/>
      <c r="BW195" s="15"/>
      <c r="BX195" s="15"/>
      <c r="BY195" s="15"/>
      <c r="BZ195" s="15"/>
      <c r="CA195" s="15"/>
      <c r="CB195" s="15"/>
      <c r="CC195" s="15"/>
    </row>
    <row r="196" spans="7:81">
      <c r="G196" s="3" t="s">
        <v>283</v>
      </c>
      <c r="H196" s="4">
        <v>10</v>
      </c>
      <c r="I196" s="4">
        <v>0</v>
      </c>
      <c r="J196" s="4">
        <v>5.1799999999999999E-2</v>
      </c>
      <c r="K196" s="4">
        <f t="shared" si="407"/>
        <v>5.1799999999999997E-3</v>
      </c>
      <c r="L196" s="4">
        <v>10</v>
      </c>
      <c r="M196" s="4">
        <v>24</v>
      </c>
      <c r="N196" s="5">
        <v>5.2999999999999999E-2</v>
      </c>
      <c r="O196" s="4">
        <f t="shared" si="408"/>
        <v>5.3E-3</v>
      </c>
      <c r="P196" s="6">
        <f t="shared" si="409"/>
        <v>2.3166023166023227E-2</v>
      </c>
      <c r="Q196" s="4">
        <v>10</v>
      </c>
      <c r="R196" s="4">
        <v>48</v>
      </c>
      <c r="S196" s="5">
        <v>6.0499999999999998E-2</v>
      </c>
      <c r="T196" s="4">
        <f t="shared" si="410"/>
        <v>6.0499999999999998E-3</v>
      </c>
      <c r="U196" s="6">
        <f t="shared" si="411"/>
        <v>0.16795366795366798</v>
      </c>
      <c r="V196" s="4">
        <v>9</v>
      </c>
      <c r="W196" s="4">
        <v>7</v>
      </c>
      <c r="X196" s="4">
        <v>5.7099999999999998E-2</v>
      </c>
      <c r="Y196" s="4">
        <f t="shared" si="412"/>
        <v>6.3444444444444442E-3</v>
      </c>
      <c r="Z196" s="6">
        <f t="shared" si="413"/>
        <v>0.22479622479622483</v>
      </c>
      <c r="AA196" s="15"/>
      <c r="AB196" s="15"/>
      <c r="AC196" s="15"/>
      <c r="AD196" s="15"/>
      <c r="AE196" s="15"/>
      <c r="AF196" s="15"/>
      <c r="AG196" s="15"/>
      <c r="AH196" s="15"/>
      <c r="AI196" s="15"/>
      <c r="AJ196" s="15"/>
      <c r="AK196" s="15"/>
      <c r="AL196" s="15"/>
      <c r="AM196" s="15"/>
      <c r="AN196" s="15"/>
      <c r="AO196" s="15"/>
      <c r="AP196" s="15"/>
      <c r="AQ196" s="15"/>
      <c r="AR196" s="15"/>
      <c r="AS196" s="15"/>
      <c r="AT196" s="15"/>
      <c r="AU196" s="15"/>
      <c r="AV196" s="15"/>
      <c r="AW196" s="15"/>
      <c r="AX196" s="15"/>
      <c r="AY196" s="15"/>
      <c r="AZ196" s="15"/>
      <c r="BA196" s="15"/>
      <c r="BB196" s="15"/>
      <c r="BC196" s="15"/>
      <c r="BD196" s="15"/>
      <c r="BE196" s="15"/>
      <c r="BF196" s="15"/>
      <c r="BG196" s="15"/>
      <c r="BH196" s="15"/>
      <c r="BI196" s="15"/>
      <c r="BJ196" s="15"/>
      <c r="BK196" s="15"/>
      <c r="BL196" s="15"/>
      <c r="BM196" s="15"/>
      <c r="BN196" s="15"/>
      <c r="BO196" s="15"/>
      <c r="BP196" s="15"/>
      <c r="BQ196" s="15"/>
      <c r="BR196" s="15"/>
      <c r="BS196" s="15"/>
      <c r="BT196" s="15"/>
      <c r="BU196" s="15"/>
      <c r="BV196" s="15"/>
      <c r="BW196" s="15"/>
      <c r="BX196" s="15"/>
      <c r="BY196" s="15"/>
      <c r="BZ196" s="15"/>
      <c r="CA196" s="15"/>
      <c r="CB196" s="15"/>
      <c r="CC196" s="15"/>
    </row>
    <row r="197" spans="7:81">
      <c r="G197" s="3" t="s">
        <v>319</v>
      </c>
      <c r="H197" s="15"/>
      <c r="I197" s="15"/>
      <c r="J197" s="15"/>
      <c r="K197" s="5">
        <f>AVERAGE(K194:K196)</f>
        <v>5.3666666666666663E-3</v>
      </c>
      <c r="L197" s="15"/>
      <c r="M197" s="15"/>
      <c r="N197" s="15"/>
      <c r="O197" s="5">
        <f>AVERAGE(O194:O196)</f>
        <v>6.0366666666666659E-3</v>
      </c>
      <c r="P197" s="6">
        <f>AVERAGE(P194:P196)</f>
        <v>0.11958561736339518</v>
      </c>
      <c r="Q197" s="6"/>
      <c r="R197" s="6"/>
      <c r="S197" s="6"/>
      <c r="T197" s="5">
        <f>AVERAGE(T194:T196)</f>
        <v>6.946666666666667E-3</v>
      </c>
      <c r="U197" s="6">
        <f t="shared" ref="U197:Z197" si="418">AVERAGE(U194:U196)</f>
        <v>0.28848308626086411</v>
      </c>
      <c r="V197" s="6"/>
      <c r="W197" s="6"/>
      <c r="X197" s="6"/>
      <c r="Y197" s="5">
        <f>AVERAGE(Y194:Y196)</f>
        <v>7.173703703703703E-3</v>
      </c>
      <c r="Z197" s="6">
        <f t="shared" si="418"/>
        <v>0.33345451271377197</v>
      </c>
      <c r="AA197" s="15"/>
      <c r="AB197" s="15"/>
      <c r="AC197" s="15"/>
      <c r="AD197" s="15"/>
      <c r="AE197" s="15"/>
      <c r="AF197" s="15"/>
      <c r="AG197" s="15"/>
      <c r="AH197" s="15"/>
      <c r="AI197" s="15"/>
      <c r="AJ197" s="15"/>
      <c r="AK197" s="15"/>
      <c r="AL197" s="15"/>
      <c r="AM197" s="15"/>
      <c r="AN197" s="15"/>
      <c r="AO197" s="15"/>
      <c r="AP197" s="15"/>
      <c r="AQ197" s="15"/>
      <c r="AR197" s="15"/>
      <c r="AS197" s="15"/>
      <c r="AT197" s="15"/>
      <c r="AU197" s="15"/>
      <c r="AV197" s="15"/>
      <c r="AW197" s="15"/>
      <c r="AX197" s="15"/>
      <c r="AY197" s="15"/>
      <c r="AZ197" s="15"/>
      <c r="BA197" s="15"/>
      <c r="BB197" s="15"/>
      <c r="BC197" s="15"/>
      <c r="BD197" s="15"/>
      <c r="BE197" s="15"/>
      <c r="BF197" s="15"/>
      <c r="BG197" s="15"/>
      <c r="BH197" s="15"/>
      <c r="BI197" s="15"/>
      <c r="BJ197" s="15"/>
      <c r="BK197" s="15"/>
      <c r="BL197" s="15"/>
      <c r="BM197" s="15"/>
      <c r="BN197" s="15"/>
      <c r="BO197" s="15"/>
      <c r="BP197" s="15"/>
      <c r="BQ197" s="15"/>
      <c r="BR197" s="15"/>
      <c r="BS197" s="15"/>
      <c r="BT197" s="15"/>
      <c r="BU197" s="15"/>
      <c r="BV197" s="15"/>
      <c r="BW197" s="15"/>
      <c r="BX197" s="15"/>
      <c r="BY197" s="15"/>
      <c r="BZ197" s="15"/>
      <c r="CA197" s="15"/>
      <c r="CB197" s="15"/>
      <c r="CC197" s="15"/>
    </row>
    <row r="198" spans="7:81">
      <c r="G198" s="3" t="s">
        <v>284</v>
      </c>
      <c r="H198" s="4">
        <v>10</v>
      </c>
      <c r="I198" s="4">
        <v>0</v>
      </c>
      <c r="J198" s="4">
        <v>5.9299999999999999E-2</v>
      </c>
      <c r="K198" s="4">
        <f>J198/H198</f>
        <v>5.9299999999999995E-3</v>
      </c>
      <c r="L198" s="4">
        <v>10</v>
      </c>
      <c r="M198" s="4">
        <v>24</v>
      </c>
      <c r="N198" s="5">
        <v>6.7299999999999999E-2</v>
      </c>
      <c r="O198" s="4">
        <f>N198/L198</f>
        <v>6.7299999999999999E-3</v>
      </c>
      <c r="P198" s="6">
        <f>(O198-K198)/K198</f>
        <v>0.13490725126475556</v>
      </c>
      <c r="Q198" s="4">
        <v>10</v>
      </c>
      <c r="R198" s="4">
        <v>48</v>
      </c>
      <c r="S198" s="4">
        <v>6.7599999999999993E-2</v>
      </c>
      <c r="T198" s="4">
        <f>S198/Q198</f>
        <v>6.7599999999999995E-3</v>
      </c>
      <c r="U198" s="6">
        <f>(T198-K198)/K198</f>
        <v>0.13996627318718383</v>
      </c>
      <c r="V198" s="4">
        <v>10</v>
      </c>
      <c r="W198" s="4">
        <v>7</v>
      </c>
      <c r="X198" s="5">
        <v>6.83E-2</v>
      </c>
      <c r="Y198" s="4">
        <f>X198/V198</f>
        <v>6.8300000000000001E-3</v>
      </c>
      <c r="Z198" s="6">
        <f>(Y198-K198)/K198</f>
        <v>0.15177065767285003</v>
      </c>
      <c r="AA198" s="4">
        <v>7</v>
      </c>
      <c r="AB198" s="15">
        <v>25</v>
      </c>
      <c r="AC198" s="4">
        <v>4.0899999999999999E-2</v>
      </c>
      <c r="AD198" s="5">
        <f>AC198/AA198</f>
        <v>5.8428571428571427E-3</v>
      </c>
      <c r="AE198" s="6">
        <f t="shared" ref="AE198:AE200" si="419">(AD198-K198)/K198</f>
        <v>-1.4695254155625096E-2</v>
      </c>
      <c r="AF198" s="4">
        <v>7</v>
      </c>
      <c r="AG198" s="15">
        <v>32</v>
      </c>
      <c r="AH198" s="4">
        <v>4.1500000000000002E-2</v>
      </c>
      <c r="AI198" s="5">
        <f>AH198/AF198</f>
        <v>5.9285714285714289E-3</v>
      </c>
      <c r="AJ198" s="6">
        <f>(AI198-K198)/K198</f>
        <v>-2.4090580582978533E-4</v>
      </c>
      <c r="AK198" s="26">
        <v>7</v>
      </c>
      <c r="AL198" s="26">
        <v>39</v>
      </c>
      <c r="AM198" s="38">
        <v>4.1300000000000003E-2</v>
      </c>
      <c r="AN198" s="5">
        <f>AM198/AK198</f>
        <v>5.9000000000000007E-3</v>
      </c>
      <c r="AO198" s="36">
        <f>(AN198-K198)/K198</f>
        <v>-5.0590219224281247E-3</v>
      </c>
      <c r="AP198" s="26">
        <v>7</v>
      </c>
      <c r="AQ198" s="26">
        <v>45</v>
      </c>
      <c r="AR198" s="12">
        <v>4.1300000000000003E-2</v>
      </c>
      <c r="AS198" s="5">
        <f>AR198/AP198</f>
        <v>5.9000000000000007E-3</v>
      </c>
      <c r="AT198" s="36">
        <f>(AS198-K198)/K198</f>
        <v>-5.0590219224281247E-3</v>
      </c>
      <c r="AU198" s="34">
        <v>7</v>
      </c>
      <c r="AV198" s="34">
        <v>53</v>
      </c>
      <c r="AW198" s="12">
        <v>4.0899999999999999E-2</v>
      </c>
      <c r="AX198" s="5">
        <f>AW198/AU198</f>
        <v>5.8428571428571427E-3</v>
      </c>
      <c r="AY198" s="35">
        <f>(AX198-K198)/K198</f>
        <v>-1.4695254155625096E-2</v>
      </c>
      <c r="AZ198" s="34">
        <v>7</v>
      </c>
      <c r="BA198" s="34">
        <v>59</v>
      </c>
      <c r="BB198" s="12">
        <v>4.1599999999999998E-2</v>
      </c>
      <c r="BC198" s="5">
        <f>BB198/AZ198</f>
        <v>5.942857142857143E-3</v>
      </c>
      <c r="BD198" s="7">
        <f>(BC198-K198)/K198</f>
        <v>2.1681522524693844E-3</v>
      </c>
      <c r="BE198" s="15"/>
      <c r="BF198" s="15"/>
      <c r="BG198" s="15"/>
      <c r="BH198" s="15"/>
      <c r="BI198" s="15"/>
      <c r="BJ198" s="15"/>
      <c r="BK198" s="15"/>
      <c r="BL198" s="15"/>
      <c r="BM198" s="15"/>
      <c r="BN198" s="15"/>
      <c r="BO198" s="15"/>
      <c r="BP198" s="15"/>
      <c r="BQ198" s="15"/>
      <c r="BR198" s="15"/>
      <c r="BS198" s="15"/>
      <c r="BT198" s="15"/>
      <c r="BU198" s="15"/>
      <c r="BV198" s="15"/>
      <c r="BW198" s="15"/>
      <c r="BX198" s="15"/>
      <c r="BY198" s="15"/>
      <c r="BZ198" s="15"/>
      <c r="CA198" s="15"/>
      <c r="CB198" s="15"/>
      <c r="CC198" s="15"/>
    </row>
    <row r="199" spans="7:81">
      <c r="G199" s="3" t="s">
        <v>285</v>
      </c>
      <c r="H199" s="4">
        <v>10</v>
      </c>
      <c r="I199" s="4">
        <v>0</v>
      </c>
      <c r="J199" s="4">
        <v>6.4699999999999994E-2</v>
      </c>
      <c r="K199" s="4">
        <f>J199/H199</f>
        <v>6.4699999999999992E-3</v>
      </c>
      <c r="L199" s="4">
        <v>10</v>
      </c>
      <c r="M199" s="4">
        <v>24</v>
      </c>
      <c r="N199" s="4">
        <v>6.5799999999999997E-2</v>
      </c>
      <c r="O199" s="4">
        <f>N199/L199</f>
        <v>6.5799999999999999E-3</v>
      </c>
      <c r="P199" s="6">
        <f>(O199-K199)/K199</f>
        <v>1.7001545595054211E-2</v>
      </c>
      <c r="Q199" s="4">
        <v>10</v>
      </c>
      <c r="R199" s="4">
        <v>48</v>
      </c>
      <c r="S199" s="4">
        <v>6.5799999999999997E-2</v>
      </c>
      <c r="T199" s="4">
        <f>S199/Q199</f>
        <v>6.5799999999999999E-3</v>
      </c>
      <c r="U199" s="6">
        <f>(T199-K199)/K199</f>
        <v>1.7001545595054211E-2</v>
      </c>
      <c r="V199" s="4">
        <v>10</v>
      </c>
      <c r="W199" s="4">
        <v>7</v>
      </c>
      <c r="X199" s="5">
        <v>6.6000000000000003E-2</v>
      </c>
      <c r="Y199" s="4">
        <f>X199/V199</f>
        <v>6.6E-3</v>
      </c>
      <c r="Z199" s="6">
        <f>(Y199-K199)/K199</f>
        <v>2.0092735703245872E-2</v>
      </c>
      <c r="AA199" s="4">
        <v>8</v>
      </c>
      <c r="AB199" s="15">
        <v>25</v>
      </c>
      <c r="AC199" s="5">
        <v>5.1299999999999998E-2</v>
      </c>
      <c r="AD199" s="5">
        <f t="shared" ref="AD199:AD200" si="420">AC199/AA199</f>
        <v>6.4124999999999998E-3</v>
      </c>
      <c r="AE199" s="6">
        <f t="shared" si="419"/>
        <v>-8.8871715610509116E-3</v>
      </c>
      <c r="AF199" s="4">
        <v>7</v>
      </c>
      <c r="AG199" s="15">
        <v>32</v>
      </c>
      <c r="AH199" s="5">
        <v>4.4999999999999998E-2</v>
      </c>
      <c r="AI199" s="5">
        <f t="shared" ref="AI199:AI200" si="421">AH199/AF199</f>
        <v>6.4285714285714285E-3</v>
      </c>
      <c r="AJ199" s="6">
        <f>(AI199-K199)/K199</f>
        <v>-6.4031795098254615E-3</v>
      </c>
      <c r="AK199" s="26">
        <v>7</v>
      </c>
      <c r="AL199" s="26">
        <v>39</v>
      </c>
      <c r="AM199" s="38">
        <v>4.4699999999999997E-2</v>
      </c>
      <c r="AN199" s="5">
        <f t="shared" ref="AN199:AN200" si="422">AM199/AK199</f>
        <v>6.3857142857142854E-3</v>
      </c>
      <c r="AO199" s="36">
        <f t="shared" ref="AO199:AO200" si="423">(AN199-K199)/K199</f>
        <v>-1.3027158313093328E-2</v>
      </c>
      <c r="AP199" s="26">
        <v>7</v>
      </c>
      <c r="AQ199" s="26">
        <v>45</v>
      </c>
      <c r="AR199" s="12">
        <v>4.53E-2</v>
      </c>
      <c r="AS199" s="5">
        <f t="shared" ref="AS199:AS200" si="424">AR199/AP199</f>
        <v>6.4714285714285716E-3</v>
      </c>
      <c r="AT199" s="36">
        <f t="shared" ref="AT199:AT200" si="425">(AS199-K199)/K199</f>
        <v>2.2079929344240523E-4</v>
      </c>
      <c r="AU199" s="34">
        <v>7</v>
      </c>
      <c r="AV199" s="34">
        <v>53</v>
      </c>
      <c r="AW199" s="12">
        <v>4.53E-2</v>
      </c>
      <c r="AX199" s="5">
        <f t="shared" ref="AX199:AX200" si="426">AW199/AU199</f>
        <v>6.4714285714285716E-3</v>
      </c>
      <c r="AY199" s="35">
        <f t="shared" ref="AY199:AY200" si="427">(AX199-K199)/K199</f>
        <v>2.2079929344240523E-4</v>
      </c>
      <c r="AZ199" s="34">
        <v>7</v>
      </c>
      <c r="BA199" s="34">
        <v>59</v>
      </c>
      <c r="BB199" s="12">
        <v>4.5199999999999997E-2</v>
      </c>
      <c r="BC199" s="5">
        <f t="shared" ref="BC199:BC200" si="428">BB199/AZ199</f>
        <v>6.4571428571428566E-3</v>
      </c>
      <c r="BD199" s="7">
        <f t="shared" ref="BD199:BD200" si="429">(BC199-K199)/K199</f>
        <v>-1.9871936409803065E-3</v>
      </c>
      <c r="BE199" s="15"/>
      <c r="BF199" s="15"/>
      <c r="BG199" s="15"/>
      <c r="BH199" s="15"/>
      <c r="BI199" s="15"/>
      <c r="BJ199" s="15"/>
      <c r="BK199" s="15"/>
      <c r="BL199" s="15"/>
      <c r="BM199" s="15"/>
      <c r="BN199" s="15"/>
      <c r="BO199" s="15"/>
      <c r="BP199" s="15"/>
      <c r="BQ199" s="15"/>
      <c r="BR199" s="15"/>
      <c r="BS199" s="15"/>
      <c r="BT199" s="15"/>
      <c r="BU199" s="15"/>
      <c r="BV199" s="15"/>
      <c r="BW199" s="15"/>
      <c r="BX199" s="15"/>
      <c r="BY199" s="15"/>
      <c r="BZ199" s="15"/>
      <c r="CA199" s="15"/>
      <c r="CB199" s="15"/>
      <c r="CC199" s="15"/>
    </row>
    <row r="200" spans="7:81">
      <c r="G200" s="3" t="s">
        <v>286</v>
      </c>
      <c r="H200" s="4">
        <v>10</v>
      </c>
      <c r="I200" s="4">
        <v>0</v>
      </c>
      <c r="J200" s="4">
        <v>7.1800000000000003E-2</v>
      </c>
      <c r="K200" s="4">
        <f>J200/H200</f>
        <v>7.1800000000000006E-3</v>
      </c>
      <c r="L200" s="4">
        <v>10</v>
      </c>
      <c r="M200" s="4">
        <v>24</v>
      </c>
      <c r="N200" s="4">
        <v>7.2499999999999995E-2</v>
      </c>
      <c r="O200" s="4">
        <f>N200/L200</f>
        <v>7.2499999999999995E-3</v>
      </c>
      <c r="P200" s="6">
        <f>(O200-K200)/K200</f>
        <v>9.7493036211697606E-3</v>
      </c>
      <c r="Q200" s="4">
        <v>10</v>
      </c>
      <c r="R200" s="4">
        <v>48</v>
      </c>
      <c r="S200" s="5">
        <v>7.2800000000000004E-2</v>
      </c>
      <c r="T200" s="4">
        <f>S200/Q200</f>
        <v>7.28E-3</v>
      </c>
      <c r="U200" s="6">
        <f>(T200-K200)/K200</f>
        <v>1.3927576601671224E-2</v>
      </c>
      <c r="V200" s="4">
        <v>10</v>
      </c>
      <c r="W200" s="4">
        <v>7</v>
      </c>
      <c r="X200" s="4">
        <v>7.2099999999999997E-2</v>
      </c>
      <c r="Y200" s="4">
        <f>X200/V200</f>
        <v>7.2099999999999994E-3</v>
      </c>
      <c r="Z200" s="6">
        <f>(Y200-K200)/K200</f>
        <v>4.1782729805012221E-3</v>
      </c>
      <c r="AA200" s="4">
        <v>9</v>
      </c>
      <c r="AB200" s="15">
        <v>25</v>
      </c>
      <c r="AC200" s="5">
        <v>6.7699999999999996E-2</v>
      </c>
      <c r="AD200" s="5">
        <f t="shared" si="420"/>
        <v>7.5222222222222218E-3</v>
      </c>
      <c r="AE200" s="6">
        <f t="shared" si="419"/>
        <v>4.7663262147941664E-2</v>
      </c>
      <c r="AF200" s="4">
        <v>7</v>
      </c>
      <c r="AG200" s="15">
        <v>32</v>
      </c>
      <c r="AH200" s="4">
        <v>5.16E-2</v>
      </c>
      <c r="AI200" s="5">
        <f t="shared" si="421"/>
        <v>7.3714285714285713E-3</v>
      </c>
      <c r="AJ200" s="6">
        <f>(AI200-K200)/K200</f>
        <v>2.6661360923199259E-2</v>
      </c>
      <c r="AK200" s="26">
        <v>6</v>
      </c>
      <c r="AL200" s="26">
        <v>39</v>
      </c>
      <c r="AM200" s="38">
        <v>4.2599999999999999E-2</v>
      </c>
      <c r="AN200" s="5">
        <f t="shared" si="422"/>
        <v>7.0999999999999995E-3</v>
      </c>
      <c r="AO200" s="36">
        <f t="shared" si="423"/>
        <v>-1.1142061281337197E-2</v>
      </c>
      <c r="AP200" s="26">
        <v>6</v>
      </c>
      <c r="AQ200" s="26">
        <v>45</v>
      </c>
      <c r="AR200" s="12">
        <v>4.2500000000000003E-2</v>
      </c>
      <c r="AS200" s="5">
        <f t="shared" si="424"/>
        <v>7.0833333333333338E-3</v>
      </c>
      <c r="AT200" s="36">
        <f t="shared" si="425"/>
        <v>-1.346332404828228E-2</v>
      </c>
      <c r="AU200" s="34">
        <v>6</v>
      </c>
      <c r="AV200" s="34">
        <v>53</v>
      </c>
      <c r="AW200" s="12">
        <v>4.2500000000000003E-2</v>
      </c>
      <c r="AX200" s="5">
        <f t="shared" si="426"/>
        <v>7.0833333333333338E-3</v>
      </c>
      <c r="AY200" s="35">
        <f t="shared" si="427"/>
        <v>-1.346332404828228E-2</v>
      </c>
      <c r="AZ200" s="34">
        <v>6</v>
      </c>
      <c r="BA200" s="34">
        <v>59</v>
      </c>
      <c r="BB200" s="12">
        <v>4.2299999999999997E-2</v>
      </c>
      <c r="BC200" s="5">
        <f t="shared" si="428"/>
        <v>7.0499999999999998E-3</v>
      </c>
      <c r="BD200" s="7">
        <f t="shared" si="429"/>
        <v>-1.8105849582172807E-2</v>
      </c>
      <c r="BE200" s="15"/>
      <c r="BF200" s="15"/>
      <c r="BG200" s="15"/>
      <c r="BH200" s="15"/>
      <c r="BI200" s="15"/>
      <c r="BJ200" s="15"/>
      <c r="BK200" s="15"/>
      <c r="BL200" s="15"/>
      <c r="BM200" s="15"/>
      <c r="BN200" s="15"/>
      <c r="BO200" s="15"/>
      <c r="BP200" s="15"/>
      <c r="BQ200" s="15"/>
      <c r="BR200" s="15"/>
      <c r="BS200" s="15"/>
      <c r="BT200" s="15"/>
      <c r="BU200" s="15"/>
      <c r="BV200" s="15"/>
      <c r="BW200" s="15"/>
      <c r="BX200" s="15"/>
      <c r="BY200" s="15"/>
      <c r="BZ200" s="15"/>
      <c r="CA200" s="15"/>
      <c r="CB200" s="15"/>
      <c r="CC200" s="15"/>
    </row>
    <row r="201" spans="7:81">
      <c r="G201" s="3" t="s">
        <v>319</v>
      </c>
      <c r="H201" s="15"/>
      <c r="I201" s="15"/>
      <c r="J201" s="15"/>
      <c r="K201" s="5">
        <f>AVERAGE(K198:K200)</f>
        <v>6.5266666666666667E-3</v>
      </c>
      <c r="L201" s="15"/>
      <c r="M201" s="15"/>
      <c r="N201" s="15"/>
      <c r="O201" s="5">
        <f>AVERAGE(O198:O200)</f>
        <v>6.8533333333333328E-3</v>
      </c>
      <c r="P201" s="6">
        <f>AVERAGE(P198:P200)</f>
        <v>5.3886033493659842E-2</v>
      </c>
      <c r="Q201" s="6"/>
      <c r="R201" s="6"/>
      <c r="S201" s="6"/>
      <c r="T201" s="5">
        <f>AVERAGE(T198:T200)</f>
        <v>6.8733333333333329E-3</v>
      </c>
      <c r="U201" s="6">
        <f>AVERAGE(U198:U200)</f>
        <v>5.6965131794636414E-2</v>
      </c>
      <c r="V201" s="6"/>
      <c r="W201" s="6"/>
      <c r="X201" s="6"/>
      <c r="Y201" s="5">
        <f>AVERAGE(Y198:Y200)</f>
        <v>6.8799999999999998E-3</v>
      </c>
      <c r="Z201" s="6">
        <f>AVERAGE(Z198:Z200)</f>
        <v>5.8680555452199044E-2</v>
      </c>
      <c r="AA201" s="6"/>
      <c r="AB201" s="6"/>
      <c r="AC201" s="6"/>
      <c r="AD201" s="5">
        <f>AVERAGE(AD198:AD200)</f>
        <v>6.5925264550264553E-3</v>
      </c>
      <c r="AE201" s="6">
        <f t="shared" ref="AE201:AJ201" si="430">AVERAGE(AE198:AE200)</f>
        <v>8.0269454770885516E-3</v>
      </c>
      <c r="AF201" s="6"/>
      <c r="AG201" s="6"/>
      <c r="AH201" s="6"/>
      <c r="AI201" s="5">
        <f>AVERAGE(AI198:AI200)</f>
        <v>6.5761904761904759E-3</v>
      </c>
      <c r="AJ201" s="6">
        <f t="shared" si="430"/>
        <v>6.6724252025146709E-3</v>
      </c>
      <c r="AK201" s="27"/>
      <c r="AL201" s="27"/>
      <c r="AM201" s="27"/>
      <c r="AN201" s="5">
        <f>AVERAGE(AN198:AN200)</f>
        <v>6.4619047619047616E-3</v>
      </c>
      <c r="AO201" s="27">
        <f t="shared" ref="AO201:BD201" si="431">AVERAGE(AO198:AO200)</f>
        <v>-9.7427471722862161E-3</v>
      </c>
      <c r="AP201" s="27"/>
      <c r="AQ201" s="27"/>
      <c r="AR201" s="27"/>
      <c r="AS201" s="5">
        <f>AVERAGE(AS198:AS200)</f>
        <v>6.4849206349206351E-3</v>
      </c>
      <c r="AT201" s="27">
        <f t="shared" si="431"/>
        <v>-6.1005155590893338E-3</v>
      </c>
      <c r="AU201" s="27"/>
      <c r="AV201" s="27"/>
      <c r="AW201" s="27"/>
      <c r="AX201" s="5">
        <f>AVERAGE(AX198:AX200)</f>
        <v>6.465873015873016E-3</v>
      </c>
      <c r="AY201" s="27">
        <f t="shared" si="431"/>
        <v>-9.3125929701549908E-3</v>
      </c>
      <c r="AZ201" s="27"/>
      <c r="BA201" s="27"/>
      <c r="BB201" s="27"/>
      <c r="BC201" s="5">
        <f>AVERAGE(BC198:BC200)</f>
        <v>6.4833333333333331E-3</v>
      </c>
      <c r="BD201" s="27">
        <f t="shared" si="431"/>
        <v>-5.9749636568945767E-3</v>
      </c>
      <c r="BE201" s="15"/>
      <c r="BF201" s="15"/>
      <c r="BG201" s="15"/>
      <c r="BH201" s="15"/>
      <c r="BI201" s="15"/>
      <c r="BJ201" s="15"/>
      <c r="BK201" s="15"/>
      <c r="BL201" s="15"/>
      <c r="BM201" s="15"/>
      <c r="BN201" s="15"/>
      <c r="BO201" s="15"/>
      <c r="BP201" s="15"/>
      <c r="BQ201" s="15"/>
      <c r="BR201" s="15"/>
      <c r="BS201" s="15"/>
      <c r="BT201" s="15"/>
      <c r="BU201" s="15"/>
      <c r="BV201" s="15"/>
      <c r="BW201" s="15"/>
      <c r="BX201" s="15"/>
      <c r="BY201" s="15"/>
      <c r="BZ201" s="15"/>
      <c r="CA201" s="15"/>
      <c r="CB201" s="15"/>
      <c r="CC201" s="15"/>
    </row>
    <row r="202" spans="7:81">
      <c r="G202" s="3" t="s">
        <v>287</v>
      </c>
      <c r="H202" s="4">
        <v>10</v>
      </c>
      <c r="I202" s="4">
        <v>0</v>
      </c>
      <c r="J202" s="4">
        <v>0.56710000000000005</v>
      </c>
      <c r="K202" s="4">
        <f t="shared" ref="K202:K220" si="432">J202/H202</f>
        <v>5.6710000000000003E-2</v>
      </c>
      <c r="L202" s="4">
        <v>10</v>
      </c>
      <c r="M202" s="4">
        <v>24</v>
      </c>
      <c r="N202" s="5">
        <v>0.64700000000000002</v>
      </c>
      <c r="O202" s="4">
        <f t="shared" ref="O202:O220" si="433">N202/L202</f>
        <v>6.4700000000000008E-2</v>
      </c>
      <c r="P202" s="6">
        <f t="shared" ref="P202:P220" si="434">(O202-K202)/K202</f>
        <v>0.14089225886087117</v>
      </c>
      <c r="Q202" s="4">
        <v>10</v>
      </c>
      <c r="R202" s="4">
        <v>48</v>
      </c>
      <c r="S202" s="4">
        <v>0.65080000000000005</v>
      </c>
      <c r="T202" s="4">
        <f t="shared" ref="T202:T220" si="435">S202/Q202</f>
        <v>6.5079999999999999E-2</v>
      </c>
      <c r="U202" s="6">
        <f t="shared" ref="U202:U220" si="436">(T202-K202)/K202</f>
        <v>0.14759301710456701</v>
      </c>
      <c r="V202" s="4">
        <v>10</v>
      </c>
      <c r="W202" s="4">
        <v>7</v>
      </c>
      <c r="X202" s="4">
        <v>0.65849999999999997</v>
      </c>
      <c r="Y202" s="4">
        <f t="shared" ref="Y202:Y220" si="437">X202/V202</f>
        <v>6.5849999999999992E-2</v>
      </c>
      <c r="Z202" s="6">
        <f t="shared" ref="Z202:Z220" si="438">(Y202-K202)/K202</f>
        <v>0.16117086933521405</v>
      </c>
      <c r="AA202" s="15"/>
      <c r="AB202" s="15"/>
      <c r="AC202" s="15"/>
      <c r="AD202" s="15"/>
      <c r="AE202" s="15"/>
      <c r="AF202" s="15"/>
      <c r="AG202" s="15"/>
      <c r="AH202" s="15"/>
      <c r="AI202" s="15"/>
      <c r="AJ202" s="15"/>
      <c r="AK202" s="15"/>
      <c r="AL202" s="15"/>
      <c r="AM202" s="15"/>
      <c r="AN202" s="15"/>
      <c r="AO202" s="15"/>
      <c r="AP202" s="15"/>
      <c r="AQ202" s="15"/>
      <c r="AR202" s="15"/>
      <c r="AS202" s="15"/>
      <c r="AT202" s="15"/>
      <c r="AU202" s="15"/>
      <c r="AV202" s="15"/>
      <c r="AW202" s="15"/>
      <c r="AX202" s="15"/>
      <c r="AY202" s="15"/>
      <c r="AZ202" s="15"/>
      <c r="BA202" s="15"/>
      <c r="BB202" s="15"/>
      <c r="BC202" s="15"/>
      <c r="BD202" s="15"/>
      <c r="BE202" s="15"/>
      <c r="BF202" s="15"/>
      <c r="BG202" s="15"/>
      <c r="BH202" s="15"/>
      <c r="BI202" s="15"/>
      <c r="BJ202" s="15"/>
      <c r="BK202" s="15"/>
      <c r="BL202" s="15"/>
      <c r="BM202" s="15"/>
      <c r="BN202" s="15"/>
      <c r="BO202" s="15"/>
      <c r="BP202" s="15"/>
      <c r="BQ202" s="15"/>
      <c r="BR202" s="15"/>
      <c r="BS202" s="15"/>
      <c r="BT202" s="15"/>
      <c r="BU202" s="15"/>
      <c r="BV202" s="15"/>
      <c r="BW202" s="15"/>
      <c r="BX202" s="15"/>
      <c r="BY202" s="15"/>
      <c r="BZ202" s="15"/>
      <c r="CA202" s="15"/>
      <c r="CB202" s="15"/>
      <c r="CC202" s="15"/>
    </row>
    <row r="203" spans="7:81">
      <c r="G203" s="3" t="s">
        <v>288</v>
      </c>
      <c r="H203" s="4">
        <v>10</v>
      </c>
      <c r="I203" s="4">
        <v>0</v>
      </c>
      <c r="J203" s="4">
        <v>0.61439999999999995</v>
      </c>
      <c r="K203" s="4">
        <f t="shared" si="432"/>
        <v>6.1439999999999995E-2</v>
      </c>
      <c r="L203" s="4">
        <v>10</v>
      </c>
      <c r="M203" s="4">
        <v>24</v>
      </c>
      <c r="N203" s="5">
        <v>0.71930000000000005</v>
      </c>
      <c r="O203" s="4">
        <f t="shared" si="433"/>
        <v>7.1930000000000008E-2</v>
      </c>
      <c r="P203" s="6">
        <f t="shared" si="434"/>
        <v>0.17073567708333356</v>
      </c>
      <c r="Q203" s="4">
        <v>10</v>
      </c>
      <c r="R203" s="4">
        <v>48</v>
      </c>
      <c r="S203" s="4">
        <v>0.72170000000000001</v>
      </c>
      <c r="T203" s="4">
        <f t="shared" si="435"/>
        <v>7.2169999999999998E-2</v>
      </c>
      <c r="U203" s="6">
        <f t="shared" si="436"/>
        <v>0.1746419270833334</v>
      </c>
      <c r="V203" s="4">
        <v>10</v>
      </c>
      <c r="W203" s="4">
        <v>7</v>
      </c>
      <c r="X203" s="4">
        <v>0.72119999999999995</v>
      </c>
      <c r="Y203" s="4">
        <f t="shared" si="437"/>
        <v>7.211999999999999E-2</v>
      </c>
      <c r="Z203" s="6">
        <f t="shared" si="438"/>
        <v>0.17382812499999994</v>
      </c>
      <c r="AA203" s="15"/>
      <c r="AB203" s="15"/>
      <c r="AC203" s="15"/>
      <c r="AD203" s="15"/>
      <c r="AE203" s="15"/>
      <c r="AF203" s="15"/>
      <c r="AG203" s="15"/>
      <c r="AH203" s="15"/>
      <c r="AI203" s="15"/>
      <c r="AJ203" s="15"/>
      <c r="AK203" s="15"/>
      <c r="AL203" s="15"/>
      <c r="AM203" s="15"/>
      <c r="AN203" s="15"/>
      <c r="AO203" s="15"/>
      <c r="AP203" s="15"/>
      <c r="AQ203" s="15"/>
      <c r="AR203" s="15"/>
      <c r="AS203" s="15"/>
      <c r="AT203" s="15"/>
      <c r="AU203" s="15"/>
      <c r="AV203" s="15"/>
      <c r="AW203" s="15"/>
      <c r="AX203" s="15"/>
      <c r="AY203" s="15"/>
      <c r="AZ203" s="15"/>
      <c r="BA203" s="15"/>
      <c r="BB203" s="15"/>
      <c r="BC203" s="15"/>
      <c r="BD203" s="15"/>
      <c r="BE203" s="15"/>
      <c r="BF203" s="15"/>
      <c r="BG203" s="15"/>
      <c r="BH203" s="15"/>
      <c r="BI203" s="15"/>
      <c r="BJ203" s="15"/>
      <c r="BK203" s="15"/>
      <c r="BL203" s="15"/>
      <c r="BM203" s="15"/>
      <c r="BN203" s="15"/>
      <c r="BO203" s="15"/>
      <c r="BP203" s="15"/>
      <c r="BQ203" s="15"/>
      <c r="BR203" s="15"/>
      <c r="BS203" s="15"/>
      <c r="BT203" s="15"/>
      <c r="BU203" s="15"/>
      <c r="BV203" s="15"/>
      <c r="BW203" s="15"/>
      <c r="BX203" s="15"/>
      <c r="BY203" s="15"/>
      <c r="BZ203" s="15"/>
      <c r="CA203" s="15"/>
      <c r="CB203" s="15"/>
      <c r="CC203" s="15"/>
    </row>
    <row r="204" spans="7:81">
      <c r="G204" s="3" t="s">
        <v>289</v>
      </c>
      <c r="H204" s="4">
        <v>10</v>
      </c>
      <c r="I204" s="4">
        <v>0</v>
      </c>
      <c r="J204" s="4">
        <v>0.54079999999999995</v>
      </c>
      <c r="K204" s="4">
        <f t="shared" si="432"/>
        <v>5.4079999999999996E-2</v>
      </c>
      <c r="L204" s="4">
        <v>10</v>
      </c>
      <c r="M204" s="4">
        <v>24</v>
      </c>
      <c r="N204" s="5">
        <v>0.69099999999999995</v>
      </c>
      <c r="O204" s="4">
        <f t="shared" si="433"/>
        <v>6.9099999999999995E-2</v>
      </c>
      <c r="P204" s="6">
        <f t="shared" si="434"/>
        <v>0.27773668639053256</v>
      </c>
      <c r="Q204" s="4">
        <v>9</v>
      </c>
      <c r="R204" s="4">
        <v>48</v>
      </c>
      <c r="S204" s="4">
        <v>0.56430000000000002</v>
      </c>
      <c r="T204" s="4">
        <f t="shared" si="435"/>
        <v>6.2700000000000006E-2</v>
      </c>
      <c r="U204" s="6">
        <f t="shared" si="436"/>
        <v>0.15939349112426054</v>
      </c>
      <c r="V204" s="4">
        <v>9</v>
      </c>
      <c r="W204" s="4">
        <v>7</v>
      </c>
      <c r="X204" s="5">
        <v>0.56899999999999995</v>
      </c>
      <c r="Y204" s="4">
        <f t="shared" si="437"/>
        <v>6.3222222222222221E-2</v>
      </c>
      <c r="Z204" s="6">
        <f t="shared" si="438"/>
        <v>0.16904996712689027</v>
      </c>
      <c r="AA204" s="15"/>
      <c r="AB204" s="15"/>
      <c r="AC204" s="15"/>
      <c r="AD204" s="15"/>
      <c r="AE204" s="15"/>
      <c r="AF204" s="15"/>
      <c r="AG204" s="15"/>
      <c r="AH204" s="15"/>
      <c r="AI204" s="15"/>
      <c r="AJ204" s="15"/>
      <c r="AK204" s="15"/>
      <c r="AL204" s="15"/>
      <c r="AM204" s="15"/>
      <c r="AN204" s="15"/>
      <c r="AO204" s="15"/>
      <c r="AP204" s="15"/>
      <c r="AQ204" s="15"/>
      <c r="AR204" s="15"/>
      <c r="AS204" s="15"/>
      <c r="AT204" s="15"/>
      <c r="AU204" s="15"/>
      <c r="AV204" s="15"/>
      <c r="AW204" s="15"/>
      <c r="AX204" s="15"/>
      <c r="AY204" s="15"/>
      <c r="AZ204" s="15"/>
      <c r="BA204" s="15"/>
      <c r="BB204" s="15"/>
      <c r="BC204" s="15"/>
      <c r="BD204" s="15"/>
      <c r="BE204" s="15"/>
      <c r="BF204" s="15"/>
      <c r="BG204" s="15"/>
      <c r="BH204" s="15"/>
      <c r="BI204" s="15"/>
      <c r="BJ204" s="15"/>
      <c r="BK204" s="15"/>
      <c r="BL204" s="15"/>
      <c r="BM204" s="15"/>
      <c r="BN204" s="15"/>
      <c r="BO204" s="15"/>
      <c r="BP204" s="15"/>
      <c r="BQ204" s="15"/>
      <c r="BR204" s="15"/>
      <c r="BS204" s="15"/>
      <c r="BT204" s="15"/>
      <c r="BU204" s="15"/>
      <c r="BV204" s="15"/>
      <c r="BW204" s="15"/>
      <c r="BX204" s="15"/>
      <c r="BY204" s="15"/>
      <c r="BZ204" s="15"/>
      <c r="CA204" s="15"/>
      <c r="CB204" s="15"/>
      <c r="CC204" s="15"/>
    </row>
    <row r="205" spans="7:81">
      <c r="G205" s="3" t="s">
        <v>319</v>
      </c>
      <c r="H205" s="4"/>
      <c r="I205" s="4"/>
      <c r="J205" s="4"/>
      <c r="K205" s="5">
        <f>AVERAGE(K202:K204)</f>
        <v>5.7409999999999996E-2</v>
      </c>
      <c r="L205" s="4"/>
      <c r="M205" s="4"/>
      <c r="N205" s="4"/>
      <c r="O205" s="5">
        <f>AVERAGE(O202:O204)</f>
        <v>6.8576666666666675E-2</v>
      </c>
      <c r="P205" s="6">
        <f>AVERAGE(P202:P204)</f>
        <v>0.19645487411157911</v>
      </c>
      <c r="Q205" s="6"/>
      <c r="R205" s="6"/>
      <c r="S205" s="6"/>
      <c r="T205" s="5">
        <f>AVERAGE(T202:T204)</f>
        <v>6.6650000000000001E-2</v>
      </c>
      <c r="U205" s="6">
        <f t="shared" ref="U205:Z205" si="439">AVERAGE(U202:U204)</f>
        <v>0.16054281177072033</v>
      </c>
      <c r="V205" s="6"/>
      <c r="W205" s="6"/>
      <c r="X205" s="6"/>
      <c r="Y205" s="5">
        <f>AVERAGE(Y202:Y204)</f>
        <v>6.7064074074074068E-2</v>
      </c>
      <c r="Z205" s="6">
        <f t="shared" si="439"/>
        <v>0.16801632048736806</v>
      </c>
      <c r="AA205" s="15"/>
      <c r="AB205" s="15"/>
      <c r="AC205" s="15"/>
      <c r="AD205" s="15"/>
      <c r="AE205" s="15"/>
      <c r="AF205" s="15"/>
      <c r="AG205" s="15"/>
      <c r="AH205" s="15"/>
      <c r="AI205" s="15"/>
      <c r="AJ205" s="15"/>
      <c r="AK205" s="15"/>
      <c r="AL205" s="15"/>
      <c r="AM205" s="15"/>
      <c r="AN205" s="15"/>
      <c r="AO205" s="15"/>
      <c r="AP205" s="15"/>
      <c r="AQ205" s="15"/>
      <c r="AR205" s="15"/>
      <c r="AS205" s="15"/>
      <c r="AT205" s="15"/>
      <c r="AU205" s="15"/>
      <c r="AV205" s="15"/>
      <c r="AW205" s="15"/>
      <c r="AX205" s="15"/>
      <c r="AY205" s="15"/>
      <c r="AZ205" s="15"/>
      <c r="BA205" s="15"/>
      <c r="BB205" s="15"/>
      <c r="BC205" s="15"/>
      <c r="BD205" s="15"/>
      <c r="BE205" s="15"/>
      <c r="BF205" s="15"/>
      <c r="BG205" s="15"/>
      <c r="BH205" s="15"/>
      <c r="BI205" s="15"/>
      <c r="BJ205" s="15"/>
      <c r="BK205" s="15"/>
      <c r="BL205" s="15"/>
      <c r="BM205" s="15"/>
      <c r="BN205" s="15"/>
      <c r="BO205" s="15"/>
      <c r="BP205" s="15"/>
      <c r="BQ205" s="15"/>
      <c r="BR205" s="15"/>
      <c r="BS205" s="15"/>
      <c r="BT205" s="15"/>
      <c r="BU205" s="15"/>
      <c r="BV205" s="15"/>
      <c r="BW205" s="15"/>
      <c r="BX205" s="15"/>
      <c r="BY205" s="15"/>
      <c r="BZ205" s="15"/>
      <c r="CA205" s="15"/>
      <c r="CB205" s="15"/>
      <c r="CC205" s="15"/>
    </row>
    <row r="206" spans="7:81">
      <c r="G206" s="3" t="s">
        <v>290</v>
      </c>
      <c r="H206" s="4">
        <v>10</v>
      </c>
      <c r="I206" s="4">
        <v>0</v>
      </c>
      <c r="J206" s="4">
        <v>0.86250000000000004</v>
      </c>
      <c r="K206" s="4">
        <f t="shared" si="432"/>
        <v>8.6250000000000007E-2</v>
      </c>
      <c r="L206" s="4">
        <v>10</v>
      </c>
      <c r="M206" s="4">
        <v>24</v>
      </c>
      <c r="N206" s="4">
        <v>0.86609999999999998</v>
      </c>
      <c r="O206" s="4">
        <f t="shared" si="433"/>
        <v>8.6609999999999993E-2</v>
      </c>
      <c r="P206" s="6">
        <f t="shared" si="434"/>
        <v>4.1739130434780905E-3</v>
      </c>
      <c r="Q206" s="4">
        <v>10</v>
      </c>
      <c r="R206" s="4">
        <v>48</v>
      </c>
      <c r="S206" s="4">
        <v>0.86709999999999998</v>
      </c>
      <c r="T206" s="4">
        <f t="shared" si="435"/>
        <v>8.6709999999999995E-2</v>
      </c>
      <c r="U206" s="6">
        <f t="shared" si="436"/>
        <v>5.3333333333331961E-3</v>
      </c>
      <c r="V206" s="4">
        <v>10</v>
      </c>
      <c r="W206" s="4">
        <v>7</v>
      </c>
      <c r="X206" s="4">
        <v>0.87029999999999996</v>
      </c>
      <c r="Y206" s="4">
        <f t="shared" si="437"/>
        <v>8.7029999999999996E-2</v>
      </c>
      <c r="Z206" s="6">
        <f t="shared" si="438"/>
        <v>9.0434782608694378E-3</v>
      </c>
      <c r="AA206" s="15"/>
      <c r="AB206" s="15"/>
      <c r="AC206" s="15"/>
      <c r="AD206" s="15"/>
      <c r="AE206" s="15"/>
      <c r="AF206" s="15"/>
      <c r="AG206" s="15"/>
      <c r="AH206" s="15"/>
      <c r="AI206" s="15"/>
      <c r="AJ206" s="15"/>
      <c r="AK206" s="15"/>
      <c r="AL206" s="15"/>
      <c r="AM206" s="15"/>
      <c r="AN206" s="15"/>
      <c r="AO206" s="15"/>
      <c r="AP206" s="15"/>
      <c r="AQ206" s="15"/>
      <c r="AR206" s="15"/>
      <c r="AS206" s="15"/>
      <c r="AT206" s="15"/>
      <c r="AU206" s="15"/>
      <c r="AV206" s="15"/>
      <c r="AW206" s="15"/>
      <c r="AX206" s="15"/>
      <c r="AY206" s="15"/>
      <c r="AZ206" s="15"/>
      <c r="BA206" s="15"/>
      <c r="BB206" s="15"/>
      <c r="BC206" s="15"/>
      <c r="BD206" s="15"/>
      <c r="BE206" s="15"/>
      <c r="BF206" s="15"/>
      <c r="BG206" s="15"/>
      <c r="BH206" s="15"/>
      <c r="BI206" s="15"/>
      <c r="BJ206" s="15"/>
      <c r="BK206" s="15"/>
      <c r="BL206" s="15"/>
      <c r="BM206" s="15"/>
      <c r="BN206" s="15"/>
      <c r="BO206" s="15"/>
      <c r="BP206" s="15"/>
      <c r="BQ206" s="15"/>
      <c r="BR206" s="15"/>
      <c r="BS206" s="15"/>
      <c r="BT206" s="15"/>
      <c r="BU206" s="15"/>
      <c r="BV206" s="15"/>
      <c r="BW206" s="15"/>
      <c r="BX206" s="15"/>
      <c r="BY206" s="15"/>
      <c r="BZ206" s="15"/>
      <c r="CA206" s="15"/>
      <c r="CB206" s="15"/>
      <c r="CC206" s="15"/>
    </row>
    <row r="207" spans="7:81">
      <c r="G207" s="3" t="s">
        <v>291</v>
      </c>
      <c r="H207" s="4">
        <v>10</v>
      </c>
      <c r="I207" s="4">
        <v>0</v>
      </c>
      <c r="J207" s="4">
        <v>0.8992</v>
      </c>
      <c r="K207" s="4">
        <f t="shared" si="432"/>
        <v>8.992E-2</v>
      </c>
      <c r="L207" s="4">
        <v>10</v>
      </c>
      <c r="M207" s="4">
        <v>24</v>
      </c>
      <c r="N207" s="5">
        <v>0.93799999999999994</v>
      </c>
      <c r="O207" s="4">
        <f t="shared" si="433"/>
        <v>9.3799999999999994E-2</v>
      </c>
      <c r="P207" s="6">
        <f t="shared" si="434"/>
        <v>4.3149466192170756E-2</v>
      </c>
      <c r="Q207" s="4">
        <v>10</v>
      </c>
      <c r="R207" s="4">
        <v>48</v>
      </c>
      <c r="S207" s="4">
        <v>0.94479999999999997</v>
      </c>
      <c r="T207" s="4">
        <f t="shared" si="435"/>
        <v>9.4479999999999995E-2</v>
      </c>
      <c r="U207" s="6">
        <f t="shared" si="436"/>
        <v>5.0711743772241934E-2</v>
      </c>
      <c r="V207" s="4">
        <v>10</v>
      </c>
      <c r="W207" s="4">
        <v>7</v>
      </c>
      <c r="X207" s="4">
        <v>1.0841000000000001</v>
      </c>
      <c r="Y207" s="4">
        <f t="shared" si="437"/>
        <v>0.10841000000000001</v>
      </c>
      <c r="Z207" s="6">
        <f t="shared" si="438"/>
        <v>0.20562722419928833</v>
      </c>
      <c r="AA207" s="15"/>
      <c r="AB207" s="15"/>
      <c r="AC207" s="15"/>
      <c r="AD207" s="15"/>
      <c r="AE207" s="15"/>
      <c r="AF207" s="15"/>
      <c r="AG207" s="15"/>
      <c r="AH207" s="15"/>
      <c r="AI207" s="15"/>
      <c r="AJ207" s="15"/>
      <c r="AK207" s="15"/>
      <c r="AL207" s="15"/>
      <c r="AM207" s="15"/>
      <c r="AN207" s="15"/>
      <c r="AO207" s="15"/>
      <c r="AP207" s="15"/>
      <c r="AQ207" s="15"/>
      <c r="AR207" s="15"/>
      <c r="AS207" s="15"/>
      <c r="AT207" s="15"/>
      <c r="AU207" s="15"/>
      <c r="AV207" s="15"/>
      <c r="AW207" s="15"/>
      <c r="AX207" s="15"/>
      <c r="AY207" s="15"/>
      <c r="AZ207" s="15"/>
      <c r="BA207" s="15"/>
      <c r="BB207" s="15"/>
      <c r="BC207" s="15"/>
      <c r="BD207" s="15"/>
      <c r="BE207" s="15"/>
      <c r="BF207" s="15"/>
      <c r="BG207" s="15"/>
      <c r="BH207" s="15"/>
      <c r="BI207" s="15"/>
      <c r="BJ207" s="15"/>
      <c r="BK207" s="15"/>
      <c r="BL207" s="15"/>
      <c r="BM207" s="15"/>
      <c r="BN207" s="15"/>
      <c r="BO207" s="15"/>
      <c r="BP207" s="15"/>
      <c r="BQ207" s="15"/>
      <c r="BR207" s="15"/>
      <c r="BS207" s="15"/>
      <c r="BT207" s="15"/>
      <c r="BU207" s="15"/>
      <c r="BV207" s="15"/>
      <c r="BW207" s="15"/>
      <c r="BX207" s="15"/>
      <c r="BY207" s="15"/>
      <c r="BZ207" s="15"/>
      <c r="CA207" s="15"/>
      <c r="CB207" s="15"/>
      <c r="CC207" s="15"/>
    </row>
    <row r="208" spans="7:81">
      <c r="G208" s="3" t="s">
        <v>292</v>
      </c>
      <c r="H208" s="4">
        <v>10</v>
      </c>
      <c r="I208" s="4">
        <v>0</v>
      </c>
      <c r="J208" s="4">
        <v>0.95650000000000002</v>
      </c>
      <c r="K208" s="4">
        <f t="shared" si="432"/>
        <v>9.5649999999999999E-2</v>
      </c>
      <c r="L208" s="4">
        <v>10</v>
      </c>
      <c r="M208" s="4">
        <v>24</v>
      </c>
      <c r="N208" s="4">
        <v>1.0254000000000001</v>
      </c>
      <c r="O208" s="4">
        <f t="shared" si="433"/>
        <v>0.10254000000000001</v>
      </c>
      <c r="P208" s="6">
        <f t="shared" si="434"/>
        <v>7.2033455305802477E-2</v>
      </c>
      <c r="Q208" s="4">
        <v>10</v>
      </c>
      <c r="R208" s="4">
        <v>48</v>
      </c>
      <c r="S208" s="4">
        <v>1.0377000000000001</v>
      </c>
      <c r="T208" s="4">
        <f t="shared" si="435"/>
        <v>0.10377</v>
      </c>
      <c r="U208" s="6">
        <f t="shared" si="436"/>
        <v>8.4892838473601698E-2</v>
      </c>
      <c r="V208" s="4">
        <v>10</v>
      </c>
      <c r="W208" s="4">
        <v>7</v>
      </c>
      <c r="X208" s="4">
        <v>1.1355999999999999</v>
      </c>
      <c r="Y208" s="4">
        <f t="shared" si="437"/>
        <v>0.11355999999999999</v>
      </c>
      <c r="Z208" s="6">
        <f t="shared" si="438"/>
        <v>0.1872451646628332</v>
      </c>
      <c r="AA208" s="15"/>
      <c r="AB208" s="15"/>
      <c r="AC208" s="15"/>
      <c r="AD208" s="15"/>
      <c r="AE208" s="15"/>
      <c r="AF208" s="15"/>
      <c r="AG208" s="15"/>
      <c r="AH208" s="15"/>
      <c r="AI208" s="15"/>
      <c r="AJ208" s="15"/>
      <c r="AK208" s="15"/>
      <c r="AL208" s="15"/>
      <c r="AM208" s="15"/>
      <c r="AN208" s="15"/>
      <c r="AO208" s="15"/>
      <c r="AP208" s="15"/>
      <c r="AQ208" s="15"/>
      <c r="AR208" s="15"/>
      <c r="AS208" s="15"/>
      <c r="AT208" s="15"/>
      <c r="AU208" s="15"/>
      <c r="AV208" s="15"/>
      <c r="AW208" s="15"/>
      <c r="AX208" s="15"/>
      <c r="AY208" s="15"/>
      <c r="AZ208" s="15"/>
      <c r="BA208" s="15"/>
      <c r="BB208" s="15"/>
      <c r="BC208" s="15"/>
      <c r="BD208" s="15"/>
      <c r="BE208" s="15"/>
      <c r="BF208" s="15"/>
      <c r="BG208" s="15"/>
      <c r="BH208" s="15"/>
      <c r="BI208" s="15"/>
      <c r="BJ208" s="15"/>
      <c r="BK208" s="15"/>
      <c r="BL208" s="15"/>
      <c r="BM208" s="15"/>
      <c r="BN208" s="15"/>
      <c r="BO208" s="15"/>
      <c r="BP208" s="15"/>
      <c r="BQ208" s="15"/>
      <c r="BR208" s="15"/>
      <c r="BS208" s="15"/>
      <c r="BT208" s="15"/>
      <c r="BU208" s="15"/>
      <c r="BV208" s="15"/>
      <c r="BW208" s="15"/>
      <c r="BX208" s="15"/>
      <c r="BY208" s="15"/>
      <c r="BZ208" s="15"/>
      <c r="CA208" s="15"/>
      <c r="CB208" s="15"/>
      <c r="CC208" s="15"/>
    </row>
    <row r="209" spans="7:81">
      <c r="G209" s="3" t="s">
        <v>319</v>
      </c>
      <c r="H209" s="4"/>
      <c r="I209" s="4"/>
      <c r="J209" s="4"/>
      <c r="K209" s="5">
        <f>AVERAGE(K206:K208)</f>
        <v>9.0606666666666669E-2</v>
      </c>
      <c r="L209" s="4"/>
      <c r="M209" s="4"/>
      <c r="N209" s="4"/>
      <c r="O209" s="5">
        <f>AVERAGE(O206:O208)</f>
        <v>9.431666666666666E-2</v>
      </c>
      <c r="P209" s="6">
        <f>AVERAGE(P206:P208)</f>
        <v>3.9785611513817105E-2</v>
      </c>
      <c r="Q209" s="6"/>
      <c r="R209" s="6"/>
      <c r="S209" s="6"/>
      <c r="T209" s="5">
        <f>AVERAGE(T206:T208)</f>
        <v>9.4986666666666664E-2</v>
      </c>
      <c r="U209" s="6">
        <f t="shared" ref="U209:Z209" si="440">AVERAGE(U206:U208)</f>
        <v>4.697930519305895E-2</v>
      </c>
      <c r="V209" s="6"/>
      <c r="W209" s="6"/>
      <c r="X209" s="6"/>
      <c r="Y209" s="5">
        <f>AVERAGE(Y206:Y208)</f>
        <v>0.10299999999999999</v>
      </c>
      <c r="Z209" s="6">
        <f t="shared" si="440"/>
        <v>0.13397195570766365</v>
      </c>
      <c r="AA209" s="15"/>
      <c r="AB209" s="15"/>
      <c r="AC209" s="15"/>
      <c r="AD209" s="15"/>
      <c r="AE209" s="15"/>
      <c r="AF209" s="15"/>
      <c r="AG209" s="15"/>
      <c r="AH209" s="15"/>
      <c r="AI209" s="15"/>
      <c r="AJ209" s="15"/>
      <c r="AK209" s="15"/>
      <c r="AL209" s="15"/>
      <c r="AM209" s="15"/>
      <c r="AN209" s="15"/>
      <c r="AO209" s="15"/>
      <c r="AP209" s="15"/>
      <c r="AQ209" s="15"/>
      <c r="AR209" s="15"/>
      <c r="AS209" s="15"/>
      <c r="AT209" s="15"/>
      <c r="AU209" s="15"/>
      <c r="AV209" s="15"/>
      <c r="AW209" s="15"/>
      <c r="AX209" s="15"/>
      <c r="AY209" s="15"/>
      <c r="AZ209" s="15"/>
      <c r="BA209" s="15"/>
      <c r="BB209" s="15"/>
      <c r="BC209" s="15"/>
      <c r="BD209" s="15"/>
      <c r="BE209" s="15"/>
      <c r="BF209" s="15"/>
      <c r="BG209" s="15"/>
      <c r="BH209" s="15"/>
      <c r="BI209" s="15"/>
      <c r="BJ209" s="15"/>
      <c r="BK209" s="15"/>
      <c r="BL209" s="15"/>
      <c r="BM209" s="15"/>
      <c r="BN209" s="15"/>
      <c r="BO209" s="15"/>
      <c r="BP209" s="15"/>
      <c r="BQ209" s="15"/>
      <c r="BR209" s="15"/>
      <c r="BS209" s="15"/>
      <c r="BT209" s="15"/>
      <c r="BU209" s="15"/>
      <c r="BV209" s="15"/>
      <c r="BW209" s="15"/>
      <c r="BX209" s="15"/>
      <c r="BY209" s="15"/>
      <c r="BZ209" s="15"/>
      <c r="CA209" s="15"/>
      <c r="CB209" s="15"/>
      <c r="CC209" s="15"/>
    </row>
    <row r="210" spans="7:81">
      <c r="G210" s="3" t="s">
        <v>293</v>
      </c>
      <c r="H210" s="4">
        <v>10</v>
      </c>
      <c r="I210" s="4">
        <v>0</v>
      </c>
      <c r="J210" s="4">
        <v>5.1799999999999999E-2</v>
      </c>
      <c r="K210" s="4">
        <f t="shared" si="432"/>
        <v>5.1799999999999997E-3</v>
      </c>
      <c r="L210" s="4">
        <v>10</v>
      </c>
      <c r="M210" s="4">
        <v>24</v>
      </c>
      <c r="N210" s="5">
        <v>5.9400000000000001E-2</v>
      </c>
      <c r="O210" s="4">
        <f t="shared" si="433"/>
        <v>5.94E-3</v>
      </c>
      <c r="P210" s="6">
        <f t="shared" si="434"/>
        <v>0.14671814671814679</v>
      </c>
      <c r="Q210" s="4">
        <v>10</v>
      </c>
      <c r="R210" s="4">
        <v>48</v>
      </c>
      <c r="S210" s="4">
        <v>5.9299999999999999E-2</v>
      </c>
      <c r="T210" s="4">
        <f t="shared" si="435"/>
        <v>5.9299999999999995E-3</v>
      </c>
      <c r="U210" s="6">
        <f t="shared" si="436"/>
        <v>0.14478764478764475</v>
      </c>
      <c r="V210" s="4">
        <v>10</v>
      </c>
      <c r="W210" s="4">
        <v>7</v>
      </c>
      <c r="X210" s="5">
        <v>5.8900000000000001E-2</v>
      </c>
      <c r="Y210" s="4">
        <f t="shared" si="437"/>
        <v>5.8900000000000003E-3</v>
      </c>
      <c r="Z210" s="6">
        <f t="shared" si="438"/>
        <v>0.13706563706563718</v>
      </c>
      <c r="AA210" s="15"/>
      <c r="AB210" s="15"/>
      <c r="AC210" s="15"/>
      <c r="AD210" s="15"/>
      <c r="AE210" s="15"/>
      <c r="AF210" s="15"/>
      <c r="AG210" s="15"/>
      <c r="AH210" s="15"/>
      <c r="AI210" s="15"/>
      <c r="AJ210" s="15"/>
      <c r="AK210" s="15"/>
      <c r="AL210" s="15"/>
      <c r="AM210" s="15"/>
      <c r="AN210" s="15"/>
      <c r="AO210" s="15"/>
      <c r="AP210" s="15"/>
      <c r="AQ210" s="15"/>
      <c r="AR210" s="15"/>
      <c r="AS210" s="15"/>
      <c r="AT210" s="15"/>
      <c r="AU210" s="15"/>
      <c r="AV210" s="15"/>
      <c r="AW210" s="15"/>
      <c r="AX210" s="15"/>
      <c r="AY210" s="15"/>
      <c r="AZ210" s="15"/>
      <c r="BA210" s="15"/>
      <c r="BB210" s="15"/>
      <c r="BC210" s="15"/>
      <c r="BD210" s="15"/>
      <c r="BE210" s="15"/>
      <c r="BF210" s="15"/>
      <c r="BG210" s="15"/>
      <c r="BH210" s="15"/>
      <c r="BI210" s="15"/>
      <c r="BJ210" s="15"/>
      <c r="BK210" s="15"/>
      <c r="BL210" s="15"/>
      <c r="BM210" s="15"/>
      <c r="BN210" s="15"/>
      <c r="BO210" s="15"/>
      <c r="BP210" s="15"/>
      <c r="BQ210" s="15"/>
      <c r="BR210" s="15"/>
      <c r="BS210" s="15"/>
      <c r="BT210" s="15"/>
      <c r="BU210" s="15"/>
      <c r="BV210" s="15"/>
      <c r="BW210" s="15"/>
      <c r="BX210" s="15"/>
      <c r="BY210" s="15"/>
      <c r="BZ210" s="15"/>
      <c r="CA210" s="15"/>
      <c r="CB210" s="15"/>
      <c r="CC210" s="15"/>
    </row>
    <row r="211" spans="7:81">
      <c r="G211" s="3" t="s">
        <v>294</v>
      </c>
      <c r="H211" s="4">
        <v>10</v>
      </c>
      <c r="I211" s="4">
        <v>0</v>
      </c>
      <c r="J211" s="4">
        <v>5.5399999999999998E-2</v>
      </c>
      <c r="K211" s="4">
        <f t="shared" si="432"/>
        <v>5.5399999999999998E-3</v>
      </c>
      <c r="L211" s="4">
        <v>10</v>
      </c>
      <c r="M211" s="4">
        <v>24</v>
      </c>
      <c r="N211" s="4">
        <v>5.5599999999999997E-2</v>
      </c>
      <c r="O211" s="4">
        <f t="shared" si="433"/>
        <v>5.5599999999999998E-3</v>
      </c>
      <c r="P211" s="6">
        <f t="shared" si="434"/>
        <v>3.6101083032491071E-3</v>
      </c>
      <c r="Q211" s="4">
        <v>10</v>
      </c>
      <c r="R211" s="4">
        <v>48</v>
      </c>
      <c r="S211" s="4">
        <v>5.5500000000000001E-2</v>
      </c>
      <c r="T211" s="4">
        <f t="shared" si="435"/>
        <v>5.5500000000000002E-3</v>
      </c>
      <c r="U211" s="6">
        <f t="shared" si="436"/>
        <v>1.8050541516246319E-3</v>
      </c>
      <c r="V211" s="4">
        <v>10</v>
      </c>
      <c r="W211" s="4">
        <v>7</v>
      </c>
      <c r="X211" s="4">
        <v>5.5500000000000001E-2</v>
      </c>
      <c r="Y211" s="4">
        <f t="shared" si="437"/>
        <v>5.5500000000000002E-3</v>
      </c>
      <c r="Z211" s="6">
        <f t="shared" si="438"/>
        <v>1.8050541516246319E-3</v>
      </c>
      <c r="AA211" s="15"/>
      <c r="AB211" s="15"/>
      <c r="AC211" s="15"/>
      <c r="AD211" s="15"/>
      <c r="AE211" s="15"/>
      <c r="AF211" s="15"/>
      <c r="AG211" s="15"/>
      <c r="AH211" s="15"/>
      <c r="AI211" s="15"/>
      <c r="AJ211" s="15"/>
      <c r="AK211" s="15"/>
      <c r="AL211" s="15"/>
      <c r="AM211" s="15"/>
      <c r="AN211" s="15"/>
      <c r="AO211" s="15"/>
      <c r="AP211" s="15"/>
      <c r="AQ211" s="15"/>
      <c r="AR211" s="15"/>
      <c r="AS211" s="15"/>
      <c r="AT211" s="15"/>
      <c r="AU211" s="15"/>
      <c r="AV211" s="15"/>
      <c r="AW211" s="15"/>
      <c r="AX211" s="15"/>
      <c r="AY211" s="15"/>
      <c r="AZ211" s="15"/>
      <c r="BA211" s="15"/>
      <c r="BB211" s="15"/>
      <c r="BC211" s="15"/>
      <c r="BD211" s="15"/>
      <c r="BE211" s="15"/>
      <c r="BF211" s="15"/>
      <c r="BG211" s="15"/>
      <c r="BH211" s="15"/>
      <c r="BI211" s="15"/>
      <c r="BJ211" s="15"/>
      <c r="BK211" s="15"/>
      <c r="BL211" s="15"/>
      <c r="BM211" s="15"/>
      <c r="BN211" s="15"/>
      <c r="BO211" s="15"/>
      <c r="BP211" s="15"/>
      <c r="BQ211" s="15"/>
      <c r="BR211" s="15"/>
      <c r="BS211" s="15"/>
      <c r="BT211" s="15"/>
      <c r="BU211" s="15"/>
      <c r="BV211" s="15"/>
      <c r="BW211" s="15"/>
      <c r="BX211" s="15"/>
      <c r="BY211" s="15"/>
      <c r="BZ211" s="15"/>
      <c r="CA211" s="15"/>
      <c r="CB211" s="15"/>
      <c r="CC211" s="15"/>
    </row>
    <row r="212" spans="7:81">
      <c r="G212" s="3" t="s">
        <v>295</v>
      </c>
      <c r="H212" s="4">
        <v>10</v>
      </c>
      <c r="I212" s="4">
        <v>0</v>
      </c>
      <c r="J212" s="4">
        <v>5.1499999999999997E-2</v>
      </c>
      <c r="K212" s="4">
        <f t="shared" si="432"/>
        <v>5.1500000000000001E-3</v>
      </c>
      <c r="L212" s="4">
        <v>10</v>
      </c>
      <c r="M212" s="4">
        <v>24</v>
      </c>
      <c r="N212" s="4">
        <v>5.9299999999999999E-2</v>
      </c>
      <c r="O212" s="4">
        <f t="shared" si="433"/>
        <v>5.9299999999999995E-3</v>
      </c>
      <c r="P212" s="6">
        <f t="shared" si="434"/>
        <v>0.15145631067961154</v>
      </c>
      <c r="Q212" s="4">
        <v>10</v>
      </c>
      <c r="R212" s="4">
        <v>48</v>
      </c>
      <c r="S212" s="5">
        <v>5.9299999999999999E-2</v>
      </c>
      <c r="T212" s="4">
        <f t="shared" si="435"/>
        <v>5.9299999999999995E-3</v>
      </c>
      <c r="U212" s="6">
        <f t="shared" si="436"/>
        <v>0.15145631067961154</v>
      </c>
      <c r="V212" s="4">
        <v>10</v>
      </c>
      <c r="W212" s="4">
        <v>7</v>
      </c>
      <c r="X212" s="5">
        <v>0.06</v>
      </c>
      <c r="Y212" s="4">
        <f t="shared" si="437"/>
        <v>6.0000000000000001E-3</v>
      </c>
      <c r="Z212" s="6">
        <f t="shared" si="438"/>
        <v>0.1650485436893204</v>
      </c>
      <c r="AA212" s="15"/>
      <c r="AB212" s="15"/>
      <c r="AC212" s="15"/>
      <c r="AD212" s="15"/>
      <c r="AE212" s="15"/>
      <c r="AF212" s="15"/>
      <c r="AG212" s="15"/>
      <c r="AH212" s="15"/>
      <c r="AI212" s="15"/>
      <c r="AJ212" s="15"/>
      <c r="AK212" s="15"/>
      <c r="AL212" s="15"/>
      <c r="AM212" s="15"/>
      <c r="AN212" s="15"/>
      <c r="AO212" s="15"/>
      <c r="AP212" s="15"/>
      <c r="AQ212" s="15"/>
      <c r="AR212" s="15"/>
      <c r="AS212" s="15"/>
      <c r="AT212" s="15"/>
      <c r="AU212" s="15"/>
      <c r="AV212" s="15"/>
      <c r="AW212" s="15"/>
      <c r="AX212" s="15"/>
      <c r="AY212" s="15"/>
      <c r="AZ212" s="15"/>
      <c r="BA212" s="15"/>
      <c r="BB212" s="15"/>
      <c r="BC212" s="15"/>
      <c r="BD212" s="15"/>
      <c r="BE212" s="15"/>
      <c r="BF212" s="15"/>
      <c r="BG212" s="15"/>
      <c r="BH212" s="15"/>
      <c r="BI212" s="15"/>
      <c r="BJ212" s="15"/>
      <c r="BK212" s="15"/>
      <c r="BL212" s="15"/>
      <c r="BM212" s="15"/>
      <c r="BN212" s="15"/>
      <c r="BO212" s="15"/>
      <c r="BP212" s="15"/>
      <c r="BQ212" s="15"/>
      <c r="BR212" s="15"/>
      <c r="BS212" s="15"/>
      <c r="BT212" s="15"/>
      <c r="BU212" s="15"/>
      <c r="BV212" s="15"/>
      <c r="BW212" s="15"/>
      <c r="BX212" s="15"/>
      <c r="BY212" s="15"/>
      <c r="BZ212" s="15"/>
      <c r="CA212" s="15"/>
      <c r="CB212" s="15"/>
      <c r="CC212" s="15"/>
    </row>
    <row r="213" spans="7:81">
      <c r="G213" s="3" t="s">
        <v>319</v>
      </c>
      <c r="H213" s="15"/>
      <c r="I213" s="15"/>
      <c r="J213" s="15"/>
      <c r="K213" s="5">
        <f>AVERAGE(K210:K212)</f>
        <v>5.2900000000000004E-3</v>
      </c>
      <c r="L213" s="15"/>
      <c r="M213" s="15"/>
      <c r="N213" s="15"/>
      <c r="O213" s="5">
        <f>AVERAGE(O210:O212)</f>
        <v>5.8100000000000001E-3</v>
      </c>
      <c r="P213" s="6">
        <f>AVERAGE(P210:P212)</f>
        <v>0.10059485523366914</v>
      </c>
      <c r="Q213" s="6"/>
      <c r="R213" s="6"/>
      <c r="S213" s="6"/>
      <c r="T213" s="5">
        <f>AVERAGE(T210:T212)</f>
        <v>5.803333333333334E-3</v>
      </c>
      <c r="U213" s="6">
        <f t="shared" ref="U213:Z213" si="441">AVERAGE(U210:U212)</f>
        <v>9.9349669872960303E-2</v>
      </c>
      <c r="V213" s="6"/>
      <c r="W213" s="6"/>
      <c r="X213" s="6"/>
      <c r="Y213" s="5">
        <f>AVERAGE(Y210:Y212)</f>
        <v>5.8133333333333335E-3</v>
      </c>
      <c r="Z213" s="6">
        <f t="shared" si="441"/>
        <v>0.10130641163552741</v>
      </c>
      <c r="AA213" s="15"/>
      <c r="AB213" s="15"/>
      <c r="AC213" s="15"/>
      <c r="AD213" s="15"/>
      <c r="AE213" s="15"/>
      <c r="AF213" s="15"/>
      <c r="AG213" s="15"/>
      <c r="AH213" s="15"/>
      <c r="AI213" s="15"/>
      <c r="AJ213" s="15"/>
      <c r="AK213" s="15"/>
      <c r="AL213" s="15"/>
      <c r="AM213" s="15"/>
      <c r="AN213" s="15"/>
      <c r="AO213" s="15"/>
      <c r="AP213" s="15"/>
      <c r="AQ213" s="15"/>
      <c r="AR213" s="15"/>
      <c r="AS213" s="15"/>
      <c r="AT213" s="15"/>
      <c r="AU213" s="15"/>
      <c r="AV213" s="15"/>
      <c r="AW213" s="15"/>
      <c r="AX213" s="15"/>
      <c r="AY213" s="15"/>
      <c r="AZ213" s="15"/>
      <c r="BA213" s="15"/>
      <c r="BB213" s="15"/>
      <c r="BC213" s="15"/>
      <c r="BD213" s="15"/>
      <c r="BE213" s="15"/>
      <c r="BF213" s="15"/>
      <c r="BG213" s="15"/>
      <c r="BH213" s="15"/>
      <c r="BI213" s="15"/>
      <c r="BJ213" s="15"/>
      <c r="BK213" s="15"/>
      <c r="BL213" s="15"/>
      <c r="BM213" s="15"/>
      <c r="BN213" s="15"/>
      <c r="BO213" s="15"/>
      <c r="BP213" s="15"/>
      <c r="BQ213" s="15"/>
      <c r="BR213" s="15"/>
      <c r="BS213" s="15"/>
      <c r="BT213" s="15"/>
      <c r="BU213" s="15"/>
      <c r="BV213" s="15"/>
      <c r="BW213" s="15"/>
      <c r="BX213" s="15"/>
      <c r="BY213" s="15"/>
      <c r="BZ213" s="15"/>
      <c r="CA213" s="15"/>
      <c r="CB213" s="15"/>
      <c r="CC213" s="15"/>
    </row>
    <row r="214" spans="7:81">
      <c r="G214" s="3" t="s">
        <v>296</v>
      </c>
      <c r="H214" s="4">
        <v>10</v>
      </c>
      <c r="I214" s="4">
        <v>0</v>
      </c>
      <c r="J214" s="5">
        <v>0.17699999999999999</v>
      </c>
      <c r="K214" s="4">
        <f t="shared" si="432"/>
        <v>1.77E-2</v>
      </c>
      <c r="L214" s="4">
        <v>10</v>
      </c>
      <c r="M214" s="4">
        <v>24</v>
      </c>
      <c r="N214" s="5">
        <v>0.2087</v>
      </c>
      <c r="O214" s="4">
        <f t="shared" si="433"/>
        <v>2.087E-2</v>
      </c>
      <c r="P214" s="6">
        <f t="shared" si="434"/>
        <v>0.17909604519774006</v>
      </c>
      <c r="Q214" s="4">
        <v>10</v>
      </c>
      <c r="R214" s="4">
        <v>48</v>
      </c>
      <c r="S214" s="4">
        <v>0.20849999999999999</v>
      </c>
      <c r="T214" s="4">
        <f t="shared" si="435"/>
        <v>2.085E-2</v>
      </c>
      <c r="U214" s="6">
        <f t="shared" si="436"/>
        <v>0.17796610169491525</v>
      </c>
      <c r="V214" s="4">
        <v>10</v>
      </c>
      <c r="W214" s="4">
        <v>7</v>
      </c>
      <c r="X214" s="5">
        <v>0.25600000000000001</v>
      </c>
      <c r="Y214" s="4">
        <f t="shared" si="437"/>
        <v>2.5600000000000001E-2</v>
      </c>
      <c r="Z214" s="6">
        <f t="shared" si="438"/>
        <v>0.44632768361581926</v>
      </c>
      <c r="AA214" s="15"/>
      <c r="AB214" s="15"/>
      <c r="AC214" s="15"/>
      <c r="AD214" s="15"/>
      <c r="AE214" s="15"/>
      <c r="AF214" s="15"/>
      <c r="AG214" s="15"/>
      <c r="AH214" s="15"/>
      <c r="AI214" s="15"/>
      <c r="AJ214" s="15"/>
      <c r="AK214" s="15"/>
      <c r="AL214" s="15"/>
      <c r="AM214" s="15"/>
      <c r="AN214" s="15"/>
      <c r="AO214" s="15"/>
      <c r="AP214" s="15"/>
      <c r="AQ214" s="15"/>
      <c r="AR214" s="15"/>
      <c r="AS214" s="15"/>
      <c r="AT214" s="15"/>
      <c r="AU214" s="15"/>
      <c r="AV214" s="15"/>
      <c r="AW214" s="15"/>
      <c r="AX214" s="15"/>
      <c r="AY214" s="15"/>
      <c r="AZ214" s="15"/>
      <c r="BA214" s="15"/>
      <c r="BB214" s="15"/>
      <c r="BC214" s="15"/>
      <c r="BD214" s="15"/>
      <c r="BE214" s="15"/>
      <c r="BF214" s="15"/>
      <c r="BG214" s="15"/>
      <c r="BH214" s="15"/>
      <c r="BI214" s="15"/>
      <c r="BJ214" s="15"/>
      <c r="BK214" s="15"/>
      <c r="BL214" s="15"/>
      <c r="BM214" s="15"/>
      <c r="BN214" s="15"/>
      <c r="BO214" s="15"/>
      <c r="BP214" s="15"/>
      <c r="BQ214" s="15"/>
      <c r="BR214" s="15"/>
      <c r="BS214" s="15"/>
      <c r="BT214" s="15"/>
      <c r="BU214" s="15"/>
      <c r="BV214" s="15"/>
      <c r="BW214" s="15"/>
      <c r="BX214" s="15"/>
      <c r="BY214" s="15"/>
      <c r="BZ214" s="15"/>
      <c r="CA214" s="15"/>
      <c r="CB214" s="15"/>
      <c r="CC214" s="15"/>
    </row>
    <row r="215" spans="7:81">
      <c r="G215" s="3" t="s">
        <v>297</v>
      </c>
      <c r="H215" s="4">
        <v>10</v>
      </c>
      <c r="I215" s="4">
        <v>0</v>
      </c>
      <c r="J215" s="4">
        <v>0.18179999999999999</v>
      </c>
      <c r="K215" s="4">
        <f t="shared" si="432"/>
        <v>1.8179999999999998E-2</v>
      </c>
      <c r="L215" s="4">
        <v>10</v>
      </c>
      <c r="M215" s="4">
        <v>24</v>
      </c>
      <c r="N215" s="4">
        <v>0.20660000000000001</v>
      </c>
      <c r="O215" s="4">
        <f t="shared" si="433"/>
        <v>2.0660000000000001E-2</v>
      </c>
      <c r="P215" s="6">
        <f t="shared" si="434"/>
        <v>0.13641364136413658</v>
      </c>
      <c r="Q215" s="4">
        <v>10</v>
      </c>
      <c r="R215" s="4">
        <v>48</v>
      </c>
      <c r="S215" s="4">
        <v>0.2031</v>
      </c>
      <c r="T215" s="4">
        <f t="shared" si="435"/>
        <v>2.0310000000000002E-2</v>
      </c>
      <c r="U215" s="6">
        <f t="shared" si="436"/>
        <v>0.11716171617161736</v>
      </c>
      <c r="V215" s="4">
        <v>10</v>
      </c>
      <c r="W215" s="4">
        <v>7</v>
      </c>
      <c r="X215" s="4">
        <v>0.26919999999999999</v>
      </c>
      <c r="Y215" s="4">
        <f t="shared" si="437"/>
        <v>2.6919999999999999E-2</v>
      </c>
      <c r="Z215" s="6">
        <f t="shared" si="438"/>
        <v>0.48074807480748089</v>
      </c>
      <c r="AA215" s="15"/>
      <c r="AB215" s="15"/>
      <c r="AC215" s="15"/>
      <c r="AD215" s="15"/>
      <c r="AE215" s="15"/>
      <c r="AF215" s="15"/>
      <c r="AG215" s="15"/>
      <c r="AH215" s="15"/>
      <c r="AI215" s="15"/>
      <c r="AJ215" s="15"/>
      <c r="AK215" s="15"/>
      <c r="AL215" s="15"/>
      <c r="AM215" s="15"/>
      <c r="AN215" s="15"/>
      <c r="AO215" s="15"/>
      <c r="AP215" s="15"/>
      <c r="AQ215" s="15"/>
      <c r="AR215" s="15"/>
      <c r="AS215" s="15"/>
      <c r="AT215" s="15"/>
      <c r="AU215" s="15"/>
      <c r="AV215" s="15"/>
      <c r="AW215" s="15"/>
      <c r="AX215" s="15"/>
      <c r="AY215" s="15"/>
      <c r="AZ215" s="15"/>
      <c r="BA215" s="15"/>
      <c r="BB215" s="15"/>
      <c r="BC215" s="15"/>
      <c r="BD215" s="15"/>
      <c r="BE215" s="15"/>
      <c r="BF215" s="15"/>
      <c r="BG215" s="15"/>
      <c r="BH215" s="15"/>
      <c r="BI215" s="15"/>
      <c r="BJ215" s="15"/>
      <c r="BK215" s="15"/>
      <c r="BL215" s="15"/>
      <c r="BM215" s="15"/>
      <c r="BN215" s="15"/>
      <c r="BO215" s="15"/>
      <c r="BP215" s="15"/>
      <c r="BQ215" s="15"/>
      <c r="BR215" s="15"/>
      <c r="BS215" s="15"/>
      <c r="BT215" s="15"/>
      <c r="BU215" s="15"/>
      <c r="BV215" s="15"/>
      <c r="BW215" s="15"/>
      <c r="BX215" s="15"/>
      <c r="BY215" s="15"/>
      <c r="BZ215" s="15"/>
      <c r="CA215" s="15"/>
      <c r="CB215" s="15"/>
      <c r="CC215" s="15"/>
    </row>
    <row r="216" spans="7:81">
      <c r="G216" s="3" t="s">
        <v>298</v>
      </c>
      <c r="H216" s="4">
        <v>10</v>
      </c>
      <c r="I216" s="4">
        <v>0</v>
      </c>
      <c r="J216" s="4">
        <v>0.17519999999999999</v>
      </c>
      <c r="K216" s="4">
        <f t="shared" si="432"/>
        <v>1.7520000000000001E-2</v>
      </c>
      <c r="L216" s="4">
        <v>10</v>
      </c>
      <c r="M216" s="4">
        <v>24</v>
      </c>
      <c r="N216" s="4">
        <v>0.27539999999999998</v>
      </c>
      <c r="O216" s="4">
        <f t="shared" si="433"/>
        <v>2.7539999999999999E-2</v>
      </c>
      <c r="P216" s="6">
        <f t="shared" si="434"/>
        <v>0.57191780821917793</v>
      </c>
      <c r="Q216" s="4">
        <v>10</v>
      </c>
      <c r="R216" s="4">
        <v>48</v>
      </c>
      <c r="S216" s="5">
        <v>0.26629999999999998</v>
      </c>
      <c r="T216" s="4">
        <f t="shared" si="435"/>
        <v>2.6629999999999997E-2</v>
      </c>
      <c r="U216" s="6">
        <f t="shared" si="436"/>
        <v>0.51997716894977142</v>
      </c>
      <c r="V216" s="4">
        <v>10</v>
      </c>
      <c r="W216" s="4">
        <v>7</v>
      </c>
      <c r="X216" s="4">
        <v>0.29959999999999998</v>
      </c>
      <c r="Y216" s="4">
        <f t="shared" si="437"/>
        <v>2.9959999999999997E-2</v>
      </c>
      <c r="Z216" s="6">
        <f t="shared" si="438"/>
        <v>0.71004566210045639</v>
      </c>
      <c r="AA216" s="15"/>
      <c r="AB216" s="15"/>
      <c r="AC216" s="15"/>
      <c r="AD216" s="15"/>
      <c r="AE216" s="15"/>
      <c r="AF216" s="15"/>
      <c r="AG216" s="15"/>
      <c r="AH216" s="15"/>
      <c r="AI216" s="15"/>
      <c r="AJ216" s="15"/>
      <c r="AK216" s="15"/>
      <c r="AL216" s="15"/>
      <c r="AM216" s="15"/>
      <c r="AN216" s="15"/>
      <c r="AO216" s="15"/>
      <c r="AP216" s="15"/>
      <c r="AQ216" s="15"/>
      <c r="AR216" s="15"/>
      <c r="AS216" s="15"/>
      <c r="AT216" s="15"/>
      <c r="AU216" s="15"/>
      <c r="AV216" s="15"/>
      <c r="AW216" s="15"/>
      <c r="AX216" s="15"/>
      <c r="AY216" s="15"/>
      <c r="AZ216" s="15"/>
      <c r="BA216" s="15"/>
      <c r="BB216" s="15"/>
      <c r="BC216" s="15"/>
      <c r="BD216" s="15"/>
      <c r="BE216" s="15"/>
      <c r="BF216" s="15"/>
      <c r="BG216" s="15"/>
      <c r="BH216" s="15"/>
      <c r="BI216" s="15"/>
      <c r="BJ216" s="15"/>
      <c r="BK216" s="15"/>
      <c r="BL216" s="15"/>
      <c r="BM216" s="15"/>
      <c r="BN216" s="15"/>
      <c r="BO216" s="15"/>
      <c r="BP216" s="15"/>
      <c r="BQ216" s="15"/>
      <c r="BR216" s="15"/>
      <c r="BS216" s="15"/>
      <c r="BT216" s="15"/>
      <c r="BU216" s="15"/>
      <c r="BV216" s="15"/>
      <c r="BW216" s="15"/>
      <c r="BX216" s="15"/>
      <c r="BY216" s="15"/>
      <c r="BZ216" s="15"/>
      <c r="CA216" s="15"/>
      <c r="CB216" s="15"/>
      <c r="CC216" s="15"/>
    </row>
    <row r="217" spans="7:81">
      <c r="G217" s="3" t="s">
        <v>319</v>
      </c>
      <c r="H217" s="15"/>
      <c r="I217" s="15"/>
      <c r="J217" s="15"/>
      <c r="K217" s="5">
        <f>AVERAGE(K214:K216)</f>
        <v>1.78E-2</v>
      </c>
      <c r="L217" s="15"/>
      <c r="M217" s="15"/>
      <c r="N217" s="15"/>
      <c r="O217" s="5">
        <f>AVERAGE(O214:O216)</f>
        <v>2.302333333333333E-2</v>
      </c>
      <c r="P217" s="6">
        <f>AVERAGE(P214:P216)</f>
        <v>0.2958091649270182</v>
      </c>
      <c r="Q217" s="6"/>
      <c r="R217" s="6"/>
      <c r="S217" s="6"/>
      <c r="T217" s="5">
        <f>AVERAGE(T214:T216)</f>
        <v>2.2596666666666668E-2</v>
      </c>
      <c r="U217" s="6">
        <f t="shared" ref="U217:Z217" si="442">AVERAGE(U214:U216)</f>
        <v>0.27170166227210135</v>
      </c>
      <c r="V217" s="6"/>
      <c r="W217" s="6"/>
      <c r="X217" s="6"/>
      <c r="Y217" s="5">
        <f>AVERAGE(Y214:Y216)</f>
        <v>2.7493333333333331E-2</v>
      </c>
      <c r="Z217" s="6">
        <f t="shared" si="442"/>
        <v>0.54570714017458555</v>
      </c>
      <c r="AA217" s="15"/>
      <c r="AB217" s="15"/>
      <c r="AC217" s="15"/>
      <c r="AD217" s="15"/>
      <c r="AE217" s="15"/>
      <c r="AF217" s="15"/>
      <c r="AG217" s="15"/>
      <c r="AH217" s="15"/>
      <c r="AI217" s="15"/>
      <c r="AJ217" s="15"/>
      <c r="AK217" s="15"/>
      <c r="AL217" s="15"/>
      <c r="AM217" s="15"/>
      <c r="AN217" s="15"/>
      <c r="AO217" s="15"/>
      <c r="AP217" s="15"/>
      <c r="AQ217" s="15"/>
      <c r="AR217" s="15"/>
      <c r="AS217" s="15"/>
      <c r="AT217" s="15"/>
      <c r="AU217" s="15"/>
      <c r="AV217" s="15"/>
      <c r="AW217" s="15"/>
      <c r="AX217" s="15"/>
      <c r="AY217" s="15"/>
      <c r="AZ217" s="15"/>
      <c r="BA217" s="15"/>
      <c r="BB217" s="15"/>
      <c r="BC217" s="15"/>
      <c r="BD217" s="15"/>
      <c r="BE217" s="15"/>
      <c r="BF217" s="15"/>
      <c r="BG217" s="15"/>
      <c r="BH217" s="15"/>
      <c r="BI217" s="15"/>
      <c r="BJ217" s="15"/>
      <c r="BK217" s="15"/>
      <c r="BL217" s="15"/>
      <c r="BM217" s="15"/>
      <c r="BN217" s="15"/>
      <c r="BO217" s="15"/>
      <c r="BP217" s="15"/>
      <c r="BQ217" s="15"/>
      <c r="BR217" s="15"/>
      <c r="BS217" s="15"/>
      <c r="BT217" s="15"/>
      <c r="BU217" s="15"/>
      <c r="BV217" s="15"/>
      <c r="BW217" s="15"/>
      <c r="BX217" s="15"/>
      <c r="BY217" s="15"/>
      <c r="BZ217" s="15"/>
      <c r="CA217" s="15"/>
      <c r="CB217" s="15"/>
      <c r="CC217" s="15"/>
    </row>
    <row r="218" spans="7:81">
      <c r="G218" s="3" t="s">
        <v>299</v>
      </c>
      <c r="H218" s="4">
        <v>10</v>
      </c>
      <c r="I218" s="4">
        <v>0</v>
      </c>
      <c r="J218" s="4">
        <v>2.9899999999999999E-2</v>
      </c>
      <c r="K218" s="4">
        <f t="shared" si="432"/>
        <v>2.99E-3</v>
      </c>
      <c r="L218" s="4">
        <v>10</v>
      </c>
      <c r="M218" s="4">
        <v>24</v>
      </c>
      <c r="N218" s="5">
        <v>3.5000000000000003E-2</v>
      </c>
      <c r="O218" s="4">
        <f t="shared" si="433"/>
        <v>3.5000000000000005E-3</v>
      </c>
      <c r="P218" s="6">
        <f t="shared" si="434"/>
        <v>0.17056856187290986</v>
      </c>
      <c r="Q218" s="4">
        <v>9</v>
      </c>
      <c r="R218" s="4">
        <v>48</v>
      </c>
      <c r="S218" s="4">
        <v>2.7199999999999998E-2</v>
      </c>
      <c r="T218" s="4">
        <f t="shared" si="435"/>
        <v>3.0222222222222222E-3</v>
      </c>
      <c r="U218" s="6">
        <f t="shared" si="436"/>
        <v>1.0776662950575958E-2</v>
      </c>
      <c r="V218" s="4">
        <v>8</v>
      </c>
      <c r="W218" s="4">
        <v>7</v>
      </c>
      <c r="X218" s="5">
        <v>2.3800000000000002E-2</v>
      </c>
      <c r="Y218" s="4">
        <f t="shared" si="437"/>
        <v>2.9750000000000002E-3</v>
      </c>
      <c r="Z218" s="6">
        <f t="shared" si="438"/>
        <v>-5.0167224080266961E-3</v>
      </c>
      <c r="AA218" s="15"/>
      <c r="AB218" s="15"/>
      <c r="AC218" s="15"/>
      <c r="AD218" s="15"/>
      <c r="AE218" s="15"/>
      <c r="AF218" s="15"/>
      <c r="AG218" s="15"/>
      <c r="AH218" s="15"/>
      <c r="AI218" s="15"/>
      <c r="AJ218" s="15"/>
      <c r="AK218" s="15"/>
      <c r="AL218" s="15"/>
      <c r="AM218" s="15"/>
      <c r="AN218" s="15"/>
      <c r="AO218" s="15"/>
      <c r="AP218" s="15"/>
      <c r="AQ218" s="15"/>
      <c r="AR218" s="15"/>
      <c r="AS218" s="15"/>
      <c r="AT218" s="15"/>
      <c r="AU218" s="15"/>
      <c r="AV218" s="15"/>
      <c r="AW218" s="15"/>
      <c r="AX218" s="15"/>
      <c r="AY218" s="15"/>
      <c r="AZ218" s="15"/>
      <c r="BA218" s="15"/>
      <c r="BB218" s="15"/>
      <c r="BC218" s="15"/>
      <c r="BD218" s="15"/>
      <c r="BE218" s="15"/>
      <c r="BF218" s="15"/>
      <c r="BG218" s="15"/>
      <c r="BH218" s="15"/>
      <c r="BI218" s="15"/>
      <c r="BJ218" s="15"/>
      <c r="BK218" s="15"/>
      <c r="BL218" s="15"/>
      <c r="BM218" s="15"/>
      <c r="BN218" s="15"/>
      <c r="BO218" s="15"/>
      <c r="BP218" s="15"/>
      <c r="BQ218" s="15"/>
      <c r="BR218" s="15"/>
      <c r="BS218" s="15"/>
      <c r="BT218" s="15"/>
      <c r="BU218" s="15"/>
      <c r="BV218" s="15"/>
      <c r="BW218" s="15"/>
      <c r="BX218" s="15"/>
      <c r="BY218" s="15"/>
      <c r="BZ218" s="15"/>
      <c r="CA218" s="15"/>
      <c r="CB218" s="15"/>
      <c r="CC218" s="15"/>
    </row>
    <row r="219" spans="7:81">
      <c r="G219" s="3" t="s">
        <v>300</v>
      </c>
      <c r="H219" s="4">
        <v>10</v>
      </c>
      <c r="I219" s="4">
        <v>0</v>
      </c>
      <c r="J219" s="5">
        <v>2.9000000000000001E-2</v>
      </c>
      <c r="K219" s="4">
        <f t="shared" si="432"/>
        <v>2.9000000000000002E-3</v>
      </c>
      <c r="L219" s="4">
        <v>10</v>
      </c>
      <c r="M219" s="4">
        <v>24</v>
      </c>
      <c r="N219" s="4">
        <v>3.6200000000000003E-2</v>
      </c>
      <c r="O219" s="4">
        <f t="shared" si="433"/>
        <v>3.6200000000000004E-3</v>
      </c>
      <c r="P219" s="6">
        <f t="shared" si="434"/>
        <v>0.24827586206896554</v>
      </c>
      <c r="Q219" s="4">
        <v>10</v>
      </c>
      <c r="R219" s="4">
        <v>48</v>
      </c>
      <c r="S219" s="5">
        <v>3.6999999999999998E-2</v>
      </c>
      <c r="T219" s="4">
        <f t="shared" si="435"/>
        <v>3.6999999999999997E-3</v>
      </c>
      <c r="U219" s="6">
        <f t="shared" si="436"/>
        <v>0.27586206896551707</v>
      </c>
      <c r="V219" s="4">
        <v>8</v>
      </c>
      <c r="W219" s="4">
        <v>7</v>
      </c>
      <c r="X219" s="4">
        <v>2.7400000000000001E-2</v>
      </c>
      <c r="Y219" s="4">
        <f t="shared" si="437"/>
        <v>3.4250000000000001E-3</v>
      </c>
      <c r="Z219" s="6">
        <f t="shared" si="438"/>
        <v>0.18103448275862064</v>
      </c>
      <c r="AA219" s="15"/>
      <c r="AB219" s="15"/>
      <c r="AC219" s="15"/>
      <c r="AD219" s="15"/>
      <c r="AE219" s="15"/>
      <c r="AF219" s="15"/>
      <c r="AG219" s="15"/>
      <c r="AH219" s="15"/>
      <c r="AI219" s="15"/>
      <c r="AJ219" s="15"/>
      <c r="AK219" s="15"/>
      <c r="AL219" s="15"/>
      <c r="AM219" s="15"/>
      <c r="AN219" s="15"/>
      <c r="AO219" s="15"/>
      <c r="AP219" s="15"/>
      <c r="AQ219" s="15"/>
      <c r="AR219" s="15"/>
      <c r="AS219" s="15"/>
      <c r="AT219" s="15"/>
      <c r="AU219" s="15"/>
      <c r="AV219" s="15"/>
      <c r="AW219" s="15"/>
      <c r="AX219" s="15"/>
      <c r="AY219" s="15"/>
      <c r="AZ219" s="15"/>
      <c r="BA219" s="15"/>
      <c r="BB219" s="15"/>
      <c r="BC219" s="15"/>
      <c r="BD219" s="15"/>
      <c r="BE219" s="15"/>
      <c r="BF219" s="15"/>
      <c r="BG219" s="15"/>
      <c r="BH219" s="15"/>
      <c r="BI219" s="15"/>
      <c r="BJ219" s="15"/>
      <c r="BK219" s="15"/>
      <c r="BL219" s="15"/>
      <c r="BM219" s="15"/>
      <c r="BN219" s="15"/>
      <c r="BO219" s="15"/>
      <c r="BP219" s="15"/>
      <c r="BQ219" s="15"/>
      <c r="BR219" s="15"/>
      <c r="BS219" s="15"/>
      <c r="BT219" s="15"/>
      <c r="BU219" s="15"/>
      <c r="BV219" s="15"/>
      <c r="BW219" s="15"/>
      <c r="BX219" s="15"/>
      <c r="BY219" s="15"/>
      <c r="BZ219" s="15"/>
      <c r="CA219" s="15"/>
      <c r="CB219" s="15"/>
      <c r="CC219" s="15"/>
    </row>
    <row r="220" spans="7:81">
      <c r="G220" s="3" t="s">
        <v>301</v>
      </c>
      <c r="H220" s="4">
        <v>10</v>
      </c>
      <c r="I220" s="4">
        <v>0</v>
      </c>
      <c r="J220" s="4">
        <v>2.76E-2</v>
      </c>
      <c r="K220" s="4">
        <f t="shared" si="432"/>
        <v>2.7599999999999999E-3</v>
      </c>
      <c r="L220" s="4">
        <v>10</v>
      </c>
      <c r="M220" s="4">
        <v>24</v>
      </c>
      <c r="N220" s="5">
        <v>2.8000000000000001E-2</v>
      </c>
      <c r="O220" s="4">
        <f t="shared" si="433"/>
        <v>2.8E-3</v>
      </c>
      <c r="P220" s="6">
        <f t="shared" si="434"/>
        <v>1.4492753623188444E-2</v>
      </c>
      <c r="Q220" s="4">
        <v>10</v>
      </c>
      <c r="R220" s="4">
        <v>48</v>
      </c>
      <c r="S220" s="5">
        <v>2.81E-2</v>
      </c>
      <c r="T220" s="4">
        <f t="shared" si="435"/>
        <v>2.81E-3</v>
      </c>
      <c r="U220" s="6">
        <f t="shared" si="436"/>
        <v>1.8115942028985556E-2</v>
      </c>
      <c r="V220" s="4">
        <v>10</v>
      </c>
      <c r="W220" s="4">
        <v>7</v>
      </c>
      <c r="X220" s="5">
        <v>2.8000000000000001E-2</v>
      </c>
      <c r="Y220" s="4">
        <f t="shared" si="437"/>
        <v>2.8E-3</v>
      </c>
      <c r="Z220" s="6">
        <f t="shared" si="438"/>
        <v>1.4492753623188444E-2</v>
      </c>
      <c r="AA220" s="15"/>
      <c r="AB220" s="15"/>
      <c r="AC220" s="15"/>
      <c r="AD220" s="15"/>
      <c r="AE220" s="15"/>
      <c r="AF220" s="15"/>
      <c r="AG220" s="15"/>
      <c r="AH220" s="15"/>
      <c r="AI220" s="15"/>
      <c r="AJ220" s="15"/>
      <c r="AK220" s="15"/>
      <c r="AL220" s="15"/>
      <c r="AM220" s="15"/>
      <c r="AN220" s="15"/>
      <c r="AO220" s="15"/>
      <c r="AP220" s="15"/>
      <c r="AQ220" s="15"/>
      <c r="AR220" s="15"/>
      <c r="AS220" s="15"/>
      <c r="AT220" s="15"/>
      <c r="AU220" s="15"/>
      <c r="AV220" s="15"/>
      <c r="AW220" s="15"/>
      <c r="AX220" s="15"/>
      <c r="AY220" s="15"/>
      <c r="AZ220" s="15"/>
      <c r="BA220" s="15"/>
      <c r="BB220" s="15"/>
      <c r="BC220" s="15"/>
      <c r="BD220" s="15"/>
      <c r="BE220" s="15"/>
      <c r="BF220" s="15"/>
      <c r="BG220" s="15"/>
      <c r="BH220" s="15"/>
      <c r="BI220" s="15"/>
      <c r="BJ220" s="15"/>
      <c r="BK220" s="15"/>
      <c r="BL220" s="15"/>
      <c r="BM220" s="15"/>
      <c r="BN220" s="15"/>
      <c r="BO220" s="15"/>
      <c r="BP220" s="15"/>
      <c r="BQ220" s="15"/>
      <c r="BR220" s="15"/>
      <c r="BS220" s="15"/>
      <c r="BT220" s="15"/>
      <c r="BU220" s="15"/>
      <c r="BV220" s="15"/>
      <c r="BW220" s="15"/>
      <c r="BX220" s="15"/>
      <c r="BY220" s="15"/>
      <c r="BZ220" s="15"/>
      <c r="CA220" s="15"/>
      <c r="CB220" s="15"/>
      <c r="CC220" s="15"/>
    </row>
    <row r="221" spans="7:81">
      <c r="G221" s="3" t="s">
        <v>319</v>
      </c>
      <c r="H221" s="15"/>
      <c r="I221" s="15"/>
      <c r="J221" s="15"/>
      <c r="K221" s="5">
        <f>AVERAGE(K218:K220)</f>
        <v>2.8833333333333332E-3</v>
      </c>
      <c r="L221" s="15"/>
      <c r="M221" s="15"/>
      <c r="N221" s="15"/>
      <c r="O221" s="5">
        <f>AVERAGE(O218:O220)</f>
        <v>3.3066666666666674E-3</v>
      </c>
      <c r="P221" s="6">
        <f>AVERAGE(P218:P220)</f>
        <v>0.14444572585502127</v>
      </c>
      <c r="Q221" s="6"/>
      <c r="R221" s="6"/>
      <c r="S221" s="6"/>
      <c r="T221" s="5">
        <f>AVERAGE(T218:T220)</f>
        <v>3.177407407407407E-3</v>
      </c>
      <c r="U221" s="6">
        <f t="shared" ref="U221:Z221" si="443">AVERAGE(U218:U220)</f>
        <v>0.10158489131502618</v>
      </c>
      <c r="V221" s="6"/>
      <c r="W221" s="6"/>
      <c r="X221" s="6"/>
      <c r="Y221" s="5">
        <f>AVERAGE(Y218:Y220)</f>
        <v>3.0666666666666668E-3</v>
      </c>
      <c r="Z221" s="6">
        <f t="shared" si="443"/>
        <v>6.3503504657927465E-2</v>
      </c>
      <c r="AA221" s="15"/>
      <c r="AB221" s="15"/>
      <c r="AC221" s="15"/>
      <c r="AD221" s="15"/>
      <c r="AE221" s="15"/>
      <c r="AF221" s="15"/>
      <c r="AG221" s="15"/>
      <c r="AH221" s="15"/>
      <c r="AI221" s="15"/>
      <c r="AJ221" s="15"/>
      <c r="AK221" s="15"/>
      <c r="AL221" s="15"/>
      <c r="AM221" s="15"/>
      <c r="AN221" s="15"/>
      <c r="AO221" s="15"/>
      <c r="AP221" s="15"/>
      <c r="AQ221" s="15"/>
      <c r="AR221" s="15"/>
      <c r="AS221" s="15"/>
      <c r="AT221" s="15"/>
      <c r="AU221" s="15"/>
      <c r="AV221" s="15"/>
      <c r="AW221" s="15"/>
      <c r="AX221" s="15"/>
      <c r="AY221" s="15"/>
      <c r="AZ221" s="15"/>
      <c r="BA221" s="15"/>
      <c r="BB221" s="15"/>
      <c r="BC221" s="15"/>
      <c r="BD221" s="15"/>
      <c r="BE221" s="15"/>
      <c r="BF221" s="15"/>
      <c r="BG221" s="15"/>
      <c r="BH221" s="15"/>
      <c r="BI221" s="15"/>
      <c r="BJ221" s="15"/>
      <c r="BK221" s="15"/>
      <c r="BL221" s="15"/>
      <c r="BM221" s="15"/>
      <c r="BN221" s="15"/>
      <c r="BO221" s="15"/>
      <c r="BP221" s="15"/>
      <c r="BQ221" s="15"/>
      <c r="BR221" s="15"/>
      <c r="BS221" s="15"/>
      <c r="BT221" s="15"/>
      <c r="BU221" s="15"/>
      <c r="BV221" s="15"/>
      <c r="BW221" s="15"/>
      <c r="BX221" s="15"/>
      <c r="BY221" s="15"/>
      <c r="BZ221" s="15"/>
      <c r="CA221" s="15"/>
      <c r="CB221" s="15"/>
      <c r="CC221" s="15"/>
    </row>
    <row r="222" spans="7:81">
      <c r="G222" s="3" t="s">
        <v>303</v>
      </c>
      <c r="H222" s="4">
        <v>10</v>
      </c>
      <c r="I222" s="4">
        <v>0</v>
      </c>
      <c r="J222" s="4">
        <v>2.53E-2</v>
      </c>
      <c r="K222" s="4">
        <f>J222/H222</f>
        <v>2.5300000000000001E-3</v>
      </c>
      <c r="L222" s="4">
        <v>10</v>
      </c>
      <c r="M222" s="4">
        <v>24</v>
      </c>
      <c r="N222" s="5">
        <v>2.9399999999999999E-2</v>
      </c>
      <c r="O222" s="4">
        <f>N222/L222</f>
        <v>2.9399999999999999E-3</v>
      </c>
      <c r="P222" s="6">
        <f>(O222-K222)/K222</f>
        <v>0.16205533596837934</v>
      </c>
      <c r="Q222" s="4">
        <v>10</v>
      </c>
      <c r="R222" s="4">
        <v>48</v>
      </c>
      <c r="S222" s="4">
        <v>2.9700000000000001E-2</v>
      </c>
      <c r="T222" s="4">
        <f>S222/Q222</f>
        <v>2.97E-3</v>
      </c>
      <c r="U222" s="6">
        <f>(O222-K222)/K222</f>
        <v>0.16205533596837934</v>
      </c>
      <c r="V222" s="4">
        <v>9</v>
      </c>
      <c r="W222" s="4">
        <v>7</v>
      </c>
      <c r="X222" s="5">
        <v>2.3E-2</v>
      </c>
      <c r="Y222" s="5">
        <f>X222/V222</f>
        <v>2.5555555555555557E-3</v>
      </c>
      <c r="Z222" s="6">
        <f>(O222-K222)/K222</f>
        <v>0.16205533596837934</v>
      </c>
      <c r="AA222" s="4">
        <v>9</v>
      </c>
      <c r="AB222" s="15">
        <v>17</v>
      </c>
      <c r="AC222" s="5">
        <v>2.3E-2</v>
      </c>
      <c r="AD222" s="5">
        <f>AC222/AA222</f>
        <v>2.5555555555555557E-3</v>
      </c>
      <c r="AE222" s="6">
        <f>(AD222-K222)/K222</f>
        <v>1.0101010101010107E-2</v>
      </c>
      <c r="AF222" s="4">
        <v>9</v>
      </c>
      <c r="AG222" s="15">
        <v>24</v>
      </c>
      <c r="AH222" s="4">
        <v>2.5899999999999999E-2</v>
      </c>
      <c r="AI222" s="5">
        <f>AH222/AF222</f>
        <v>2.8777777777777777E-3</v>
      </c>
      <c r="AJ222" s="6">
        <f>(AI222-K222)/K222</f>
        <v>0.13746157224418085</v>
      </c>
      <c r="AK222" s="26">
        <v>8</v>
      </c>
      <c r="AL222" s="26">
        <v>30</v>
      </c>
      <c r="AM222" s="38">
        <v>2.1100000000000001E-2</v>
      </c>
      <c r="AN222" s="5">
        <f>AM222/AK222</f>
        <v>2.6375000000000001E-3</v>
      </c>
      <c r="AO222" s="36">
        <f>(AN222-K222)/K222</f>
        <v>4.2490118577075082E-2</v>
      </c>
      <c r="AP222" s="26">
        <v>8</v>
      </c>
      <c r="AQ222" s="26">
        <v>37</v>
      </c>
      <c r="AR222" s="5">
        <v>2.1100000000000001E-2</v>
      </c>
      <c r="AS222" s="5">
        <f>AR222/AP222</f>
        <v>2.6375000000000001E-3</v>
      </c>
      <c r="AT222" s="36">
        <f>(AS222-K222)/K222</f>
        <v>4.2490118577075082E-2</v>
      </c>
      <c r="AU222" s="34">
        <v>8</v>
      </c>
      <c r="AV222" s="34">
        <v>45</v>
      </c>
      <c r="AW222" s="12">
        <v>2.4E-2</v>
      </c>
      <c r="AX222" s="5">
        <f>AW222/AU222</f>
        <v>3.0000000000000001E-3</v>
      </c>
      <c r="AY222" s="35">
        <f>(AX222-K222)/K222</f>
        <v>0.18577075098814225</v>
      </c>
      <c r="AZ222" s="34">
        <v>6</v>
      </c>
      <c r="BA222" s="34">
        <v>51</v>
      </c>
      <c r="BB222" s="12">
        <v>1.8499999999999999E-2</v>
      </c>
      <c r="BC222" s="5">
        <f>BB222/AZ222</f>
        <v>3.0833333333333333E-3</v>
      </c>
      <c r="BD222" s="7">
        <f>(BC222-K222)/K222</f>
        <v>0.2187088274044795</v>
      </c>
      <c r="BE222" s="15"/>
      <c r="BF222" s="15"/>
      <c r="BG222" s="15"/>
      <c r="BH222" s="15"/>
      <c r="BI222" s="15"/>
      <c r="BJ222" s="15"/>
      <c r="BK222" s="15"/>
      <c r="BL222" s="15"/>
      <c r="BM222" s="15"/>
      <c r="BN222" s="15"/>
      <c r="BO222" s="15"/>
      <c r="BP222" s="15"/>
      <c r="BQ222" s="15"/>
      <c r="BR222" s="15"/>
      <c r="BS222" s="15"/>
      <c r="BT222" s="15"/>
      <c r="BU222" s="15"/>
      <c r="BV222" s="15"/>
      <c r="BW222" s="15"/>
      <c r="BX222" s="15"/>
      <c r="BY222" s="15"/>
      <c r="BZ222" s="15"/>
      <c r="CA222" s="15"/>
      <c r="CB222" s="15"/>
      <c r="CC222" s="15"/>
    </row>
    <row r="223" spans="7:81">
      <c r="G223" s="3" t="s">
        <v>304</v>
      </c>
      <c r="H223" s="4">
        <v>10</v>
      </c>
      <c r="I223" s="4">
        <v>0</v>
      </c>
      <c r="J223" s="4">
        <v>2.6499999999999999E-2</v>
      </c>
      <c r="K223" s="4">
        <f>J223/H223</f>
        <v>2.65E-3</v>
      </c>
      <c r="L223" s="4">
        <v>10</v>
      </c>
      <c r="M223" s="4">
        <v>24</v>
      </c>
      <c r="N223" s="5">
        <v>2.7E-2</v>
      </c>
      <c r="O223" s="4">
        <f>N223/L223</f>
        <v>2.7000000000000001E-3</v>
      </c>
      <c r="P223" s="6">
        <f>(O223-K223)/K223</f>
        <v>1.8867924528301935E-2</v>
      </c>
      <c r="Q223" s="4">
        <v>10</v>
      </c>
      <c r="R223" s="4">
        <v>48</v>
      </c>
      <c r="S223" s="4">
        <v>2.6700000000000002E-2</v>
      </c>
      <c r="T223" s="4">
        <f>S223/Q223</f>
        <v>2.6700000000000001E-3</v>
      </c>
      <c r="U223" s="6">
        <f>(O223-K223)/K223</f>
        <v>1.8867924528301935E-2</v>
      </c>
      <c r="V223" s="4">
        <v>10</v>
      </c>
      <c r="W223" s="4">
        <v>7</v>
      </c>
      <c r="X223" s="4">
        <v>2.6800000000000001E-2</v>
      </c>
      <c r="Y223" s="5">
        <f>X223/V223</f>
        <v>2.6800000000000001E-3</v>
      </c>
      <c r="Z223" s="6">
        <f>(O223-K223)/K223</f>
        <v>1.8867924528301935E-2</v>
      </c>
      <c r="AA223" s="4">
        <v>10</v>
      </c>
      <c r="AB223" s="15">
        <v>17</v>
      </c>
      <c r="AC223" s="5">
        <v>2.7199999999999998E-2</v>
      </c>
      <c r="AD223" s="5">
        <f t="shared" ref="AD223:AD224" si="444">AC223/AA223</f>
        <v>2.7199999999999998E-3</v>
      </c>
      <c r="AE223" s="6">
        <f t="shared" ref="AE223:AE224" si="445">(AD223-K223)/K223</f>
        <v>2.6415094339622545E-2</v>
      </c>
      <c r="AF223" s="4">
        <v>9</v>
      </c>
      <c r="AG223" s="15">
        <v>24</v>
      </c>
      <c r="AH223" s="4">
        <v>2.4199999999999999E-2</v>
      </c>
      <c r="AI223" s="5">
        <f t="shared" ref="AI223:AI224" si="446">AH223/AF223</f>
        <v>2.6888888888888887E-3</v>
      </c>
      <c r="AJ223" s="6">
        <f t="shared" ref="AJ223:AJ224" si="447">(AI223-K223)/K223</f>
        <v>1.4675052410901378E-2</v>
      </c>
      <c r="AK223" s="26">
        <v>9</v>
      </c>
      <c r="AL223" s="26">
        <v>30</v>
      </c>
      <c r="AM223" s="38">
        <v>2.46E-2</v>
      </c>
      <c r="AN223" s="5">
        <f t="shared" ref="AN223:AN224" si="448">AM223/AK223</f>
        <v>2.7333333333333333E-3</v>
      </c>
      <c r="AO223" s="36">
        <f t="shared" ref="AO223:AO224" si="449">(AN223-K223)/K223</f>
        <v>3.1446540880503117E-2</v>
      </c>
      <c r="AP223" s="26">
        <v>8</v>
      </c>
      <c r="AQ223" s="26">
        <v>37</v>
      </c>
      <c r="AR223" s="5">
        <v>2.1700000000000001E-2</v>
      </c>
      <c r="AS223" s="5">
        <f t="shared" ref="AS223:AS224" si="450">AR223/AP223</f>
        <v>2.7125000000000001E-3</v>
      </c>
      <c r="AT223" s="36">
        <f t="shared" ref="AT223:AT224" si="451">(AS223-K223)/K223</f>
        <v>2.3584905660377381E-2</v>
      </c>
      <c r="AU223" s="34">
        <v>7</v>
      </c>
      <c r="AV223" s="34">
        <v>45</v>
      </c>
      <c r="AW223" s="12">
        <v>1.8100000000000002E-2</v>
      </c>
      <c r="AX223" s="5">
        <f t="shared" ref="AX223:AX224" si="452">AW223/AU223</f>
        <v>2.5857142857142858E-3</v>
      </c>
      <c r="AY223" s="35">
        <f t="shared" ref="AY223:AY224" si="453">(AX223-K223)/K223</f>
        <v>-2.425876010781668E-2</v>
      </c>
      <c r="AZ223" s="34">
        <v>7</v>
      </c>
      <c r="BA223" s="34">
        <v>51</v>
      </c>
      <c r="BB223" s="12">
        <v>1.8100000000000002E-2</v>
      </c>
      <c r="BC223" s="5">
        <f t="shared" ref="BC223:BC224" si="454">BB223/AZ223</f>
        <v>2.5857142857142858E-3</v>
      </c>
      <c r="BD223" s="7">
        <f t="shared" ref="BD223:BD224" si="455">(BC223-K223)/K223</f>
        <v>-2.425876010781668E-2</v>
      </c>
      <c r="BE223" s="15"/>
      <c r="BF223" s="15"/>
      <c r="BG223" s="15"/>
      <c r="BH223" s="15"/>
      <c r="BI223" s="15"/>
      <c r="BJ223" s="15"/>
      <c r="BK223" s="15"/>
      <c r="BL223" s="15"/>
      <c r="BM223" s="15"/>
      <c r="BN223" s="15"/>
      <c r="BO223" s="15"/>
      <c r="BP223" s="15"/>
      <c r="BQ223" s="15"/>
      <c r="BR223" s="15"/>
      <c r="BS223" s="15"/>
      <c r="BT223" s="15"/>
      <c r="BU223" s="15"/>
      <c r="BV223" s="15"/>
      <c r="BW223" s="15"/>
      <c r="BX223" s="15"/>
      <c r="BY223" s="15"/>
      <c r="BZ223" s="15"/>
      <c r="CA223" s="15"/>
      <c r="CB223" s="15"/>
      <c r="CC223" s="15"/>
    </row>
    <row r="224" spans="7:81">
      <c r="G224" s="3" t="s">
        <v>305</v>
      </c>
      <c r="H224" s="4">
        <v>10</v>
      </c>
      <c r="I224" s="4">
        <v>0</v>
      </c>
      <c r="J224" s="4">
        <v>2.75E-2</v>
      </c>
      <c r="K224" s="4">
        <f>J224/H224</f>
        <v>2.7499999999999998E-3</v>
      </c>
      <c r="L224" s="4">
        <v>10</v>
      </c>
      <c r="M224" s="4">
        <v>24</v>
      </c>
      <c r="N224" s="4">
        <v>2.8199999999999999E-2</v>
      </c>
      <c r="O224" s="4">
        <f>N224/L224</f>
        <v>2.82E-3</v>
      </c>
      <c r="P224" s="6">
        <f>(O224-K224)/K224</f>
        <v>2.5454545454545521E-2</v>
      </c>
      <c r="Q224" s="4">
        <v>10</v>
      </c>
      <c r="R224" s="4">
        <v>48</v>
      </c>
      <c r="S224" s="5">
        <v>2.8000000000000001E-2</v>
      </c>
      <c r="T224" s="4">
        <f>S224/Q224</f>
        <v>2.8E-3</v>
      </c>
      <c r="U224" s="6">
        <f>(O224-K224)/K224</f>
        <v>2.5454545454545521E-2</v>
      </c>
      <c r="V224" s="4">
        <v>10</v>
      </c>
      <c r="W224" s="4">
        <v>7</v>
      </c>
      <c r="X224" s="4">
        <v>2.8199999999999999E-2</v>
      </c>
      <c r="Y224" s="5">
        <f>X224/V224</f>
        <v>2.82E-3</v>
      </c>
      <c r="Z224" s="6">
        <f>(O224-K224)/K224</f>
        <v>2.5454545454545521E-2</v>
      </c>
      <c r="AA224" s="4">
        <v>10</v>
      </c>
      <c r="AB224" s="15">
        <v>17</v>
      </c>
      <c r="AC224" s="5">
        <v>2.8199999999999999E-2</v>
      </c>
      <c r="AD224" s="5">
        <f t="shared" si="444"/>
        <v>2.82E-3</v>
      </c>
      <c r="AE224" s="6">
        <f t="shared" si="445"/>
        <v>2.5454545454545521E-2</v>
      </c>
      <c r="AF224" s="4">
        <v>9</v>
      </c>
      <c r="AG224" s="15">
        <v>24</v>
      </c>
      <c r="AH224" s="4">
        <v>2.52E-2</v>
      </c>
      <c r="AI224" s="5">
        <f t="shared" si="446"/>
        <v>2.8E-3</v>
      </c>
      <c r="AJ224" s="6">
        <f t="shared" si="447"/>
        <v>1.818181818181823E-2</v>
      </c>
      <c r="AK224" s="26">
        <v>9</v>
      </c>
      <c r="AL224" s="26">
        <v>30</v>
      </c>
      <c r="AM224" s="38">
        <v>2.5700000000000001E-2</v>
      </c>
      <c r="AN224" s="5">
        <f t="shared" si="448"/>
        <v>2.8555555555555556E-3</v>
      </c>
      <c r="AO224" s="36">
        <f t="shared" si="449"/>
        <v>3.8383838383838471E-2</v>
      </c>
      <c r="AP224" s="26">
        <v>8</v>
      </c>
      <c r="AQ224" s="26">
        <v>37</v>
      </c>
      <c r="AR224" s="5">
        <v>2.12E-2</v>
      </c>
      <c r="AS224" s="5">
        <f t="shared" si="450"/>
        <v>2.65E-3</v>
      </c>
      <c r="AT224" s="36">
        <f t="shared" si="451"/>
        <v>-3.6363636363636306E-2</v>
      </c>
      <c r="AU224" s="34">
        <v>6</v>
      </c>
      <c r="AV224" s="34">
        <v>45</v>
      </c>
      <c r="AW224" s="12">
        <v>1.9400000000000001E-2</v>
      </c>
      <c r="AX224" s="5">
        <f t="shared" si="452"/>
        <v>3.2333333333333333E-3</v>
      </c>
      <c r="AY224" s="35">
        <f t="shared" si="453"/>
        <v>0.17575757575757581</v>
      </c>
      <c r="AZ224" s="34">
        <v>4</v>
      </c>
      <c r="BA224" s="34">
        <v>51</v>
      </c>
      <c r="BB224" s="12">
        <v>1.0500000000000001E-2</v>
      </c>
      <c r="BC224" s="5">
        <f t="shared" si="454"/>
        <v>2.6250000000000002E-3</v>
      </c>
      <c r="BD224" s="7">
        <f t="shared" si="455"/>
        <v>-4.5454545454545338E-2</v>
      </c>
      <c r="BE224" s="15"/>
      <c r="BF224" s="15"/>
      <c r="BG224" s="15"/>
      <c r="BH224" s="15"/>
      <c r="BI224" s="15"/>
      <c r="BJ224" s="15"/>
      <c r="BK224" s="15"/>
      <c r="BL224" s="15"/>
      <c r="BM224" s="15"/>
      <c r="BN224" s="15"/>
      <c r="BO224" s="15"/>
      <c r="BP224" s="15"/>
      <c r="BQ224" s="15"/>
      <c r="BR224" s="15"/>
      <c r="BS224" s="15"/>
      <c r="BT224" s="15"/>
      <c r="BU224" s="15"/>
      <c r="BV224" s="15"/>
      <c r="BW224" s="15"/>
      <c r="BX224" s="15"/>
      <c r="BY224" s="15"/>
      <c r="BZ224" s="15"/>
      <c r="CA224" s="15"/>
      <c r="CB224" s="15"/>
      <c r="CC224" s="15"/>
    </row>
    <row r="225" spans="7:81">
      <c r="G225" s="3" t="s">
        <v>319</v>
      </c>
      <c r="H225" s="15"/>
      <c r="I225" s="15"/>
      <c r="J225" s="15"/>
      <c r="K225" s="5">
        <f>AVERAGE(K222:K224)</f>
        <v>2.643333333333333E-3</v>
      </c>
      <c r="L225" s="15"/>
      <c r="M225" s="15"/>
      <c r="N225" s="15"/>
      <c r="O225" s="5">
        <f>AVERAGE(O222:O224)</f>
        <v>2.82E-3</v>
      </c>
      <c r="P225" s="6">
        <f>AVERAGE(P222:P224)</f>
        <v>6.8792601983742263E-2</v>
      </c>
      <c r="Q225" s="6"/>
      <c r="R225" s="6"/>
      <c r="S225" s="6"/>
      <c r="T225" s="5">
        <f>AVERAGE(T222:T224)</f>
        <v>2.8133333333333331E-3</v>
      </c>
      <c r="U225" s="6">
        <f>AVERAGE(U222:U224)</f>
        <v>6.8792601983742263E-2</v>
      </c>
      <c r="V225" s="6"/>
      <c r="W225" s="6"/>
      <c r="X225" s="6"/>
      <c r="Y225" s="5">
        <f>AVERAGE(Y222:Y224)</f>
        <v>2.685185185185185E-3</v>
      </c>
      <c r="Z225" s="6">
        <f>AVERAGE(Z222:Z224)</f>
        <v>6.8792601983742263E-2</v>
      </c>
      <c r="AA225" s="6"/>
      <c r="AB225" s="6"/>
      <c r="AC225" s="6"/>
      <c r="AD225" s="5">
        <f>AVERAGE(AD222:AD224)</f>
        <v>2.6985185185185185E-3</v>
      </c>
      <c r="AE225" s="6">
        <f t="shared" ref="AE225:AJ225" si="456">AVERAGE(AE222:AE224)</f>
        <v>2.0656883298392725E-2</v>
      </c>
      <c r="AF225" s="6"/>
      <c r="AG225" s="6"/>
      <c r="AH225" s="6"/>
      <c r="AI225" s="5">
        <f>AVERAGE(AI222:AI224)</f>
        <v>2.7888888888888889E-3</v>
      </c>
      <c r="AJ225" s="6">
        <f t="shared" si="456"/>
        <v>5.677281427896682E-2</v>
      </c>
      <c r="AK225" s="27"/>
      <c r="AL225" s="27"/>
      <c r="AM225" s="27"/>
      <c r="AN225" s="5">
        <f>AVERAGE(AN222:AN224)</f>
        <v>2.7421296296296295E-3</v>
      </c>
      <c r="AO225" s="27">
        <f t="shared" ref="AO225:BD225" si="457">AVERAGE(AO222:AO224)</f>
        <v>3.7440165947138893E-2</v>
      </c>
      <c r="AP225" s="27"/>
      <c r="AQ225" s="27"/>
      <c r="AR225" s="27"/>
      <c r="AS225" s="5">
        <f>AVERAGE(AS222:AS224)</f>
        <v>2.6666666666666666E-3</v>
      </c>
      <c r="AT225" s="27">
        <f t="shared" si="457"/>
        <v>9.9037959579387162E-3</v>
      </c>
      <c r="AU225" s="27"/>
      <c r="AV225" s="27"/>
      <c r="AW225" s="27"/>
      <c r="AX225" s="5">
        <f>AVERAGE(AX222:AX224)</f>
        <v>2.9396825396825394E-3</v>
      </c>
      <c r="AY225" s="27">
        <f t="shared" si="457"/>
        <v>0.11242318887930046</v>
      </c>
      <c r="AZ225" s="27"/>
      <c r="BA225" s="27"/>
      <c r="BB225" s="27"/>
      <c r="BC225" s="5">
        <f>AVERAGE(BC222:BC224)</f>
        <v>2.7646825396825396E-3</v>
      </c>
      <c r="BD225" s="27">
        <f t="shared" si="457"/>
        <v>4.9665173947372493E-2</v>
      </c>
      <c r="BE225" s="15"/>
      <c r="BF225" s="15"/>
      <c r="BG225" s="15"/>
      <c r="BH225" s="15"/>
      <c r="BI225" s="15"/>
      <c r="BJ225" s="15"/>
      <c r="BK225" s="15"/>
      <c r="BL225" s="15"/>
      <c r="BM225" s="15"/>
      <c r="BN225" s="15"/>
      <c r="BO225" s="15"/>
      <c r="BP225" s="15"/>
      <c r="BQ225" s="15"/>
      <c r="BR225" s="15"/>
      <c r="BS225" s="15"/>
      <c r="BT225" s="15"/>
      <c r="BU225" s="15"/>
      <c r="BV225" s="15"/>
      <c r="BW225" s="15"/>
      <c r="BX225" s="15"/>
      <c r="BY225" s="15"/>
      <c r="BZ225" s="15"/>
      <c r="CA225" s="15"/>
      <c r="CB225" s="15"/>
      <c r="CC225" s="15"/>
    </row>
    <row r="226" spans="7:81">
      <c r="G226" s="3" t="s">
        <v>306</v>
      </c>
      <c r="H226" s="4">
        <v>10</v>
      </c>
      <c r="I226" s="4">
        <v>0</v>
      </c>
      <c r="J226" s="5">
        <v>5.5999999999999999E-3</v>
      </c>
      <c r="K226" s="5">
        <f t="shared" ref="K226:K228" si="458">J226/H226</f>
        <v>5.5999999999999995E-4</v>
      </c>
      <c r="L226" s="4">
        <v>10</v>
      </c>
      <c r="M226" s="4">
        <v>24</v>
      </c>
      <c r="N226" s="5">
        <v>7.0000000000000001E-3</v>
      </c>
      <c r="O226" s="5">
        <f t="shared" ref="O226:O228" si="459">N226/L226</f>
        <v>6.9999999999999999E-4</v>
      </c>
      <c r="P226" s="6">
        <f t="shared" ref="P226:P228" si="460">(O226-K226)/K226</f>
        <v>0.25000000000000011</v>
      </c>
      <c r="Q226" s="4">
        <v>9</v>
      </c>
      <c r="R226" s="4">
        <v>48</v>
      </c>
      <c r="S226" s="4">
        <v>6.1000000000000004E-3</v>
      </c>
      <c r="T226" s="4">
        <f t="shared" ref="T226:T228" si="461">S226/Q226</f>
        <v>6.777777777777778E-4</v>
      </c>
      <c r="U226" s="6">
        <f t="shared" ref="U226:U228" si="462">(T226-K226)/K226</f>
        <v>0.21031746031746046</v>
      </c>
      <c r="V226" s="4">
        <v>9</v>
      </c>
      <c r="W226" s="4">
        <v>7</v>
      </c>
      <c r="X226" s="5">
        <v>6.0000000000000001E-3</v>
      </c>
      <c r="Y226" s="4">
        <f t="shared" ref="Y226:Y228" si="463">X226/V226</f>
        <v>6.6666666666666664E-4</v>
      </c>
      <c r="Z226" s="6">
        <f t="shared" ref="Z226:Z228" si="464">(Y226-K226)/K226</f>
        <v>0.19047619047619055</v>
      </c>
      <c r="AA226" s="15"/>
      <c r="AB226" s="15"/>
      <c r="AC226" s="15"/>
      <c r="AD226" s="15"/>
      <c r="AE226" s="15"/>
      <c r="AF226" s="15"/>
      <c r="AG226" s="15"/>
      <c r="AH226" s="15"/>
      <c r="AI226" s="15"/>
      <c r="AJ226" s="15"/>
      <c r="AK226" s="15"/>
      <c r="AL226" s="15"/>
      <c r="AM226" s="15"/>
      <c r="AN226" s="15"/>
      <c r="AO226" s="15"/>
      <c r="AP226" s="15"/>
      <c r="AQ226" s="15"/>
      <c r="AR226" s="15"/>
      <c r="AS226" s="15"/>
      <c r="AT226" s="15"/>
      <c r="AU226" s="15"/>
      <c r="AV226" s="15"/>
      <c r="AW226" s="15"/>
      <c r="AX226" s="15"/>
      <c r="AY226" s="15"/>
      <c r="AZ226" s="15"/>
      <c r="BA226" s="15"/>
      <c r="BB226" s="15"/>
      <c r="BC226" s="15"/>
      <c r="BD226" s="15"/>
      <c r="BE226" s="15"/>
      <c r="BF226" s="15"/>
      <c r="BG226" s="15"/>
      <c r="BH226" s="15"/>
      <c r="BI226" s="15"/>
      <c r="BJ226" s="15"/>
      <c r="BK226" s="15"/>
      <c r="BL226" s="15"/>
      <c r="BM226" s="15"/>
      <c r="BN226" s="15"/>
      <c r="BO226" s="15"/>
      <c r="BP226" s="15"/>
      <c r="BQ226" s="15"/>
      <c r="BR226" s="15"/>
      <c r="BS226" s="15"/>
      <c r="BT226" s="15"/>
      <c r="BU226" s="15"/>
      <c r="BV226" s="15"/>
      <c r="BW226" s="15"/>
      <c r="BX226" s="15"/>
      <c r="BY226" s="15"/>
      <c r="BZ226" s="15"/>
      <c r="CA226" s="15"/>
      <c r="CB226" s="15"/>
      <c r="CC226" s="15"/>
    </row>
    <row r="227" spans="7:81">
      <c r="G227" s="3" t="s">
        <v>307</v>
      </c>
      <c r="H227" s="4">
        <v>6</v>
      </c>
      <c r="I227" s="4">
        <v>0</v>
      </c>
      <c r="J227" s="5">
        <v>3.3999999999999998E-3</v>
      </c>
      <c r="K227" s="5">
        <f t="shared" si="458"/>
        <v>5.666666666666666E-4</v>
      </c>
      <c r="L227" s="4">
        <v>6</v>
      </c>
      <c r="M227" s="4">
        <v>24</v>
      </c>
      <c r="N227" s="5">
        <v>4.0000000000000001E-3</v>
      </c>
      <c r="O227" s="5">
        <f t="shared" si="459"/>
        <v>6.6666666666666664E-4</v>
      </c>
      <c r="P227" s="6">
        <f t="shared" si="460"/>
        <v>0.17647058823529421</v>
      </c>
      <c r="Q227" s="4">
        <v>6</v>
      </c>
      <c r="R227" s="4">
        <v>48</v>
      </c>
      <c r="S227" s="4">
        <v>4.1999999999999997E-3</v>
      </c>
      <c r="T227" s="4">
        <f t="shared" si="461"/>
        <v>6.9999999999999999E-4</v>
      </c>
      <c r="U227" s="6">
        <f t="shared" si="462"/>
        <v>0.23529411764705896</v>
      </c>
      <c r="V227" s="4">
        <v>6</v>
      </c>
      <c r="W227" s="4">
        <v>7</v>
      </c>
      <c r="X227" s="5">
        <v>4.0000000000000001E-3</v>
      </c>
      <c r="Y227" s="4">
        <f t="shared" si="463"/>
        <v>6.6666666666666664E-4</v>
      </c>
      <c r="Z227" s="6">
        <f t="shared" si="464"/>
        <v>0.17647058823529421</v>
      </c>
      <c r="AA227" s="15"/>
      <c r="AB227" s="15"/>
      <c r="AC227" s="15"/>
      <c r="AD227" s="15"/>
      <c r="AE227" s="15"/>
      <c r="AF227" s="15"/>
      <c r="AG227" s="15"/>
      <c r="AH227" s="15"/>
      <c r="AI227" s="15"/>
      <c r="AJ227" s="15"/>
      <c r="AK227" s="15"/>
      <c r="AL227" s="15"/>
      <c r="AM227" s="15"/>
      <c r="AN227" s="15"/>
      <c r="AO227" s="15"/>
      <c r="AP227" s="15"/>
      <c r="AQ227" s="15"/>
      <c r="AR227" s="15"/>
      <c r="AS227" s="15"/>
      <c r="AT227" s="15"/>
      <c r="AU227" s="15"/>
      <c r="AV227" s="15"/>
      <c r="AW227" s="15"/>
      <c r="AX227" s="15"/>
      <c r="AY227" s="15"/>
      <c r="AZ227" s="15"/>
      <c r="BA227" s="15"/>
      <c r="BB227" s="15"/>
      <c r="BC227" s="15"/>
      <c r="BD227" s="15"/>
      <c r="BE227" s="15"/>
      <c r="BF227" s="15"/>
      <c r="BG227" s="15"/>
      <c r="BH227" s="15"/>
      <c r="BI227" s="15"/>
      <c r="BJ227" s="15"/>
      <c r="BK227" s="15"/>
      <c r="BL227" s="15"/>
      <c r="BM227" s="15"/>
      <c r="BN227" s="15"/>
      <c r="BO227" s="15"/>
      <c r="BP227" s="15"/>
      <c r="BQ227" s="15"/>
      <c r="BR227" s="15"/>
      <c r="BS227" s="15"/>
      <c r="BT227" s="15"/>
      <c r="BU227" s="15"/>
      <c r="BV227" s="15"/>
      <c r="BW227" s="15"/>
      <c r="BX227" s="15"/>
      <c r="BY227" s="15"/>
      <c r="BZ227" s="15"/>
      <c r="CA227" s="15"/>
      <c r="CB227" s="15"/>
      <c r="CC227" s="15"/>
    </row>
    <row r="228" spans="7:81">
      <c r="G228" s="3" t="s">
        <v>308</v>
      </c>
      <c r="H228" s="4">
        <v>10</v>
      </c>
      <c r="I228" s="4">
        <v>0</v>
      </c>
      <c r="J228" s="5">
        <v>6.4000000000000003E-3</v>
      </c>
      <c r="K228" s="5">
        <f t="shared" si="458"/>
        <v>6.4000000000000005E-4</v>
      </c>
      <c r="L228" s="4">
        <v>9</v>
      </c>
      <c r="M228" s="4">
        <v>24</v>
      </c>
      <c r="N228" s="5">
        <v>5.5999999999999999E-3</v>
      </c>
      <c r="O228" s="5">
        <f t="shared" si="459"/>
        <v>6.2222222222222225E-4</v>
      </c>
      <c r="P228" s="6">
        <f t="shared" si="460"/>
        <v>-2.7777777777777811E-2</v>
      </c>
      <c r="Q228" s="4">
        <v>9</v>
      </c>
      <c r="R228" s="4">
        <v>48</v>
      </c>
      <c r="S228" s="4">
        <v>5.5999999999999999E-3</v>
      </c>
      <c r="T228" s="4">
        <f t="shared" si="461"/>
        <v>6.2222222222222225E-4</v>
      </c>
      <c r="U228" s="6">
        <f t="shared" si="462"/>
        <v>-2.7777777777777811E-2</v>
      </c>
      <c r="V228" s="4">
        <v>9</v>
      </c>
      <c r="W228" s="4">
        <v>7</v>
      </c>
      <c r="X228" s="4">
        <v>5.7000000000000002E-3</v>
      </c>
      <c r="Y228" s="4">
        <f t="shared" si="463"/>
        <v>6.333333333333334E-4</v>
      </c>
      <c r="Z228" s="6">
        <f t="shared" si="464"/>
        <v>-1.0416666666666637E-2</v>
      </c>
      <c r="AA228" s="15"/>
      <c r="AB228" s="15"/>
      <c r="AC228" s="15"/>
      <c r="AD228" s="15"/>
      <c r="AE228" s="15"/>
      <c r="AF228" s="15"/>
      <c r="AG228" s="15"/>
      <c r="AH228" s="15"/>
      <c r="AI228" s="15"/>
      <c r="AJ228" s="15"/>
      <c r="AK228" s="15"/>
      <c r="AL228" s="15"/>
      <c r="AM228" s="15"/>
      <c r="AN228" s="15"/>
      <c r="AO228" s="15"/>
      <c r="AP228" s="15"/>
      <c r="AQ228" s="15"/>
      <c r="AR228" s="15"/>
      <c r="AS228" s="15"/>
      <c r="AT228" s="15"/>
      <c r="AU228" s="15"/>
      <c r="AV228" s="15"/>
      <c r="AW228" s="15"/>
      <c r="AX228" s="15"/>
      <c r="AY228" s="15"/>
      <c r="AZ228" s="15"/>
      <c r="BA228" s="15"/>
      <c r="BB228" s="15"/>
      <c r="BC228" s="15"/>
      <c r="BD228" s="15"/>
      <c r="BE228" s="15"/>
      <c r="BF228" s="15"/>
      <c r="BG228" s="15"/>
      <c r="BH228" s="15"/>
      <c r="BI228" s="15"/>
      <c r="BJ228" s="15"/>
      <c r="BK228" s="15"/>
      <c r="BL228" s="15"/>
      <c r="BM228" s="15"/>
      <c r="BN228" s="15"/>
      <c r="BO228" s="15"/>
      <c r="BP228" s="15"/>
      <c r="BQ228" s="15"/>
      <c r="BR228" s="15"/>
      <c r="BS228" s="15"/>
      <c r="BT228" s="15"/>
      <c r="BU228" s="15"/>
      <c r="BV228" s="15"/>
      <c r="BW228" s="15"/>
      <c r="BX228" s="15"/>
      <c r="BY228" s="15"/>
      <c r="BZ228" s="15"/>
      <c r="CA228" s="15"/>
      <c r="CB228" s="15"/>
      <c r="CC228" s="15"/>
    </row>
    <row r="229" spans="7:81">
      <c r="G229" s="3" t="s">
        <v>319</v>
      </c>
      <c r="H229" s="4"/>
      <c r="I229" s="4"/>
      <c r="J229" s="5"/>
      <c r="K229" s="5">
        <f>AVERAGE(K226:K228)</f>
        <v>5.888888888888888E-4</v>
      </c>
      <c r="L229" s="4"/>
      <c r="M229" s="4"/>
      <c r="N229" s="5"/>
      <c r="O229" s="5">
        <f>AVERAGE(O226:O228)</f>
        <v>6.6296296296296296E-4</v>
      </c>
      <c r="P229" s="6">
        <f>AVERAGE(P226:P228)</f>
        <v>0.13289760348583884</v>
      </c>
      <c r="Q229" s="6"/>
      <c r="R229" s="6"/>
      <c r="S229" s="6"/>
      <c r="T229" s="5">
        <f>AVERAGE(T226:T228)</f>
        <v>6.6666666666666664E-4</v>
      </c>
      <c r="U229" s="6">
        <f t="shared" ref="U229:Z229" si="465">AVERAGE(U226:U228)</f>
        <v>0.13927793339558056</v>
      </c>
      <c r="V229" s="6"/>
      <c r="W229" s="6"/>
      <c r="X229" s="6"/>
      <c r="Y229" s="5">
        <f>AVERAGE(Y226:Y228)</f>
        <v>6.555555555555556E-4</v>
      </c>
      <c r="Z229" s="6">
        <f t="shared" si="465"/>
        <v>0.11884337068160604</v>
      </c>
      <c r="AA229" s="15"/>
      <c r="AB229" s="15"/>
      <c r="AC229" s="15"/>
      <c r="AD229" s="15"/>
      <c r="AE229" s="15"/>
      <c r="AF229" s="15"/>
      <c r="AG229" s="15"/>
      <c r="AH229" s="15"/>
      <c r="AI229" s="15"/>
      <c r="AJ229" s="15"/>
      <c r="AK229" s="15"/>
      <c r="AL229" s="15"/>
      <c r="AM229" s="15"/>
      <c r="AN229" s="15"/>
      <c r="AO229" s="15"/>
      <c r="AP229" s="15"/>
      <c r="AQ229" s="15"/>
      <c r="AR229" s="15"/>
      <c r="AS229" s="15"/>
      <c r="AT229" s="15"/>
      <c r="AU229" s="15"/>
      <c r="AV229" s="15"/>
      <c r="AW229" s="15"/>
      <c r="AX229" s="15"/>
      <c r="AY229" s="15"/>
      <c r="AZ229" s="15"/>
      <c r="BA229" s="15"/>
      <c r="BB229" s="15"/>
      <c r="BC229" s="15"/>
      <c r="BD229" s="15"/>
      <c r="BE229" s="15"/>
      <c r="BF229" s="15"/>
      <c r="BG229" s="15"/>
      <c r="BH229" s="15"/>
      <c r="BI229" s="15"/>
      <c r="BJ229" s="15"/>
      <c r="BK229" s="15"/>
      <c r="BL229" s="15"/>
      <c r="BM229" s="15"/>
      <c r="BN229" s="15"/>
      <c r="BO229" s="15"/>
      <c r="BP229" s="15"/>
      <c r="BQ229" s="15"/>
      <c r="BR229" s="15"/>
      <c r="BS229" s="15"/>
      <c r="BT229" s="15"/>
      <c r="BU229" s="15"/>
      <c r="BV229" s="15"/>
      <c r="BW229" s="15"/>
      <c r="BX229" s="15"/>
      <c r="BY229" s="15"/>
      <c r="BZ229" s="15"/>
      <c r="CA229" s="15"/>
      <c r="CB229" s="15"/>
      <c r="CC229" s="15"/>
    </row>
    <row r="230" spans="7:81">
      <c r="G230" s="3" t="s">
        <v>309</v>
      </c>
      <c r="H230" s="4">
        <v>10</v>
      </c>
      <c r="I230" s="4">
        <v>0</v>
      </c>
      <c r="J230" s="4">
        <v>6.54E-2</v>
      </c>
      <c r="K230" s="5">
        <f t="shared" ref="K230:K236" si="466">J230/H230</f>
        <v>6.5399999999999998E-3</v>
      </c>
      <c r="L230" s="4">
        <v>10</v>
      </c>
      <c r="M230" s="4">
        <v>24</v>
      </c>
      <c r="N230" s="5">
        <v>7.4300000000000005E-2</v>
      </c>
      <c r="O230" s="5">
        <f t="shared" ref="O230:O236" si="467">N230/L230</f>
        <v>7.4300000000000008E-3</v>
      </c>
      <c r="P230" s="6">
        <f t="shared" ref="P230:P236" si="468">(O230-K230)/K230</f>
        <v>0.13608562691131515</v>
      </c>
      <c r="Q230" s="4">
        <v>10</v>
      </c>
      <c r="R230" s="4">
        <v>48</v>
      </c>
      <c r="S230" s="4">
        <v>7.7299999999999994E-2</v>
      </c>
      <c r="T230" s="4">
        <f t="shared" ref="T230:T236" si="469">S230/Q230</f>
        <v>7.729999999999999E-3</v>
      </c>
      <c r="U230" s="6">
        <f t="shared" ref="U230:U236" si="470">(T230-K230)/K230</f>
        <v>0.1819571865443424</v>
      </c>
      <c r="V230" s="4">
        <v>10</v>
      </c>
      <c r="W230" s="4">
        <v>7</v>
      </c>
      <c r="X230" s="5">
        <v>7.7200000000000005E-2</v>
      </c>
      <c r="Y230" s="4">
        <f t="shared" ref="Y230:Y236" si="471">X230/V230</f>
        <v>7.7200000000000003E-3</v>
      </c>
      <c r="Z230" s="6">
        <f t="shared" ref="Z230:Z236" si="472">(Y230-K230)/K230</f>
        <v>0.180428134556575</v>
      </c>
      <c r="AA230" s="15"/>
      <c r="AB230" s="15"/>
      <c r="AC230" s="15"/>
      <c r="AD230" s="15"/>
      <c r="AE230" s="15"/>
      <c r="AF230" s="15"/>
      <c r="AG230" s="15"/>
      <c r="AH230" s="15"/>
      <c r="AI230" s="15"/>
      <c r="AJ230" s="15"/>
      <c r="AK230" s="15"/>
      <c r="AL230" s="15"/>
      <c r="AM230" s="15"/>
      <c r="AN230" s="15"/>
      <c r="AO230" s="15"/>
      <c r="AP230" s="15"/>
      <c r="AQ230" s="15"/>
      <c r="AR230" s="15"/>
      <c r="AS230" s="15"/>
      <c r="AT230" s="15"/>
      <c r="AU230" s="15"/>
      <c r="AV230" s="15"/>
      <c r="AW230" s="15"/>
      <c r="AX230" s="15"/>
      <c r="AY230" s="15"/>
      <c r="AZ230" s="15"/>
      <c r="BA230" s="15"/>
      <c r="BB230" s="15"/>
      <c r="BC230" s="15"/>
      <c r="BD230" s="15"/>
      <c r="BE230" s="15"/>
      <c r="BF230" s="15"/>
      <c r="BG230" s="15"/>
      <c r="BH230" s="15"/>
      <c r="BI230" s="15"/>
      <c r="BJ230" s="15"/>
      <c r="BK230" s="15"/>
      <c r="BL230" s="15"/>
      <c r="BM230" s="15"/>
      <c r="BN230" s="15"/>
      <c r="BO230" s="15"/>
      <c r="BP230" s="15"/>
      <c r="BQ230" s="15"/>
      <c r="BR230" s="15"/>
      <c r="BS230" s="15"/>
      <c r="BT230" s="15"/>
      <c r="BU230" s="15"/>
      <c r="BV230" s="15"/>
      <c r="BW230" s="15"/>
      <c r="BX230" s="15"/>
      <c r="BY230" s="15"/>
      <c r="BZ230" s="15"/>
      <c r="CA230" s="15"/>
      <c r="CB230" s="15"/>
      <c r="CC230" s="15"/>
    </row>
    <row r="231" spans="7:81">
      <c r="G231" s="3" t="s">
        <v>310</v>
      </c>
      <c r="H231" s="4">
        <v>10</v>
      </c>
      <c r="I231" s="4">
        <v>0</v>
      </c>
      <c r="J231" s="4">
        <v>6.0400000000000002E-2</v>
      </c>
      <c r="K231" s="5">
        <f t="shared" si="466"/>
        <v>6.0400000000000002E-3</v>
      </c>
      <c r="L231" s="4">
        <v>10</v>
      </c>
      <c r="M231" s="4">
        <v>24</v>
      </c>
      <c r="N231" s="4">
        <v>6.8599999999999994E-2</v>
      </c>
      <c r="O231" s="5">
        <f t="shared" si="467"/>
        <v>6.8599999999999998E-3</v>
      </c>
      <c r="P231" s="6">
        <f t="shared" si="468"/>
        <v>0.13576158940397343</v>
      </c>
      <c r="Q231" s="4">
        <v>10</v>
      </c>
      <c r="R231" s="4">
        <v>48</v>
      </c>
      <c r="S231" s="4">
        <v>7.1499999999999994E-2</v>
      </c>
      <c r="T231" s="4">
        <f t="shared" si="469"/>
        <v>7.1499999999999992E-3</v>
      </c>
      <c r="U231" s="6">
        <f t="shared" si="470"/>
        <v>0.18377483443708592</v>
      </c>
      <c r="V231" s="4">
        <v>10</v>
      </c>
      <c r="W231" s="4">
        <v>7</v>
      </c>
      <c r="X231" s="5">
        <v>7.6999999999999999E-2</v>
      </c>
      <c r="Y231" s="4">
        <f t="shared" si="471"/>
        <v>7.7000000000000002E-3</v>
      </c>
      <c r="Z231" s="6">
        <f t="shared" si="472"/>
        <v>0.27483443708609273</v>
      </c>
      <c r="AA231" s="15"/>
      <c r="AB231" s="15"/>
      <c r="AC231" s="15"/>
      <c r="AD231" s="15"/>
      <c r="AE231" s="15"/>
      <c r="AF231" s="15"/>
      <c r="AG231" s="15"/>
      <c r="AH231" s="15"/>
      <c r="AI231" s="15"/>
      <c r="AJ231" s="15"/>
      <c r="AK231" s="15"/>
      <c r="AL231" s="15"/>
      <c r="AM231" s="15"/>
      <c r="AN231" s="15"/>
      <c r="AO231" s="15"/>
      <c r="AP231" s="15"/>
      <c r="AQ231" s="15"/>
      <c r="AR231" s="15"/>
      <c r="AS231" s="15"/>
      <c r="AT231" s="15"/>
      <c r="AU231" s="15"/>
      <c r="AV231" s="15"/>
      <c r="AW231" s="15"/>
      <c r="AX231" s="15"/>
      <c r="AY231" s="15"/>
      <c r="AZ231" s="15"/>
      <c r="BA231" s="15"/>
      <c r="BB231" s="15"/>
      <c r="BC231" s="15"/>
      <c r="BD231" s="15"/>
      <c r="BE231" s="15"/>
      <c r="BF231" s="15"/>
      <c r="BG231" s="15"/>
      <c r="BH231" s="15"/>
      <c r="BI231" s="15"/>
      <c r="BJ231" s="15"/>
      <c r="BK231" s="15"/>
      <c r="BL231" s="15"/>
      <c r="BM231" s="15"/>
      <c r="BN231" s="15"/>
      <c r="BO231" s="15"/>
      <c r="BP231" s="15"/>
      <c r="BQ231" s="15"/>
      <c r="BR231" s="15"/>
      <c r="BS231" s="15"/>
      <c r="BT231" s="15"/>
      <c r="BU231" s="15"/>
      <c r="BV231" s="15"/>
      <c r="BW231" s="15"/>
      <c r="BX231" s="15"/>
      <c r="BY231" s="15"/>
      <c r="BZ231" s="15"/>
      <c r="CA231" s="15"/>
      <c r="CB231" s="15"/>
      <c r="CC231" s="15"/>
    </row>
    <row r="232" spans="7:81">
      <c r="G232" s="3" t="s">
        <v>311</v>
      </c>
      <c r="H232" s="4">
        <v>10</v>
      </c>
      <c r="I232" s="4">
        <v>0</v>
      </c>
      <c r="J232" s="4">
        <v>5.3199999999999997E-2</v>
      </c>
      <c r="K232" s="5">
        <f t="shared" si="466"/>
        <v>5.3200000000000001E-3</v>
      </c>
      <c r="L232" s="4">
        <v>10</v>
      </c>
      <c r="M232" s="4">
        <v>24</v>
      </c>
      <c r="N232" s="4">
        <v>5.9499999999999997E-2</v>
      </c>
      <c r="O232" s="5">
        <f t="shared" si="467"/>
        <v>5.9499999999999996E-3</v>
      </c>
      <c r="P232" s="6">
        <f t="shared" si="468"/>
        <v>0.11842105263157884</v>
      </c>
      <c r="Q232" s="4">
        <v>10</v>
      </c>
      <c r="R232" s="4">
        <v>48</v>
      </c>
      <c r="S232" s="5">
        <v>6.1800000000000001E-2</v>
      </c>
      <c r="T232" s="4">
        <f t="shared" si="469"/>
        <v>6.1799999999999997E-3</v>
      </c>
      <c r="U232" s="6">
        <f t="shared" si="470"/>
        <v>0.1616541353383458</v>
      </c>
      <c r="V232" s="4">
        <v>10</v>
      </c>
      <c r="W232" s="4">
        <v>7</v>
      </c>
      <c r="X232" s="4">
        <v>6.3200000000000006E-2</v>
      </c>
      <c r="Y232" s="4">
        <f t="shared" si="471"/>
        <v>6.320000000000001E-3</v>
      </c>
      <c r="Z232" s="6">
        <f t="shared" si="472"/>
        <v>0.18796992481203023</v>
      </c>
      <c r="AA232" s="15"/>
      <c r="AB232" s="15"/>
      <c r="AC232" s="15"/>
      <c r="AD232" s="15"/>
      <c r="AE232" s="15"/>
      <c r="AF232" s="15"/>
      <c r="AG232" s="15"/>
      <c r="AH232" s="15"/>
      <c r="AI232" s="15"/>
      <c r="AJ232" s="15"/>
      <c r="AK232" s="15"/>
      <c r="AL232" s="15"/>
      <c r="AM232" s="15"/>
      <c r="AN232" s="15"/>
      <c r="AO232" s="15"/>
      <c r="AP232" s="15"/>
      <c r="AQ232" s="15"/>
      <c r="AR232" s="15"/>
      <c r="AS232" s="15"/>
      <c r="AT232" s="15"/>
      <c r="AU232" s="15"/>
      <c r="AV232" s="15"/>
      <c r="AW232" s="15"/>
      <c r="AX232" s="15"/>
      <c r="AY232" s="15"/>
      <c r="AZ232" s="15"/>
      <c r="BA232" s="15"/>
      <c r="BB232" s="15"/>
      <c r="BC232" s="15"/>
      <c r="BD232" s="15"/>
      <c r="BE232" s="15"/>
      <c r="BF232" s="15"/>
      <c r="BG232" s="15"/>
      <c r="BH232" s="15"/>
      <c r="BI232" s="15"/>
      <c r="BJ232" s="15"/>
      <c r="BK232" s="15"/>
      <c r="BL232" s="15"/>
      <c r="BM232" s="15"/>
      <c r="BN232" s="15"/>
      <c r="BO232" s="15"/>
      <c r="BP232" s="15"/>
      <c r="BQ232" s="15"/>
      <c r="BR232" s="15"/>
      <c r="BS232" s="15"/>
      <c r="BT232" s="15"/>
      <c r="BU232" s="15"/>
      <c r="BV232" s="15"/>
      <c r="BW232" s="15"/>
      <c r="BX232" s="15"/>
      <c r="BY232" s="15"/>
      <c r="BZ232" s="15"/>
      <c r="CA232" s="15"/>
      <c r="CB232" s="15"/>
      <c r="CC232" s="15"/>
    </row>
    <row r="233" spans="7:81">
      <c r="G233" s="3" t="s">
        <v>319</v>
      </c>
      <c r="H233" s="15"/>
      <c r="I233" s="15"/>
      <c r="J233" s="15"/>
      <c r="K233" s="5">
        <f>AVERAGE(K230:K232)</f>
        <v>5.9666666666666661E-3</v>
      </c>
      <c r="L233" s="15"/>
      <c r="M233" s="15"/>
      <c r="N233" s="15"/>
      <c r="O233" s="5">
        <f>AVERAGE(O230:O232)</f>
        <v>6.7466666666666673E-3</v>
      </c>
      <c r="P233" s="6">
        <f>AVERAGE(P230:P232)</f>
        <v>0.13008942298228912</v>
      </c>
      <c r="Q233" s="6"/>
      <c r="R233" s="6"/>
      <c r="S233" s="6"/>
      <c r="T233" s="5">
        <f>AVERAGE(T230:T232)</f>
        <v>7.0199999999999985E-3</v>
      </c>
      <c r="U233" s="6">
        <f t="shared" ref="U233:Z233" si="473">AVERAGE(U230:U232)</f>
        <v>0.17579538543992471</v>
      </c>
      <c r="V233" s="6"/>
      <c r="W233" s="6"/>
      <c r="X233" s="6"/>
      <c r="Y233" s="5">
        <f>AVERAGE(Y230:Y232)</f>
        <v>7.2466666666666677E-3</v>
      </c>
      <c r="Z233" s="6">
        <f t="shared" si="473"/>
        <v>0.21441083215156598</v>
      </c>
      <c r="AA233" s="15"/>
      <c r="AB233" s="15"/>
      <c r="AC233" s="15"/>
      <c r="AD233" s="15"/>
      <c r="AE233" s="15"/>
      <c r="AF233" s="15"/>
      <c r="AG233" s="15"/>
      <c r="AH233" s="15"/>
      <c r="AI233" s="15"/>
      <c r="AJ233" s="15"/>
      <c r="AK233" s="15"/>
      <c r="AL233" s="15"/>
      <c r="AM233" s="15"/>
      <c r="AN233" s="15"/>
      <c r="AO233" s="15"/>
      <c r="AP233" s="15"/>
      <c r="AQ233" s="15"/>
      <c r="AR233" s="15"/>
      <c r="AS233" s="15"/>
      <c r="AT233" s="15"/>
      <c r="AU233" s="15"/>
      <c r="AV233" s="15"/>
      <c r="AW233" s="15"/>
      <c r="AX233" s="15"/>
      <c r="AY233" s="15"/>
      <c r="AZ233" s="15"/>
      <c r="BA233" s="15"/>
      <c r="BB233" s="15"/>
      <c r="BC233" s="15"/>
      <c r="BD233" s="15"/>
      <c r="BE233" s="15"/>
      <c r="BF233" s="15"/>
      <c r="BG233" s="15"/>
      <c r="BH233" s="15"/>
      <c r="BI233" s="15"/>
      <c r="BJ233" s="15"/>
      <c r="BK233" s="15"/>
      <c r="BL233" s="15"/>
      <c r="BM233" s="15"/>
      <c r="BN233" s="15"/>
      <c r="BO233" s="15"/>
      <c r="BP233" s="15"/>
      <c r="BQ233" s="15"/>
      <c r="BR233" s="15"/>
      <c r="BS233" s="15"/>
      <c r="BT233" s="15"/>
      <c r="BU233" s="15"/>
      <c r="BV233" s="15"/>
      <c r="BW233" s="15"/>
      <c r="BX233" s="15"/>
      <c r="BY233" s="15"/>
      <c r="BZ233" s="15"/>
      <c r="CA233" s="15"/>
      <c r="CB233" s="15"/>
      <c r="CC233" s="15"/>
    </row>
    <row r="234" spans="7:81">
      <c r="G234" s="3" t="s">
        <v>312</v>
      </c>
      <c r="H234" s="4">
        <v>10</v>
      </c>
      <c r="I234" s="4">
        <v>0</v>
      </c>
      <c r="J234" s="4">
        <v>2.3099999999999999E-2</v>
      </c>
      <c r="K234" s="5">
        <f t="shared" si="466"/>
        <v>2.31E-3</v>
      </c>
      <c r="L234" s="4">
        <v>10</v>
      </c>
      <c r="M234" s="4">
        <v>24</v>
      </c>
      <c r="N234" s="5">
        <v>3.56E-2</v>
      </c>
      <c r="O234" s="5">
        <f t="shared" si="467"/>
        <v>3.5599999999999998E-3</v>
      </c>
      <c r="P234" s="6">
        <f t="shared" si="468"/>
        <v>0.54112554112554101</v>
      </c>
      <c r="Q234" s="4">
        <v>10</v>
      </c>
      <c r="R234" s="4">
        <v>48</v>
      </c>
      <c r="S234" s="4">
        <v>3.5499999999999997E-2</v>
      </c>
      <c r="T234" s="4">
        <f t="shared" si="469"/>
        <v>3.5499999999999998E-3</v>
      </c>
      <c r="U234" s="6">
        <f t="shared" si="470"/>
        <v>0.53679653679653672</v>
      </c>
      <c r="V234" s="4">
        <v>9</v>
      </c>
      <c r="W234" s="4">
        <v>7</v>
      </c>
      <c r="X234" s="5">
        <v>3.5000000000000003E-2</v>
      </c>
      <c r="Y234" s="4">
        <f t="shared" si="471"/>
        <v>3.8888888888888892E-3</v>
      </c>
      <c r="Z234" s="6">
        <f t="shared" si="472"/>
        <v>0.68350168350168361</v>
      </c>
      <c r="AA234" s="15"/>
      <c r="AB234" s="15"/>
      <c r="AC234" s="15"/>
      <c r="AD234" s="15"/>
      <c r="AE234" s="15"/>
      <c r="AF234" s="15"/>
      <c r="AG234" s="15"/>
      <c r="AH234" s="15"/>
      <c r="AI234" s="15"/>
      <c r="AJ234" s="15"/>
      <c r="AK234" s="15"/>
      <c r="AL234" s="15"/>
      <c r="AM234" s="15"/>
      <c r="AN234" s="15"/>
      <c r="AO234" s="15"/>
      <c r="AP234" s="15"/>
      <c r="AQ234" s="15"/>
      <c r="AR234" s="15"/>
      <c r="AS234" s="15"/>
      <c r="AT234" s="15"/>
      <c r="AU234" s="15"/>
      <c r="AV234" s="15"/>
      <c r="AW234" s="15"/>
      <c r="AX234" s="15"/>
      <c r="AY234" s="15"/>
      <c r="AZ234" s="15"/>
      <c r="BA234" s="15"/>
      <c r="BB234" s="15"/>
      <c r="BC234" s="15"/>
      <c r="BD234" s="15"/>
      <c r="BE234" s="15"/>
      <c r="BF234" s="15"/>
      <c r="BG234" s="15"/>
      <c r="BH234" s="15"/>
      <c r="BI234" s="15"/>
      <c r="BJ234" s="15"/>
      <c r="BK234" s="15"/>
      <c r="BL234" s="15"/>
      <c r="BM234" s="15"/>
      <c r="BN234" s="15"/>
      <c r="BO234" s="15"/>
      <c r="BP234" s="15"/>
      <c r="BQ234" s="15"/>
      <c r="BR234" s="15"/>
      <c r="BS234" s="15"/>
      <c r="BT234" s="15"/>
      <c r="BU234" s="15"/>
      <c r="BV234" s="15"/>
      <c r="BW234" s="15"/>
      <c r="BX234" s="15"/>
      <c r="BY234" s="15"/>
      <c r="BZ234" s="15"/>
      <c r="CA234" s="15"/>
      <c r="CB234" s="15"/>
      <c r="CC234" s="15"/>
    </row>
    <row r="235" spans="7:81">
      <c r="G235" s="3" t="s">
        <v>313</v>
      </c>
      <c r="H235" s="4">
        <v>10</v>
      </c>
      <c r="I235" s="4">
        <v>0</v>
      </c>
      <c r="J235" s="4">
        <v>2.63E-2</v>
      </c>
      <c r="K235" s="5">
        <f t="shared" si="466"/>
        <v>2.63E-3</v>
      </c>
      <c r="L235" s="4">
        <v>10</v>
      </c>
      <c r="M235" s="4">
        <v>24</v>
      </c>
      <c r="N235" s="5">
        <v>3.09E-2</v>
      </c>
      <c r="O235" s="5">
        <f t="shared" si="467"/>
        <v>3.0899999999999999E-3</v>
      </c>
      <c r="P235" s="6">
        <f t="shared" si="468"/>
        <v>0.17490494296577944</v>
      </c>
      <c r="Q235" s="4">
        <v>10</v>
      </c>
      <c r="R235" s="4">
        <v>48</v>
      </c>
      <c r="S235" s="4">
        <v>3.0800000000000001E-2</v>
      </c>
      <c r="T235" s="4">
        <f t="shared" si="469"/>
        <v>3.0800000000000003E-3</v>
      </c>
      <c r="U235" s="6">
        <f t="shared" si="470"/>
        <v>0.17110266159695831</v>
      </c>
      <c r="V235" s="4">
        <v>10</v>
      </c>
      <c r="W235" s="4">
        <v>7</v>
      </c>
      <c r="X235" s="4">
        <v>3.09E-2</v>
      </c>
      <c r="Y235" s="4">
        <f t="shared" si="471"/>
        <v>3.0899999999999999E-3</v>
      </c>
      <c r="Z235" s="6">
        <f t="shared" si="472"/>
        <v>0.17490494296577944</v>
      </c>
      <c r="AA235" s="15"/>
      <c r="AB235" s="15"/>
      <c r="AC235" s="15"/>
      <c r="AD235" s="15"/>
      <c r="AE235" s="15"/>
      <c r="AF235" s="15"/>
      <c r="AG235" s="15"/>
      <c r="AH235" s="15"/>
      <c r="AI235" s="15"/>
      <c r="AJ235" s="15"/>
      <c r="AK235" s="15"/>
      <c r="AL235" s="15"/>
      <c r="AM235" s="15"/>
      <c r="AN235" s="15"/>
      <c r="AO235" s="15"/>
      <c r="AP235" s="15"/>
      <c r="AQ235" s="15"/>
      <c r="AR235" s="15"/>
      <c r="AS235" s="15"/>
      <c r="AT235" s="15"/>
      <c r="AU235" s="15"/>
      <c r="AV235" s="15"/>
      <c r="AW235" s="15"/>
      <c r="AX235" s="15"/>
      <c r="AY235" s="15"/>
      <c r="AZ235" s="15"/>
      <c r="BA235" s="15"/>
      <c r="BB235" s="15"/>
      <c r="BC235" s="15"/>
      <c r="BD235" s="15"/>
      <c r="BE235" s="15"/>
      <c r="BF235" s="15"/>
      <c r="BG235" s="15"/>
      <c r="BH235" s="15"/>
      <c r="BI235" s="15"/>
      <c r="BJ235" s="15"/>
      <c r="BK235" s="15"/>
      <c r="BL235" s="15"/>
      <c r="BM235" s="15"/>
      <c r="BN235" s="15"/>
      <c r="BO235" s="15"/>
      <c r="BP235" s="15"/>
      <c r="BQ235" s="15"/>
      <c r="BR235" s="15"/>
      <c r="BS235" s="15"/>
      <c r="BT235" s="15"/>
      <c r="BU235" s="15"/>
      <c r="BV235" s="15"/>
      <c r="BW235" s="15"/>
      <c r="BX235" s="15"/>
      <c r="BY235" s="15"/>
      <c r="BZ235" s="15"/>
      <c r="CA235" s="15"/>
      <c r="CB235" s="15"/>
      <c r="CC235" s="15"/>
    </row>
    <row r="236" spans="7:81">
      <c r="G236" s="3" t="s">
        <v>314</v>
      </c>
      <c r="H236" s="4">
        <v>10</v>
      </c>
      <c r="I236" s="4">
        <v>0</v>
      </c>
      <c r="J236" s="4">
        <v>2.6499999999999999E-2</v>
      </c>
      <c r="K236" s="5">
        <f t="shared" si="466"/>
        <v>2.65E-3</v>
      </c>
      <c r="L236" s="4">
        <v>10</v>
      </c>
      <c r="M236" s="4">
        <v>24</v>
      </c>
      <c r="N236" s="4">
        <v>3.0700000000000002E-2</v>
      </c>
      <c r="O236" s="5">
        <f t="shared" si="467"/>
        <v>3.0700000000000002E-3</v>
      </c>
      <c r="P236" s="6">
        <f t="shared" si="468"/>
        <v>0.15849056603773592</v>
      </c>
      <c r="Q236" s="4">
        <v>10</v>
      </c>
      <c r="R236" s="4">
        <v>48</v>
      </c>
      <c r="S236" s="5">
        <v>3.09E-2</v>
      </c>
      <c r="T236" s="4">
        <f t="shared" si="469"/>
        <v>3.0899999999999999E-3</v>
      </c>
      <c r="U236" s="6">
        <f t="shared" si="470"/>
        <v>0.16603773584905654</v>
      </c>
      <c r="V236" s="4">
        <v>10</v>
      </c>
      <c r="W236" s="4">
        <v>7</v>
      </c>
      <c r="X236" s="4">
        <v>3.1300000000000001E-2</v>
      </c>
      <c r="Y236" s="4">
        <f t="shared" si="471"/>
        <v>3.13E-3</v>
      </c>
      <c r="Z236" s="6">
        <f t="shared" si="472"/>
        <v>0.1811320754716981</v>
      </c>
      <c r="AA236" s="15"/>
      <c r="AB236" s="15"/>
      <c r="AC236" s="15"/>
      <c r="AD236" s="15"/>
      <c r="AE236" s="15"/>
      <c r="AF236" s="15"/>
      <c r="AG236" s="15"/>
      <c r="AH236" s="15"/>
      <c r="AI236" s="15"/>
      <c r="AJ236" s="15"/>
      <c r="AK236" s="15"/>
      <c r="AL236" s="15"/>
      <c r="AM236" s="15"/>
      <c r="AN236" s="15"/>
      <c r="AO236" s="15"/>
      <c r="AP236" s="15"/>
      <c r="AQ236" s="15"/>
      <c r="AR236" s="15"/>
      <c r="AS236" s="15"/>
      <c r="AT236" s="15"/>
      <c r="AU236" s="15"/>
      <c r="AV236" s="15"/>
      <c r="AW236" s="15"/>
      <c r="AX236" s="15"/>
      <c r="AY236" s="15"/>
      <c r="AZ236" s="15"/>
      <c r="BA236" s="15"/>
      <c r="BB236" s="15"/>
      <c r="BC236" s="15"/>
      <c r="BD236" s="15"/>
      <c r="BE236" s="15"/>
      <c r="BF236" s="15"/>
      <c r="BG236" s="15"/>
      <c r="BH236" s="15"/>
      <c r="BI236" s="15"/>
      <c r="BJ236" s="15"/>
      <c r="BK236" s="15"/>
      <c r="BL236" s="15"/>
      <c r="BM236" s="15"/>
      <c r="BN236" s="15"/>
      <c r="BO236" s="15"/>
      <c r="BP236" s="15"/>
      <c r="BQ236" s="15"/>
      <c r="BR236" s="15"/>
      <c r="BS236" s="15"/>
      <c r="BT236" s="15"/>
      <c r="BU236" s="15"/>
      <c r="BV236" s="15"/>
      <c r="BW236" s="15"/>
      <c r="BX236" s="15"/>
      <c r="BY236" s="15"/>
      <c r="BZ236" s="15"/>
      <c r="CA236" s="15"/>
      <c r="CB236" s="15"/>
      <c r="CC236" s="15"/>
    </row>
    <row r="237" spans="7:81">
      <c r="G237" s="3" t="s">
        <v>319</v>
      </c>
      <c r="H237" s="15"/>
      <c r="I237" s="15"/>
      <c r="J237" s="15"/>
      <c r="K237" s="5">
        <f>AVERAGE(K234:K236)</f>
        <v>2.5299999999999997E-3</v>
      </c>
      <c r="L237" s="15"/>
      <c r="M237" s="15"/>
      <c r="N237" s="15"/>
      <c r="O237" s="5">
        <f>AVERAGE(O234:O236)</f>
        <v>3.2399999999999998E-3</v>
      </c>
      <c r="P237" s="6">
        <f>AVERAGE(P234:P236)</f>
        <v>0.29150701670968543</v>
      </c>
      <c r="Q237" s="6"/>
      <c r="R237" s="6"/>
      <c r="S237" s="6"/>
      <c r="T237" s="5">
        <f>AVERAGE(T234:T236)</f>
        <v>3.2399999999999998E-3</v>
      </c>
      <c r="U237" s="6">
        <f t="shared" ref="U237:Z237" si="474">AVERAGE(U234:U236)</f>
        <v>0.29131231141418384</v>
      </c>
      <c r="V237" s="6"/>
      <c r="W237" s="6"/>
      <c r="X237" s="6"/>
      <c r="Y237" s="5">
        <f>AVERAGE(Y234:Y236)</f>
        <v>3.36962962962963E-3</v>
      </c>
      <c r="Z237" s="6">
        <f t="shared" si="474"/>
        <v>0.34651290064638701</v>
      </c>
      <c r="AA237" s="15"/>
      <c r="AB237" s="15"/>
      <c r="AC237" s="15"/>
      <c r="AD237" s="15"/>
      <c r="AE237" s="15"/>
      <c r="AF237" s="15"/>
      <c r="AG237" s="15"/>
      <c r="AH237" s="15"/>
      <c r="AI237" s="15"/>
      <c r="AJ237" s="15"/>
      <c r="AK237" s="15"/>
      <c r="AL237" s="15"/>
      <c r="AM237" s="15"/>
      <c r="AN237" s="15"/>
      <c r="AO237" s="15"/>
      <c r="AP237" s="15"/>
      <c r="AQ237" s="15"/>
      <c r="AR237" s="15"/>
      <c r="AS237" s="15"/>
      <c r="AT237" s="15"/>
      <c r="AU237" s="15"/>
      <c r="AV237" s="15"/>
      <c r="AW237" s="15"/>
      <c r="AX237" s="15"/>
      <c r="AY237" s="15"/>
      <c r="AZ237" s="15"/>
      <c r="BA237" s="15"/>
      <c r="BB237" s="15"/>
      <c r="BC237" s="15"/>
      <c r="BD237" s="15"/>
      <c r="BE237" s="15"/>
      <c r="BF237" s="15"/>
      <c r="BG237" s="15"/>
      <c r="BH237" s="15"/>
      <c r="BI237" s="15"/>
      <c r="BJ237" s="15"/>
      <c r="BK237" s="15"/>
      <c r="BL237" s="15"/>
      <c r="BM237" s="15"/>
      <c r="BN237" s="15"/>
      <c r="BO237" s="15"/>
      <c r="BP237" s="15"/>
      <c r="BQ237" s="15"/>
      <c r="BR237" s="15"/>
      <c r="BS237" s="15"/>
      <c r="BT237" s="15"/>
      <c r="BU237" s="15"/>
      <c r="BV237" s="15"/>
      <c r="BW237" s="15"/>
      <c r="BX237" s="15"/>
      <c r="BY237" s="15"/>
      <c r="BZ237" s="15"/>
      <c r="CA237" s="15"/>
      <c r="CB237" s="15"/>
      <c r="CC237" s="15"/>
    </row>
  </sheetData>
  <conditionalFormatting sqref="B2:B61">
    <cfRule type="duplicateValues" dxfId="57" priority="779"/>
  </conditionalFormatting>
  <conditionalFormatting sqref="G1:J1">
    <cfRule type="duplicateValues" dxfId="56" priority="717"/>
  </conditionalFormatting>
  <conditionalFormatting sqref="K1">
    <cfRule type="duplicateValues" dxfId="55" priority="718"/>
  </conditionalFormatting>
  <conditionalFormatting sqref="L1:P1">
    <cfRule type="duplicateValues" dxfId="54" priority="719"/>
  </conditionalFormatting>
  <conditionalFormatting sqref="N1">
    <cfRule type="duplicateValues" dxfId="53" priority="715"/>
  </conditionalFormatting>
  <conditionalFormatting sqref="O1:P1">
    <cfRule type="duplicateValues" dxfId="52" priority="714"/>
  </conditionalFormatting>
  <conditionalFormatting sqref="Q1">
    <cfRule type="duplicateValues" dxfId="51" priority="711"/>
  </conditionalFormatting>
  <conditionalFormatting sqref="R1">
    <cfRule type="duplicateValues" dxfId="50" priority="716"/>
  </conditionalFormatting>
  <conditionalFormatting sqref="S1">
    <cfRule type="duplicateValues" dxfId="49" priority="713"/>
  </conditionalFormatting>
  <conditionalFormatting sqref="T1:U1">
    <cfRule type="duplicateValues" dxfId="48" priority="712"/>
  </conditionalFormatting>
  <conditionalFormatting sqref="V1">
    <cfRule type="duplicateValues" dxfId="47" priority="707"/>
  </conditionalFormatting>
  <conditionalFormatting sqref="W1">
    <cfRule type="duplicateValues" dxfId="46" priority="710"/>
  </conditionalFormatting>
  <conditionalFormatting sqref="X1">
    <cfRule type="duplicateValues" dxfId="45" priority="709"/>
  </conditionalFormatting>
  <conditionalFormatting sqref="Y1:Z1">
    <cfRule type="duplicateValues" dxfId="44" priority="708"/>
  </conditionalFormatting>
  <conditionalFormatting sqref="AA1:AB1">
    <cfRule type="duplicateValues" dxfId="43" priority="52"/>
  </conditionalFormatting>
  <conditionalFormatting sqref="AC1">
    <cfRule type="duplicateValues" dxfId="42" priority="51"/>
  </conditionalFormatting>
  <conditionalFormatting sqref="AC1:AE1">
    <cfRule type="duplicateValues" dxfId="41" priority="54"/>
  </conditionalFormatting>
  <conditionalFormatting sqref="AD1:AE1">
    <cfRule type="duplicateValues" dxfId="40" priority="53"/>
  </conditionalFormatting>
  <conditionalFormatting sqref="AF1:AG1">
    <cfRule type="duplicateValues" dxfId="39" priority="50"/>
  </conditionalFormatting>
  <conditionalFormatting sqref="AH1">
    <cfRule type="duplicateValues" dxfId="38" priority="48"/>
  </conditionalFormatting>
  <conditionalFormatting sqref="AH1:AJ1">
    <cfRule type="duplicateValues" dxfId="37" priority="49"/>
  </conditionalFormatting>
  <conditionalFormatting sqref="AI1:AJ1">
    <cfRule type="duplicateValues" dxfId="36" priority="47"/>
  </conditionalFormatting>
  <conditionalFormatting sqref="AK1:AL1">
    <cfRule type="duplicateValues" dxfId="35" priority="46"/>
  </conditionalFormatting>
  <conditionalFormatting sqref="AM1">
    <cfRule type="duplicateValues" dxfId="34" priority="44"/>
  </conditionalFormatting>
  <conditionalFormatting sqref="AM1:AO1">
    <cfRule type="duplicateValues" dxfId="33" priority="45"/>
  </conditionalFormatting>
  <conditionalFormatting sqref="AN1:AO1">
    <cfRule type="duplicateValues" dxfId="32" priority="43"/>
  </conditionalFormatting>
  <conditionalFormatting sqref="AP1:AQ1">
    <cfRule type="duplicateValues" dxfId="31" priority="42"/>
  </conditionalFormatting>
  <conditionalFormatting sqref="AR1">
    <cfRule type="duplicateValues" dxfId="30" priority="40"/>
  </conditionalFormatting>
  <conditionalFormatting sqref="AR1:AT1">
    <cfRule type="duplicateValues" dxfId="29" priority="41"/>
  </conditionalFormatting>
  <conditionalFormatting sqref="AS1:AT1">
    <cfRule type="duplicateValues" dxfId="28" priority="39"/>
  </conditionalFormatting>
  <conditionalFormatting sqref="AU1:AV1">
    <cfRule type="duplicateValues" dxfId="27" priority="38"/>
  </conditionalFormatting>
  <conditionalFormatting sqref="AW1">
    <cfRule type="duplicateValues" dxfId="26" priority="36"/>
  </conditionalFormatting>
  <conditionalFormatting sqref="AW1:AY1">
    <cfRule type="duplicateValues" dxfId="25" priority="37"/>
  </conditionalFormatting>
  <conditionalFormatting sqref="AX1:AY1">
    <cfRule type="duplicateValues" dxfId="24" priority="35"/>
  </conditionalFormatting>
  <conditionalFormatting sqref="AZ1:BA1">
    <cfRule type="duplicateValues" dxfId="23" priority="34"/>
  </conditionalFormatting>
  <conditionalFormatting sqref="BB1">
    <cfRule type="duplicateValues" dxfId="22" priority="32"/>
  </conditionalFormatting>
  <conditionalFormatting sqref="BB1:BD1">
    <cfRule type="duplicateValues" dxfId="21" priority="33"/>
  </conditionalFormatting>
  <conditionalFormatting sqref="BC1:BD1">
    <cfRule type="duplicateValues" dxfId="20" priority="31"/>
  </conditionalFormatting>
  <conditionalFormatting sqref="BE1:BF1">
    <cfRule type="duplicateValues" dxfId="19" priority="30"/>
  </conditionalFormatting>
  <conditionalFormatting sqref="BG1">
    <cfRule type="duplicateValues" dxfId="18" priority="28"/>
  </conditionalFormatting>
  <conditionalFormatting sqref="BG1:BI1">
    <cfRule type="duplicateValues" dxfId="17" priority="29"/>
  </conditionalFormatting>
  <conditionalFormatting sqref="BH1:BI1">
    <cfRule type="duplicateValues" dxfId="16" priority="27"/>
  </conditionalFormatting>
  <conditionalFormatting sqref="BJ1:BK1">
    <cfRule type="duplicateValues" dxfId="15" priority="26"/>
  </conditionalFormatting>
  <conditionalFormatting sqref="BL1">
    <cfRule type="duplicateValues" dxfId="14" priority="24"/>
  </conditionalFormatting>
  <conditionalFormatting sqref="BL1:BN1">
    <cfRule type="duplicateValues" dxfId="13" priority="25"/>
  </conditionalFormatting>
  <conditionalFormatting sqref="BM1:BN1">
    <cfRule type="duplicateValues" dxfId="12" priority="23"/>
  </conditionalFormatting>
  <conditionalFormatting sqref="BO1:BP1">
    <cfRule type="duplicateValues" dxfId="11" priority="22"/>
  </conditionalFormatting>
  <conditionalFormatting sqref="BQ1">
    <cfRule type="duplicateValues" dxfId="10" priority="20"/>
  </conditionalFormatting>
  <conditionalFormatting sqref="BQ1:BS1">
    <cfRule type="duplicateValues" dxfId="9" priority="21"/>
  </conditionalFormatting>
  <conditionalFormatting sqref="BR1:BS1">
    <cfRule type="duplicateValues" dxfId="8" priority="19"/>
  </conditionalFormatting>
  <conditionalFormatting sqref="BT1:BU1">
    <cfRule type="duplicateValues" dxfId="7" priority="18"/>
  </conditionalFormatting>
  <conditionalFormatting sqref="BV1">
    <cfRule type="duplicateValues" dxfId="6" priority="16"/>
  </conditionalFormatting>
  <conditionalFormatting sqref="BV1:BX1">
    <cfRule type="duplicateValues" dxfId="5" priority="17"/>
  </conditionalFormatting>
  <conditionalFormatting sqref="BW1:BX1">
    <cfRule type="duplicateValues" dxfId="4" priority="15"/>
  </conditionalFormatting>
  <conditionalFormatting sqref="BY1:BZ1">
    <cfRule type="duplicateValues" dxfId="3" priority="14"/>
  </conditionalFormatting>
  <conditionalFormatting sqref="CA1">
    <cfRule type="duplicateValues" dxfId="2" priority="12"/>
  </conditionalFormatting>
  <conditionalFormatting sqref="CA1:CC1">
    <cfRule type="duplicateValues" dxfId="1" priority="13"/>
  </conditionalFormatting>
  <conditionalFormatting sqref="CB1:CC1">
    <cfRule type="duplicateValues" dxfId="0" priority="11"/>
  </conditionalFormatting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90B8F-BC23-43A4-B8B1-424B236A79B0}">
  <dimension ref="A1:S465"/>
  <sheetViews>
    <sheetView workbookViewId="0">
      <selection activeCell="F22" sqref="F22"/>
    </sheetView>
  </sheetViews>
  <sheetFormatPr defaultColWidth="8.85546875" defaultRowHeight="15"/>
  <cols>
    <col min="1" max="1" width="19.28515625" bestFit="1" customWidth="1"/>
    <col min="3" max="3" width="15.42578125" bestFit="1" customWidth="1"/>
    <col min="4" max="4" width="10.140625" bestFit="1" customWidth="1"/>
    <col min="5" max="5" width="16.42578125" bestFit="1" customWidth="1"/>
    <col min="6" max="6" width="35.140625" bestFit="1" customWidth="1"/>
    <col min="7" max="7" width="16.7109375" bestFit="1" customWidth="1"/>
    <col min="8" max="8" width="19" bestFit="1" customWidth="1"/>
    <col min="9" max="9" width="12.28515625" bestFit="1" customWidth="1"/>
    <col min="10" max="10" width="12.28515625" customWidth="1"/>
    <col min="11" max="11" width="38.140625" bestFit="1" customWidth="1"/>
    <col min="12" max="12" width="38.140625" customWidth="1"/>
    <col min="13" max="13" width="32.7109375" bestFit="1" customWidth="1"/>
    <col min="14" max="14" width="17.85546875" bestFit="1" customWidth="1"/>
    <col min="15" max="15" width="23.42578125" bestFit="1" customWidth="1"/>
    <col min="17" max="17" width="12" bestFit="1" customWidth="1"/>
    <col min="18" max="18" width="18" bestFit="1" customWidth="1"/>
    <col min="19" max="19" width="13.7109375" bestFit="1" customWidth="1"/>
  </cols>
  <sheetData>
    <row r="1" spans="1:19" ht="15.75" customHeight="1">
      <c r="A1" s="1" t="s">
        <v>33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112</v>
      </c>
      <c r="J1" t="s">
        <v>330</v>
      </c>
      <c r="K1" t="s">
        <v>110</v>
      </c>
      <c r="L1" t="s">
        <v>320</v>
      </c>
      <c r="M1" s="14" t="s">
        <v>317</v>
      </c>
      <c r="N1" s="14" t="s">
        <v>318</v>
      </c>
      <c r="O1" t="s">
        <v>106</v>
      </c>
      <c r="P1" t="s">
        <v>107</v>
      </c>
      <c r="Q1" t="s">
        <v>337</v>
      </c>
      <c r="R1" t="s">
        <v>108</v>
      </c>
      <c r="S1" t="s">
        <v>109</v>
      </c>
    </row>
    <row r="2" spans="1:19">
      <c r="A2">
        <v>1</v>
      </c>
      <c r="B2">
        <v>946450</v>
      </c>
      <c r="C2" t="s">
        <v>7</v>
      </c>
      <c r="D2" t="s">
        <v>8</v>
      </c>
      <c r="E2" t="s">
        <v>53</v>
      </c>
      <c r="F2" t="s">
        <v>54</v>
      </c>
      <c r="J2" t="s">
        <v>321</v>
      </c>
      <c r="K2" t="s">
        <v>327</v>
      </c>
      <c r="M2" s="18">
        <v>74.959999999999994</v>
      </c>
      <c r="N2" s="14">
        <v>7</v>
      </c>
      <c r="P2">
        <v>946450</v>
      </c>
      <c r="Q2">
        <v>0.90025666666666659</v>
      </c>
      <c r="R2">
        <v>0.19525718791720176</v>
      </c>
      <c r="S2">
        <v>0.11273179000520578</v>
      </c>
    </row>
    <row r="3" spans="1:19">
      <c r="A3">
        <v>4</v>
      </c>
      <c r="B3">
        <v>1021084</v>
      </c>
      <c r="C3" t="s">
        <v>7</v>
      </c>
      <c r="D3" t="s">
        <v>8</v>
      </c>
      <c r="E3" t="s">
        <v>89</v>
      </c>
      <c r="F3" t="s">
        <v>90</v>
      </c>
      <c r="J3" t="s">
        <v>321</v>
      </c>
      <c r="K3" t="s">
        <v>327</v>
      </c>
      <c r="M3" s="19">
        <v>23.25</v>
      </c>
      <c r="N3" s="14">
        <v>7</v>
      </c>
      <c r="P3">
        <v>1021084</v>
      </c>
      <c r="Q3">
        <v>1.95662</v>
      </c>
      <c r="R3">
        <v>0.57822320439428954</v>
      </c>
      <c r="S3">
        <v>0.33383732270873107</v>
      </c>
    </row>
    <row r="4" spans="1:19">
      <c r="A4">
        <v>7</v>
      </c>
      <c r="B4">
        <v>1021486</v>
      </c>
      <c r="C4" t="s">
        <v>7</v>
      </c>
      <c r="D4" t="s">
        <v>8</v>
      </c>
      <c r="E4" t="s">
        <v>92</v>
      </c>
      <c r="F4" t="s">
        <v>93</v>
      </c>
      <c r="J4" t="s">
        <v>321</v>
      </c>
      <c r="K4" t="s">
        <v>327</v>
      </c>
      <c r="M4" s="18">
        <v>49.26</v>
      </c>
      <c r="N4" s="14">
        <v>2</v>
      </c>
      <c r="P4">
        <v>1021486</v>
      </c>
      <c r="Q4">
        <v>11.419062500000001</v>
      </c>
      <c r="R4">
        <v>4.6876607382102966</v>
      </c>
      <c r="S4">
        <v>2.3438303691051483</v>
      </c>
    </row>
    <row r="5" spans="1:19">
      <c r="A5">
        <v>8</v>
      </c>
      <c r="B5">
        <v>793779</v>
      </c>
      <c r="C5" t="s">
        <v>7</v>
      </c>
      <c r="D5" t="s">
        <v>8</v>
      </c>
      <c r="E5" t="s">
        <v>9</v>
      </c>
      <c r="F5" t="s">
        <v>10</v>
      </c>
      <c r="J5" t="s">
        <v>321</v>
      </c>
      <c r="K5" t="s">
        <v>327</v>
      </c>
      <c r="M5" s="18">
        <v>23.63</v>
      </c>
      <c r="N5" s="14">
        <v>7</v>
      </c>
      <c r="P5">
        <v>793779</v>
      </c>
      <c r="Q5">
        <v>5.8535833333333338</v>
      </c>
      <c r="R5">
        <v>5.0597276632278678</v>
      </c>
      <c r="S5">
        <v>2.9212351283908058</v>
      </c>
    </row>
    <row r="6" spans="1:19">
      <c r="A6">
        <v>13</v>
      </c>
      <c r="B6">
        <v>841120</v>
      </c>
      <c r="C6" t="s">
        <v>7</v>
      </c>
      <c r="D6" t="s">
        <v>8</v>
      </c>
      <c r="E6" t="s">
        <v>11</v>
      </c>
      <c r="F6" t="s">
        <v>12</v>
      </c>
      <c r="J6" t="s">
        <v>321</v>
      </c>
      <c r="K6" t="s">
        <v>327</v>
      </c>
      <c r="M6" s="18">
        <v>86</v>
      </c>
      <c r="N6" s="14">
        <v>7</v>
      </c>
      <c r="P6">
        <v>841120</v>
      </c>
      <c r="Q6">
        <v>0.85788999999999993</v>
      </c>
      <c r="R6">
        <v>0.31157682086445398</v>
      </c>
      <c r="S6">
        <v>0.17988896139934032</v>
      </c>
    </row>
    <row r="7" spans="1:19">
      <c r="A7">
        <v>19</v>
      </c>
      <c r="B7">
        <v>892579</v>
      </c>
      <c r="C7" t="s">
        <v>7</v>
      </c>
      <c r="D7" t="s">
        <v>8</v>
      </c>
      <c r="E7" t="s">
        <v>24</v>
      </c>
      <c r="F7" t="s">
        <v>25</v>
      </c>
      <c r="J7" t="s">
        <v>321</v>
      </c>
      <c r="K7" t="s">
        <v>327</v>
      </c>
      <c r="M7" s="18">
        <v>39.380000000000003</v>
      </c>
      <c r="N7" s="14">
        <v>121</v>
      </c>
      <c r="P7">
        <v>892579</v>
      </c>
      <c r="Q7">
        <v>1.03301</v>
      </c>
      <c r="R7">
        <v>0.49337725808958804</v>
      </c>
      <c r="S7">
        <v>0.28485149277006316</v>
      </c>
    </row>
    <row r="8" spans="1:19">
      <c r="A8">
        <v>20</v>
      </c>
      <c r="B8">
        <v>881375</v>
      </c>
      <c r="C8" t="s">
        <v>7</v>
      </c>
      <c r="D8" t="s">
        <v>8</v>
      </c>
      <c r="E8" t="s">
        <v>19</v>
      </c>
      <c r="F8" t="s">
        <v>20</v>
      </c>
      <c r="J8" t="s">
        <v>321</v>
      </c>
      <c r="K8" t="s">
        <v>327</v>
      </c>
      <c r="M8" s="18">
        <v>52.47</v>
      </c>
      <c r="N8" s="14">
        <v>1</v>
      </c>
      <c r="P8">
        <v>881375</v>
      </c>
      <c r="Q8">
        <v>1.3150666666666666</v>
      </c>
      <c r="R8">
        <v>0.67348938227215827</v>
      </c>
      <c r="S8">
        <v>0.38883927615118535</v>
      </c>
    </row>
    <row r="9" spans="1:19">
      <c r="A9">
        <v>25</v>
      </c>
      <c r="B9">
        <v>888053</v>
      </c>
      <c r="C9" t="s">
        <v>7</v>
      </c>
      <c r="D9" t="s">
        <v>8</v>
      </c>
      <c r="E9" t="s">
        <v>21</v>
      </c>
      <c r="F9" t="s">
        <v>22</v>
      </c>
      <c r="J9" t="s">
        <v>321</v>
      </c>
      <c r="K9" t="s">
        <v>327</v>
      </c>
      <c r="M9" s="18">
        <v>18.43</v>
      </c>
      <c r="N9" s="14">
        <v>7</v>
      </c>
      <c r="P9">
        <v>888053</v>
      </c>
      <c r="Q9">
        <v>19.477706666666666</v>
      </c>
      <c r="R9">
        <v>5.0145371887376973</v>
      </c>
      <c r="S9">
        <v>2.895144395779099</v>
      </c>
    </row>
    <row r="10" spans="1:19">
      <c r="A10">
        <v>31</v>
      </c>
      <c r="B10">
        <v>948834</v>
      </c>
      <c r="C10" t="s">
        <v>7</v>
      </c>
      <c r="D10" t="s">
        <v>8</v>
      </c>
      <c r="E10" t="s">
        <v>59</v>
      </c>
      <c r="F10" t="s">
        <v>60</v>
      </c>
      <c r="J10" t="s">
        <v>321</v>
      </c>
      <c r="K10" t="s">
        <v>327</v>
      </c>
      <c r="M10" s="18">
        <v>10.35</v>
      </c>
      <c r="N10" s="14">
        <v>2</v>
      </c>
      <c r="P10">
        <v>948834</v>
      </c>
      <c r="Q10">
        <v>2.1184249999999998</v>
      </c>
      <c r="R10">
        <v>0.5834609028032639</v>
      </c>
      <c r="S10">
        <v>0.29173045140163195</v>
      </c>
    </row>
    <row r="11" spans="1:19">
      <c r="A11">
        <v>39</v>
      </c>
      <c r="B11">
        <v>933894</v>
      </c>
      <c r="C11" t="s">
        <v>7</v>
      </c>
      <c r="D11" t="s">
        <v>8</v>
      </c>
      <c r="E11" t="s">
        <v>50</v>
      </c>
      <c r="F11" t="s">
        <v>51</v>
      </c>
      <c r="J11" t="s">
        <v>321</v>
      </c>
      <c r="K11" t="s">
        <v>327</v>
      </c>
      <c r="M11" s="18">
        <v>44.12</v>
      </c>
      <c r="N11" s="14">
        <v>2</v>
      </c>
      <c r="P11">
        <v>933894</v>
      </c>
      <c r="Q11">
        <v>1.8000866666666664</v>
      </c>
      <c r="R11">
        <v>0.62584436702213231</v>
      </c>
      <c r="S11">
        <v>0.36133141377103906</v>
      </c>
    </row>
    <row r="12" spans="1:19">
      <c r="A12">
        <v>41</v>
      </c>
      <c r="B12">
        <v>933355</v>
      </c>
      <c r="C12" t="s">
        <v>7</v>
      </c>
      <c r="D12" t="s">
        <v>8</v>
      </c>
      <c r="E12" t="s">
        <v>46</v>
      </c>
      <c r="F12" t="s">
        <v>47</v>
      </c>
      <c r="J12" t="s">
        <v>321</v>
      </c>
      <c r="K12" t="s">
        <v>327</v>
      </c>
      <c r="M12" s="18">
        <v>51.61</v>
      </c>
      <c r="N12" s="14">
        <v>79</v>
      </c>
      <c r="P12">
        <v>933355</v>
      </c>
      <c r="Q12">
        <v>2.4078624999999998</v>
      </c>
      <c r="R12">
        <v>1.1483115988666432</v>
      </c>
      <c r="S12">
        <v>0.57415579943332162</v>
      </c>
    </row>
    <row r="13" spans="1:19">
      <c r="A13">
        <v>42</v>
      </c>
      <c r="B13">
        <v>933067</v>
      </c>
      <c r="C13" t="s">
        <v>7</v>
      </c>
      <c r="D13" t="s">
        <v>8</v>
      </c>
      <c r="E13" t="s">
        <v>39</v>
      </c>
      <c r="F13" t="s">
        <v>40</v>
      </c>
      <c r="J13" t="s">
        <v>321</v>
      </c>
      <c r="K13" t="s">
        <v>327</v>
      </c>
      <c r="M13" s="18">
        <v>146.04</v>
      </c>
      <c r="N13" s="14">
        <v>7</v>
      </c>
      <c r="P13">
        <v>933067</v>
      </c>
      <c r="Q13">
        <v>0.13253666666666666</v>
      </c>
      <c r="R13">
        <v>2.5948688470389704E-2</v>
      </c>
      <c r="S13">
        <v>1.4981482273497234E-2</v>
      </c>
    </row>
    <row r="14" spans="1:19">
      <c r="A14">
        <v>46</v>
      </c>
      <c r="B14">
        <v>979052</v>
      </c>
      <c r="C14" t="s">
        <v>7</v>
      </c>
      <c r="D14" t="s">
        <v>8</v>
      </c>
      <c r="E14" t="s">
        <v>69</v>
      </c>
      <c r="F14" t="s">
        <v>70</v>
      </c>
      <c r="G14" t="s">
        <v>23</v>
      </c>
      <c r="H14" t="s">
        <v>70</v>
      </c>
      <c r="J14" t="s">
        <v>321</v>
      </c>
      <c r="K14" t="s">
        <v>327</v>
      </c>
      <c r="M14" s="18">
        <v>35.700000000000003</v>
      </c>
      <c r="N14" s="14">
        <v>7</v>
      </c>
      <c r="P14">
        <v>979052</v>
      </c>
      <c r="Q14">
        <v>2.8980066666666668</v>
      </c>
      <c r="R14">
        <v>0.30128194375590006</v>
      </c>
      <c r="S14">
        <v>0.1739452113294426</v>
      </c>
    </row>
    <row r="15" spans="1:19">
      <c r="A15">
        <v>51</v>
      </c>
      <c r="B15">
        <v>960313</v>
      </c>
      <c r="C15" t="s">
        <v>7</v>
      </c>
      <c r="D15" t="s">
        <v>8</v>
      </c>
      <c r="E15" t="s">
        <v>61</v>
      </c>
      <c r="F15" t="s">
        <v>62</v>
      </c>
      <c r="J15" t="s">
        <v>321</v>
      </c>
      <c r="K15" t="s">
        <v>327</v>
      </c>
      <c r="M15" s="18">
        <v>151.3846197201926</v>
      </c>
      <c r="N15" s="14">
        <v>7</v>
      </c>
      <c r="P15">
        <v>960313</v>
      </c>
      <c r="Q15">
        <v>2.0906300000000004</v>
      </c>
      <c r="R15">
        <v>0.87717412416235752</v>
      </c>
      <c r="S15">
        <v>0.50643671671131141</v>
      </c>
    </row>
    <row r="16" spans="1:19">
      <c r="A16">
        <v>53</v>
      </c>
      <c r="B16">
        <v>926159</v>
      </c>
      <c r="C16" t="s">
        <v>7</v>
      </c>
      <c r="D16" t="s">
        <v>8</v>
      </c>
      <c r="E16" t="s">
        <v>35</v>
      </c>
      <c r="F16" t="s">
        <v>36</v>
      </c>
      <c r="J16" t="s">
        <v>321</v>
      </c>
      <c r="K16" t="s">
        <v>327</v>
      </c>
      <c r="M16" s="18">
        <v>140.88932960919965</v>
      </c>
      <c r="N16" s="14">
        <v>7</v>
      </c>
      <c r="P16">
        <v>926159</v>
      </c>
      <c r="Q16">
        <v>10.526925</v>
      </c>
      <c r="R16">
        <v>6.7118274549360484</v>
      </c>
      <c r="S16">
        <v>3.3559137274680242</v>
      </c>
    </row>
    <row r="17" spans="1:19">
      <c r="A17">
        <v>54</v>
      </c>
      <c r="B17">
        <v>924155</v>
      </c>
      <c r="C17" t="s">
        <v>7</v>
      </c>
      <c r="D17" t="s">
        <v>8</v>
      </c>
      <c r="E17" t="s">
        <v>27</v>
      </c>
      <c r="F17" t="s">
        <v>28</v>
      </c>
      <c r="J17" t="s">
        <v>321</v>
      </c>
      <c r="K17" t="s">
        <v>327</v>
      </c>
      <c r="M17" s="18">
        <v>23.764653165119896</v>
      </c>
      <c r="N17" s="14">
        <v>7</v>
      </c>
      <c r="P17">
        <v>924155</v>
      </c>
      <c r="Q17">
        <v>26.636575000000001</v>
      </c>
      <c r="R17">
        <v>2.9999102845751895</v>
      </c>
      <c r="S17">
        <v>1.4999551422875947</v>
      </c>
    </row>
    <row r="18" spans="1:19">
      <c r="A18">
        <v>57</v>
      </c>
      <c r="B18">
        <v>925990</v>
      </c>
      <c r="C18" t="s">
        <v>7</v>
      </c>
      <c r="D18" t="s">
        <v>8</v>
      </c>
      <c r="E18" t="s">
        <v>32</v>
      </c>
      <c r="F18" t="s">
        <v>33</v>
      </c>
      <c r="J18" t="s">
        <v>321</v>
      </c>
      <c r="K18" t="s">
        <v>327</v>
      </c>
      <c r="M18" s="18">
        <v>93.661027753570224</v>
      </c>
      <c r="N18" s="14">
        <v>7</v>
      </c>
      <c r="P18">
        <v>925990</v>
      </c>
      <c r="Q18">
        <v>5.2510620000000001</v>
      </c>
      <c r="R18">
        <v>2.1719940072131871</v>
      </c>
      <c r="S18">
        <v>0.97134524937017097</v>
      </c>
    </row>
    <row r="19" spans="1:19">
      <c r="A19">
        <v>58</v>
      </c>
      <c r="B19">
        <v>926148</v>
      </c>
      <c r="C19" t="s">
        <v>7</v>
      </c>
      <c r="D19" t="s">
        <v>8</v>
      </c>
      <c r="E19" t="s">
        <v>34</v>
      </c>
      <c r="F19" t="s">
        <v>31</v>
      </c>
      <c r="J19" t="s">
        <v>321</v>
      </c>
      <c r="K19" t="s">
        <v>327</v>
      </c>
      <c r="M19" s="18">
        <v>96.270190412622341</v>
      </c>
      <c r="N19" s="14">
        <v>7</v>
      </c>
      <c r="P19">
        <v>926148</v>
      </c>
      <c r="Q19">
        <v>3.2009625000000002</v>
      </c>
      <c r="R19">
        <v>1.6652671170190692</v>
      </c>
      <c r="S19">
        <v>0.83263355850953458</v>
      </c>
    </row>
    <row r="20" spans="1:19">
      <c r="A20">
        <v>64</v>
      </c>
      <c r="B20">
        <v>933458</v>
      </c>
      <c r="C20" t="s">
        <v>7</v>
      </c>
      <c r="D20" t="s">
        <v>8</v>
      </c>
      <c r="E20" t="s">
        <v>48</v>
      </c>
      <c r="F20" t="s">
        <v>49</v>
      </c>
      <c r="J20" t="s">
        <v>321</v>
      </c>
      <c r="K20" t="s">
        <v>327</v>
      </c>
      <c r="M20" s="14">
        <v>118</v>
      </c>
      <c r="N20" s="14">
        <v>7</v>
      </c>
      <c r="P20">
        <v>933458</v>
      </c>
      <c r="Q20">
        <v>0.83742600000000011</v>
      </c>
      <c r="R20">
        <v>0.4023578038015414</v>
      </c>
      <c r="S20">
        <v>0.17993988011555398</v>
      </c>
    </row>
    <row r="21" spans="1:19">
      <c r="A21">
        <v>70</v>
      </c>
      <c r="B21">
        <v>1022645</v>
      </c>
      <c r="C21" t="s">
        <v>7</v>
      </c>
      <c r="D21" t="s">
        <v>8</v>
      </c>
      <c r="E21" t="s">
        <v>96</v>
      </c>
      <c r="F21" t="s">
        <v>71</v>
      </c>
      <c r="J21" t="s">
        <v>321</v>
      </c>
      <c r="K21" t="s">
        <v>327</v>
      </c>
      <c r="L21" t="s">
        <v>328</v>
      </c>
      <c r="M21" s="18">
        <v>45.97</v>
      </c>
      <c r="N21" s="14">
        <v>108</v>
      </c>
      <c r="P21">
        <v>1022645</v>
      </c>
      <c r="Q21">
        <v>17.411899999999999</v>
      </c>
      <c r="R21">
        <v>3.7383552398347777</v>
      </c>
      <c r="S21">
        <v>2.1583404040450569</v>
      </c>
    </row>
    <row r="22" spans="1:19">
      <c r="A22">
        <v>74</v>
      </c>
      <c r="B22">
        <v>1002322</v>
      </c>
      <c r="C22" t="s">
        <v>7</v>
      </c>
      <c r="D22" t="s">
        <v>8</v>
      </c>
      <c r="E22" t="s">
        <v>79</v>
      </c>
      <c r="F22" t="s">
        <v>80</v>
      </c>
      <c r="J22" t="s">
        <v>321</v>
      </c>
      <c r="K22" t="s">
        <v>327</v>
      </c>
      <c r="L22" t="s">
        <v>328</v>
      </c>
      <c r="M22" s="18">
        <v>4</v>
      </c>
      <c r="N22" s="14">
        <v>94</v>
      </c>
      <c r="P22">
        <v>1002322</v>
      </c>
      <c r="Q22">
        <v>20.436163999999998</v>
      </c>
      <c r="R22">
        <v>7.2599099215128025</v>
      </c>
      <c r="S22">
        <v>3.2467304190055577</v>
      </c>
    </row>
    <row r="23" spans="1:19">
      <c r="A23">
        <v>75</v>
      </c>
      <c r="B23">
        <v>1022210</v>
      </c>
      <c r="C23" t="s">
        <v>7</v>
      </c>
      <c r="D23" t="s">
        <v>8</v>
      </c>
      <c r="E23" t="s">
        <v>94</v>
      </c>
      <c r="F23" t="s">
        <v>95</v>
      </c>
      <c r="J23" t="s">
        <v>321</v>
      </c>
      <c r="K23" t="s">
        <v>327</v>
      </c>
      <c r="M23" s="18">
        <v>21</v>
      </c>
      <c r="N23" s="14">
        <v>7</v>
      </c>
      <c r="P23">
        <v>1022210</v>
      </c>
      <c r="Q23">
        <v>10.703614999999999</v>
      </c>
      <c r="R23">
        <v>5.6261711622529473</v>
      </c>
      <c r="S23">
        <v>2.8130855811264737</v>
      </c>
    </row>
    <row r="24" spans="1:19">
      <c r="A24">
        <v>76</v>
      </c>
      <c r="B24">
        <v>1002713</v>
      </c>
      <c r="C24" t="s">
        <v>7</v>
      </c>
      <c r="D24" t="s">
        <v>8</v>
      </c>
      <c r="E24" t="s">
        <v>83</v>
      </c>
      <c r="F24" t="s">
        <v>84</v>
      </c>
      <c r="J24" t="s">
        <v>321</v>
      </c>
      <c r="K24" t="s">
        <v>327</v>
      </c>
      <c r="M24" s="18">
        <v>57</v>
      </c>
      <c r="N24" s="14">
        <v>7</v>
      </c>
      <c r="P24">
        <v>1002713</v>
      </c>
      <c r="Q24">
        <v>5.3032379999999995</v>
      </c>
      <c r="R24">
        <v>2.457557044865899</v>
      </c>
      <c r="S24">
        <v>1.0990529221807301</v>
      </c>
    </row>
    <row r="25" spans="1:19">
      <c r="A25">
        <v>78</v>
      </c>
      <c r="B25">
        <v>996156</v>
      </c>
      <c r="C25" t="s">
        <v>7</v>
      </c>
      <c r="D25" t="s">
        <v>8</v>
      </c>
      <c r="E25" t="s">
        <v>76</v>
      </c>
      <c r="F25" t="s">
        <v>71</v>
      </c>
      <c r="J25" t="s">
        <v>321</v>
      </c>
      <c r="K25" t="s">
        <v>327</v>
      </c>
      <c r="M25" s="18">
        <v>90</v>
      </c>
      <c r="N25" s="14">
        <v>7</v>
      </c>
      <c r="P25">
        <v>996156</v>
      </c>
      <c r="Q25">
        <v>16.038618</v>
      </c>
      <c r="R25">
        <v>9.1332708843913064</v>
      </c>
      <c r="S25">
        <v>4.0845229108837167</v>
      </c>
    </row>
    <row r="26" spans="1:19">
      <c r="A26">
        <v>79</v>
      </c>
      <c r="B26">
        <v>997739</v>
      </c>
      <c r="C26" t="s">
        <v>7</v>
      </c>
      <c r="D26" t="s">
        <v>8</v>
      </c>
      <c r="E26" t="s">
        <v>77</v>
      </c>
      <c r="F26" t="s">
        <v>78</v>
      </c>
      <c r="J26" t="s">
        <v>321</v>
      </c>
      <c r="K26" t="s">
        <v>327</v>
      </c>
      <c r="L26" t="s">
        <v>333</v>
      </c>
      <c r="M26" s="18">
        <v>1</v>
      </c>
      <c r="N26" s="14">
        <v>94</v>
      </c>
      <c r="P26">
        <v>997739</v>
      </c>
      <c r="Q26">
        <v>14.936766666666665</v>
      </c>
      <c r="R26">
        <v>7.7782410993253048</v>
      </c>
      <c r="S26">
        <v>4.4907695925172755</v>
      </c>
    </row>
    <row r="27" spans="1:19">
      <c r="A27">
        <v>83</v>
      </c>
      <c r="B27">
        <v>1007763</v>
      </c>
      <c r="C27" t="s">
        <v>7</v>
      </c>
      <c r="D27" t="s">
        <v>8</v>
      </c>
      <c r="E27" t="s">
        <v>85</v>
      </c>
      <c r="F27" t="s">
        <v>41</v>
      </c>
      <c r="J27" t="s">
        <v>321</v>
      </c>
      <c r="K27" t="s">
        <v>327</v>
      </c>
      <c r="M27" s="18">
        <v>30.416138350127049</v>
      </c>
      <c r="N27" s="14">
        <v>7</v>
      </c>
      <c r="P27">
        <v>1007763</v>
      </c>
      <c r="Q27">
        <v>2.8587449999999999</v>
      </c>
      <c r="R27">
        <v>0.82477642064380219</v>
      </c>
      <c r="S27">
        <v>0.58320500000000086</v>
      </c>
    </row>
    <row r="28" spans="1:19">
      <c r="A28">
        <v>85</v>
      </c>
      <c r="B28">
        <v>977704</v>
      </c>
      <c r="C28" t="s">
        <v>7</v>
      </c>
      <c r="D28" t="s">
        <v>8</v>
      </c>
      <c r="E28" t="s">
        <v>13</v>
      </c>
      <c r="F28" t="s">
        <v>14</v>
      </c>
      <c r="J28" t="s">
        <v>321</v>
      </c>
      <c r="K28" t="s">
        <v>327</v>
      </c>
      <c r="M28" s="18">
        <v>14.14268452476791</v>
      </c>
      <c r="N28" s="14">
        <v>7</v>
      </c>
      <c r="P28">
        <v>977704</v>
      </c>
      <c r="Q28">
        <v>5.5554924999999997</v>
      </c>
      <c r="R28">
        <v>2.8508962816323224</v>
      </c>
      <c r="S28">
        <v>1.4254481408161612</v>
      </c>
    </row>
    <row r="29" spans="1:19">
      <c r="A29">
        <v>87</v>
      </c>
      <c r="B29">
        <v>979029</v>
      </c>
      <c r="C29" t="s">
        <v>7</v>
      </c>
      <c r="D29" t="s">
        <v>8</v>
      </c>
      <c r="E29" t="s">
        <v>67</v>
      </c>
      <c r="F29" t="s">
        <v>68</v>
      </c>
      <c r="J29" t="s">
        <v>321</v>
      </c>
      <c r="K29" t="s">
        <v>327</v>
      </c>
      <c r="M29" s="18">
        <v>35.607691073527398</v>
      </c>
      <c r="N29" s="14">
        <v>7</v>
      </c>
      <c r="P29">
        <v>979029</v>
      </c>
      <c r="Q29">
        <v>13.0667425</v>
      </c>
      <c r="R29">
        <v>4.333203337373515</v>
      </c>
      <c r="S29">
        <v>2.1666016686867575</v>
      </c>
    </row>
    <row r="30" spans="1:19">
      <c r="A30">
        <v>94</v>
      </c>
      <c r="B30">
        <v>1075098</v>
      </c>
      <c r="C30" t="s">
        <v>7</v>
      </c>
      <c r="D30" t="s">
        <v>8</v>
      </c>
      <c r="E30" t="s">
        <v>104</v>
      </c>
      <c r="F30" t="s">
        <v>105</v>
      </c>
      <c r="J30" t="s">
        <v>321</v>
      </c>
      <c r="K30" t="s">
        <v>327</v>
      </c>
      <c r="M30" s="18">
        <v>26.769538868477426</v>
      </c>
      <c r="N30" s="14">
        <v>7</v>
      </c>
      <c r="P30">
        <v>1075098</v>
      </c>
      <c r="Q30">
        <v>26.365433333333332</v>
      </c>
      <c r="R30">
        <v>3.0024908644379487</v>
      </c>
      <c r="S30">
        <v>1.7334889088226419</v>
      </c>
    </row>
    <row r="31" spans="1:19">
      <c r="A31">
        <v>96</v>
      </c>
      <c r="B31">
        <v>1012448</v>
      </c>
      <c r="C31" t="s">
        <v>7</v>
      </c>
      <c r="D31" t="s">
        <v>8</v>
      </c>
      <c r="E31" t="s">
        <v>86</v>
      </c>
      <c r="F31" t="s">
        <v>87</v>
      </c>
      <c r="G31" t="s">
        <v>23</v>
      </c>
      <c r="H31" t="s">
        <v>88</v>
      </c>
      <c r="J31" t="s">
        <v>321</v>
      </c>
      <c r="K31" t="s">
        <v>327</v>
      </c>
      <c r="M31" s="18">
        <v>14.63544624020755</v>
      </c>
      <c r="N31" s="14">
        <v>7</v>
      </c>
      <c r="P31">
        <v>1012448</v>
      </c>
      <c r="Q31">
        <v>15.132606666666668</v>
      </c>
      <c r="R31">
        <v>7.7906442003298597</v>
      </c>
      <c r="S31">
        <v>4.4979305262210412</v>
      </c>
    </row>
    <row r="32" spans="1:19">
      <c r="A32">
        <v>97</v>
      </c>
      <c r="B32">
        <v>1038349</v>
      </c>
      <c r="C32" t="s">
        <v>7</v>
      </c>
      <c r="D32" t="s">
        <v>8</v>
      </c>
      <c r="E32" t="s">
        <v>98</v>
      </c>
      <c r="F32" t="s">
        <v>99</v>
      </c>
      <c r="J32" t="s">
        <v>321</v>
      </c>
      <c r="K32" t="s">
        <v>327</v>
      </c>
      <c r="M32" s="18">
        <v>14.518279345853077</v>
      </c>
      <c r="N32" s="14">
        <v>7</v>
      </c>
      <c r="P32">
        <v>1038349</v>
      </c>
      <c r="Q32">
        <v>9.3772566666666659</v>
      </c>
      <c r="R32">
        <v>4.856469481571291</v>
      </c>
      <c r="S32">
        <v>2.8038839624963874</v>
      </c>
    </row>
    <row r="33" spans="1:19">
      <c r="A33">
        <v>99</v>
      </c>
      <c r="B33">
        <v>1044847</v>
      </c>
      <c r="C33" t="s">
        <v>7</v>
      </c>
      <c r="D33" t="s">
        <v>8</v>
      </c>
      <c r="E33" t="s">
        <v>100</v>
      </c>
      <c r="F33" t="s">
        <v>101</v>
      </c>
      <c r="J33" t="s">
        <v>321</v>
      </c>
      <c r="K33" t="s">
        <v>327</v>
      </c>
      <c r="M33" s="18">
        <v>33.35</v>
      </c>
      <c r="N33" s="14">
        <v>7</v>
      </c>
      <c r="P33">
        <v>1044847</v>
      </c>
      <c r="Q33">
        <v>1.2414233333333333</v>
      </c>
      <c r="R33">
        <v>0.80646216664722326</v>
      </c>
      <c r="S33">
        <v>0.46561114900502321</v>
      </c>
    </row>
    <row r="34" spans="1:19">
      <c r="A34">
        <v>100</v>
      </c>
      <c r="B34">
        <v>1002377</v>
      </c>
      <c r="C34" t="s">
        <v>7</v>
      </c>
      <c r="D34" t="s">
        <v>8</v>
      </c>
      <c r="E34" t="s">
        <v>81</v>
      </c>
      <c r="F34" t="s">
        <v>82</v>
      </c>
      <c r="J34" t="s">
        <v>321</v>
      </c>
      <c r="K34" t="s">
        <v>327</v>
      </c>
      <c r="L34" t="s">
        <v>332</v>
      </c>
      <c r="M34" s="18">
        <v>0.67</v>
      </c>
      <c r="N34" s="14">
        <v>32</v>
      </c>
      <c r="P34">
        <v>1002377</v>
      </c>
      <c r="Q34">
        <v>22.164713333333335</v>
      </c>
      <c r="R34">
        <v>3.0552891029218969</v>
      </c>
      <c r="S34">
        <v>1.7639719860240874</v>
      </c>
    </row>
    <row r="35" spans="1:19">
      <c r="A35">
        <v>102</v>
      </c>
      <c r="B35">
        <v>1029699</v>
      </c>
      <c r="C35" t="s">
        <v>7</v>
      </c>
      <c r="D35" t="s">
        <v>8</v>
      </c>
      <c r="E35" t="s">
        <v>97</v>
      </c>
      <c r="F35" t="s">
        <v>52</v>
      </c>
      <c r="J35" t="s">
        <v>321</v>
      </c>
      <c r="K35" t="s">
        <v>327</v>
      </c>
      <c r="M35" s="18">
        <v>16.801632048736806</v>
      </c>
      <c r="N35" s="14">
        <v>7</v>
      </c>
      <c r="P35">
        <v>1029699</v>
      </c>
      <c r="Q35">
        <v>0.71246333333333334</v>
      </c>
      <c r="R35">
        <v>8.6750171373509891E-2</v>
      </c>
      <c r="S35">
        <v>5.0085234794742105E-2</v>
      </c>
    </row>
    <row r="36" spans="1:19">
      <c r="A36">
        <v>104</v>
      </c>
      <c r="B36">
        <v>972709</v>
      </c>
      <c r="C36" t="s">
        <v>7</v>
      </c>
      <c r="D36" t="s">
        <v>8</v>
      </c>
      <c r="E36" t="s">
        <v>63</v>
      </c>
      <c r="F36" t="s">
        <v>64</v>
      </c>
      <c r="J36" t="s">
        <v>321</v>
      </c>
      <c r="K36" t="s">
        <v>327</v>
      </c>
      <c r="M36" s="18">
        <v>13.397195570766366</v>
      </c>
      <c r="N36" s="14">
        <v>7</v>
      </c>
      <c r="P36">
        <v>972709</v>
      </c>
      <c r="Q36">
        <v>0.61994999999999989</v>
      </c>
      <c r="R36">
        <v>0.17559450817152614</v>
      </c>
      <c r="S36">
        <v>0.10137953656105056</v>
      </c>
    </row>
    <row r="37" spans="1:19">
      <c r="A37">
        <v>105</v>
      </c>
      <c r="B37">
        <v>972802</v>
      </c>
      <c r="C37" t="s">
        <v>7</v>
      </c>
      <c r="D37" t="s">
        <v>8</v>
      </c>
      <c r="E37" t="s">
        <v>65</v>
      </c>
      <c r="F37" t="s">
        <v>66</v>
      </c>
      <c r="J37" t="s">
        <v>321</v>
      </c>
      <c r="K37" t="s">
        <v>327</v>
      </c>
      <c r="M37" s="18">
        <v>10.13064116355274</v>
      </c>
      <c r="N37" s="14">
        <v>7</v>
      </c>
      <c r="P37">
        <v>972802</v>
      </c>
      <c r="Q37">
        <v>14.516796666666664</v>
      </c>
      <c r="R37">
        <v>4.167831281066138</v>
      </c>
      <c r="S37">
        <v>2.4062985120604776</v>
      </c>
    </row>
    <row r="38" spans="1:19">
      <c r="A38">
        <v>106</v>
      </c>
      <c r="B38">
        <v>988458</v>
      </c>
      <c r="C38" t="s">
        <v>7</v>
      </c>
      <c r="D38" t="s">
        <v>8</v>
      </c>
      <c r="E38" t="s">
        <v>72</v>
      </c>
      <c r="F38" t="s">
        <v>73</v>
      </c>
      <c r="J38" t="s">
        <v>321</v>
      </c>
      <c r="K38" t="s">
        <v>327</v>
      </c>
      <c r="M38" s="18">
        <v>54.570714017458556</v>
      </c>
      <c r="N38" s="14">
        <v>7</v>
      </c>
      <c r="P38">
        <v>988458</v>
      </c>
      <c r="Q38">
        <v>0.56788999999999989</v>
      </c>
      <c r="R38">
        <v>0.13490163193972138</v>
      </c>
      <c r="S38">
        <v>7.7885493514517956E-2</v>
      </c>
    </row>
    <row r="39" spans="1:19">
      <c r="A39">
        <v>108</v>
      </c>
      <c r="B39">
        <v>1074219</v>
      </c>
      <c r="C39" t="s">
        <v>7</v>
      </c>
      <c r="D39" t="s">
        <v>8</v>
      </c>
      <c r="E39" t="s">
        <v>102</v>
      </c>
      <c r="F39" t="s">
        <v>103</v>
      </c>
      <c r="J39" t="s">
        <v>321</v>
      </c>
      <c r="K39" t="s">
        <v>327</v>
      </c>
      <c r="M39" s="18">
        <v>10.16</v>
      </c>
      <c r="N39" s="14">
        <v>2</v>
      </c>
      <c r="P39">
        <v>1074219</v>
      </c>
      <c r="Q39">
        <v>1.9199333333333335</v>
      </c>
      <c r="R39">
        <v>1.3198710622380248</v>
      </c>
      <c r="S39">
        <v>0.76202791307872098</v>
      </c>
    </row>
    <row r="40" spans="1:19">
      <c r="A40">
        <v>119</v>
      </c>
      <c r="B40">
        <v>924580</v>
      </c>
      <c r="C40" t="s">
        <v>7</v>
      </c>
      <c r="D40" t="s">
        <v>8</v>
      </c>
      <c r="E40" t="s">
        <v>29</v>
      </c>
      <c r="F40" t="s">
        <v>30</v>
      </c>
      <c r="J40" t="s">
        <v>321</v>
      </c>
      <c r="K40" t="s">
        <v>327</v>
      </c>
      <c r="L40" t="s">
        <v>335</v>
      </c>
      <c r="M40" s="18">
        <v>5.68</v>
      </c>
      <c r="N40" s="14">
        <v>24</v>
      </c>
      <c r="P40">
        <v>924580</v>
      </c>
      <c r="Q40">
        <v>7.8629850000000001</v>
      </c>
      <c r="R40">
        <v>2.5978183901978253</v>
      </c>
      <c r="S40">
        <v>1.8369350000000026</v>
      </c>
    </row>
    <row r="41" spans="1:19">
      <c r="A41">
        <v>133</v>
      </c>
      <c r="B41">
        <v>994037</v>
      </c>
      <c r="C41" t="s">
        <v>7</v>
      </c>
      <c r="D41" t="s">
        <v>8</v>
      </c>
      <c r="E41" t="s">
        <v>74</v>
      </c>
      <c r="F41" t="s">
        <v>75</v>
      </c>
      <c r="J41" t="s">
        <v>321</v>
      </c>
      <c r="K41" t="s">
        <v>327</v>
      </c>
      <c r="M41" s="18">
        <v>34.651290064638701</v>
      </c>
      <c r="N41" s="14">
        <v>7</v>
      </c>
      <c r="P41">
        <v>994037</v>
      </c>
      <c r="Q41">
        <v>8.3330566666666659</v>
      </c>
      <c r="R41">
        <v>4.2047862209312541</v>
      </c>
      <c r="S41">
        <v>2.4276344565394887</v>
      </c>
    </row>
    <row r="42" spans="1:19">
      <c r="A42">
        <v>18</v>
      </c>
      <c r="B42">
        <v>878362</v>
      </c>
      <c r="C42" t="s">
        <v>7</v>
      </c>
      <c r="D42" t="s">
        <v>8</v>
      </c>
      <c r="E42" t="s">
        <v>17</v>
      </c>
      <c r="F42" t="s">
        <v>18</v>
      </c>
      <c r="J42" t="s">
        <v>322</v>
      </c>
      <c r="K42" t="s">
        <v>111</v>
      </c>
      <c r="L42" t="s">
        <v>324</v>
      </c>
      <c r="M42" s="18">
        <v>0</v>
      </c>
      <c r="N42" s="14">
        <v>121</v>
      </c>
      <c r="P42">
        <v>878362</v>
      </c>
      <c r="Q42">
        <v>27.261913333333336</v>
      </c>
      <c r="R42">
        <v>2.9184767063886818</v>
      </c>
      <c r="S42">
        <v>1.684983312057158</v>
      </c>
    </row>
    <row r="43" spans="1:19">
      <c r="A43">
        <v>21</v>
      </c>
      <c r="B43">
        <v>948568</v>
      </c>
      <c r="C43" t="s">
        <v>7</v>
      </c>
      <c r="D43" t="s">
        <v>8</v>
      </c>
      <c r="E43" t="s">
        <v>55</v>
      </c>
      <c r="F43" t="s">
        <v>56</v>
      </c>
      <c r="J43" t="s">
        <v>322</v>
      </c>
      <c r="K43" t="s">
        <v>111</v>
      </c>
      <c r="L43" t="s">
        <v>323</v>
      </c>
      <c r="M43" s="18">
        <v>0</v>
      </c>
      <c r="N43" s="14">
        <v>113</v>
      </c>
      <c r="P43">
        <v>948568</v>
      </c>
      <c r="Q43">
        <v>3.5248875000000002</v>
      </c>
      <c r="R43">
        <v>1.6006835678833171</v>
      </c>
      <c r="S43">
        <v>0.80034178394165856</v>
      </c>
    </row>
    <row r="44" spans="1:19">
      <c r="A44">
        <v>22</v>
      </c>
      <c r="B44">
        <v>876276</v>
      </c>
      <c r="C44" t="s">
        <v>7</v>
      </c>
      <c r="D44" t="s">
        <v>8</v>
      </c>
      <c r="E44" t="s">
        <v>15</v>
      </c>
      <c r="F44" t="s">
        <v>16</v>
      </c>
      <c r="J44" t="s">
        <v>322</v>
      </c>
      <c r="K44" t="s">
        <v>111</v>
      </c>
      <c r="L44" t="s">
        <v>331</v>
      </c>
      <c r="M44" s="18">
        <v>3.63</v>
      </c>
      <c r="N44" s="14">
        <v>113</v>
      </c>
      <c r="P44">
        <v>876276</v>
      </c>
      <c r="Q44">
        <v>7.0761966666666671</v>
      </c>
      <c r="R44">
        <v>0.36229524180333023</v>
      </c>
      <c r="S44">
        <v>0.20917125538127326</v>
      </c>
    </row>
    <row r="45" spans="1:19">
      <c r="A45">
        <v>28</v>
      </c>
      <c r="B45">
        <v>948797</v>
      </c>
      <c r="C45" t="s">
        <v>7</v>
      </c>
      <c r="D45" t="s">
        <v>8</v>
      </c>
      <c r="E45" t="s">
        <v>57</v>
      </c>
      <c r="F45" t="s">
        <v>58</v>
      </c>
      <c r="J45" t="s">
        <v>322</v>
      </c>
      <c r="K45" t="s">
        <v>111</v>
      </c>
      <c r="M45" s="18">
        <v>3.31</v>
      </c>
      <c r="N45" s="14">
        <v>107</v>
      </c>
      <c r="P45">
        <v>948797</v>
      </c>
      <c r="Q45">
        <v>41.148732500000001</v>
      </c>
      <c r="R45">
        <v>7.6976582837872334</v>
      </c>
      <c r="S45">
        <v>3.8488291418936167</v>
      </c>
    </row>
    <row r="46" spans="1:19">
      <c r="A46">
        <v>43</v>
      </c>
      <c r="B46">
        <v>933263</v>
      </c>
      <c r="C46" t="s">
        <v>7</v>
      </c>
      <c r="D46" t="s">
        <v>8</v>
      </c>
      <c r="E46" t="s">
        <v>44</v>
      </c>
      <c r="F46" t="s">
        <v>45</v>
      </c>
      <c r="J46" t="s">
        <v>322</v>
      </c>
      <c r="K46" t="s">
        <v>111</v>
      </c>
      <c r="L46" t="s">
        <v>325</v>
      </c>
      <c r="M46" s="18">
        <v>3</v>
      </c>
      <c r="N46" s="14">
        <v>94</v>
      </c>
      <c r="P46">
        <v>933263</v>
      </c>
      <c r="Q46">
        <v>1.54277</v>
      </c>
      <c r="R46">
        <v>0.29634703086077963</v>
      </c>
      <c r="S46">
        <v>0.17109603804101747</v>
      </c>
    </row>
    <row r="47" spans="1:19">
      <c r="A47">
        <v>65</v>
      </c>
      <c r="B47">
        <v>933045</v>
      </c>
      <c r="C47" t="s">
        <v>7</v>
      </c>
      <c r="D47" t="s">
        <v>8</v>
      </c>
      <c r="E47" t="s">
        <v>37</v>
      </c>
      <c r="F47" t="s">
        <v>38</v>
      </c>
      <c r="J47" t="s">
        <v>322</v>
      </c>
      <c r="K47" t="s">
        <v>111</v>
      </c>
      <c r="L47" t="s">
        <v>334</v>
      </c>
      <c r="M47" s="18">
        <v>1.05</v>
      </c>
      <c r="N47" s="14">
        <v>108</v>
      </c>
      <c r="P47">
        <v>933045</v>
      </c>
      <c r="Q47">
        <v>24.062514</v>
      </c>
      <c r="R47">
        <v>9.6518332419639314</v>
      </c>
      <c r="S47">
        <v>4.3164310473047047</v>
      </c>
    </row>
    <row r="48" spans="1:19">
      <c r="A48">
        <v>66</v>
      </c>
      <c r="B48">
        <v>933207</v>
      </c>
      <c r="C48" t="s">
        <v>7</v>
      </c>
      <c r="D48" t="s">
        <v>8</v>
      </c>
      <c r="E48" t="s">
        <v>42</v>
      </c>
      <c r="F48" t="s">
        <v>43</v>
      </c>
      <c r="J48" t="s">
        <v>322</v>
      </c>
      <c r="K48" t="s">
        <v>111</v>
      </c>
      <c r="L48" t="s">
        <v>326</v>
      </c>
      <c r="M48" s="18">
        <v>0.25</v>
      </c>
      <c r="N48" s="14">
        <v>121</v>
      </c>
      <c r="P48">
        <v>933207</v>
      </c>
      <c r="Q48">
        <v>39.205539999999999</v>
      </c>
      <c r="R48">
        <v>9.8710346158951499</v>
      </c>
      <c r="S48">
        <v>4.4144608818790161</v>
      </c>
    </row>
    <row r="49" spans="1:19">
      <c r="A49">
        <v>81</v>
      </c>
      <c r="B49">
        <v>1021475</v>
      </c>
      <c r="C49" t="s">
        <v>7</v>
      </c>
      <c r="D49" t="s">
        <v>8</v>
      </c>
      <c r="E49" t="s">
        <v>91</v>
      </c>
      <c r="F49" t="s">
        <v>26</v>
      </c>
      <c r="J49" t="s">
        <v>322</v>
      </c>
      <c r="K49" t="s">
        <v>111</v>
      </c>
      <c r="L49" t="s">
        <v>329</v>
      </c>
      <c r="M49" s="18">
        <v>0.93</v>
      </c>
      <c r="N49" s="14">
        <v>79</v>
      </c>
      <c r="P49">
        <v>1021475</v>
      </c>
      <c r="Q49">
        <v>7.5573249999999996</v>
      </c>
      <c r="R49">
        <v>0.67636884940836761</v>
      </c>
      <c r="S49">
        <v>0.4782649999999995</v>
      </c>
    </row>
    <row r="84" spans="16:16"/>
    <row r="462" spans="16:16"/>
    <row r="465" spans="16:16"/>
  </sheetData>
  <sortState xmlns:xlrd2="http://schemas.microsoft.com/office/spreadsheetml/2017/richdata2" ref="A2:S466">
    <sortCondition ref="K2:K466"/>
  </sortState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abaceae imbibition raw data </vt:lpstr>
      <vt:lpstr>Imbibition and puncture forc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feree</dc:creator>
  <cp:lastModifiedBy>referee</cp:lastModifiedBy>
  <dcterms:created xsi:type="dcterms:W3CDTF">2023-06-15T14:38:56Z</dcterms:created>
  <dcterms:modified xsi:type="dcterms:W3CDTF">2024-06-20T13:28:00Z</dcterms:modified>
</cp:coreProperties>
</file>